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Desktop\AAAAAAAA\"/>
    </mc:Choice>
  </mc:AlternateContent>
  <xr:revisionPtr revIDLastSave="0" documentId="13_ncr:1_{57DDE8AB-FDC0-4E5E-BB1A-69CCCFA2F942}" xr6:coauthVersionLast="47" xr6:coauthVersionMax="47" xr10:uidLastSave="{00000000-0000-0000-0000-000000000000}"/>
  <bookViews>
    <workbookView xWindow="-98" yWindow="-98" windowWidth="20715" windowHeight="13276" tabRatio="475" firstSheet="2" activeTab="4" xr2:uid="{00000000-000D-0000-FFFF-FFFF00000000}"/>
  </bookViews>
  <sheets>
    <sheet name="HFO+ patients" sheetId="6" r:id="rId1"/>
    <sheet name="Non HFO patients" sheetId="5" r:id="rId2"/>
    <sheet name="Sheet 1-All pts" sheetId="4" r:id="rId3"/>
    <sheet name="Sheet2" sheetId="2" r:id="rId4"/>
    <sheet name="Tables &amp; Charts" sheetId="3" r:id="rId5"/>
  </sheets>
  <definedNames>
    <definedName name="_xlnm._FilterDatabase" localSheetId="4" hidden="1">'Tables &amp; Charts'!$BE$5:$BF$3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3" i="3" l="1"/>
  <c r="BH2" i="3" l="1"/>
  <c r="AV2" i="3"/>
  <c r="AM2" i="3"/>
  <c r="W3" i="3"/>
  <c r="C5" i="3"/>
  <c r="AN6" i="3" l="1"/>
  <c r="AN5" i="3"/>
  <c r="E3" i="3"/>
  <c r="L301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L285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J133" i="2"/>
  <c r="J132" i="2"/>
  <c r="J131" i="2"/>
  <c r="E133" i="2"/>
  <c r="E132" i="2"/>
  <c r="E131" i="2"/>
  <c r="J11" i="2"/>
  <c r="E11" i="2"/>
  <c r="E12" i="2"/>
  <c r="E13" i="2"/>
  <c r="J12" i="2"/>
  <c r="J13" i="2"/>
  <c r="C7" i="3"/>
  <c r="C8" i="3"/>
  <c r="S83" i="5" l="1"/>
  <c r="T83" i="5"/>
  <c r="T82" i="5"/>
  <c r="S82" i="5"/>
  <c r="T81" i="5"/>
  <c r="S81" i="5"/>
  <c r="T80" i="5"/>
  <c r="S80" i="5"/>
  <c r="T79" i="5"/>
  <c r="S79" i="5"/>
  <c r="T78" i="5"/>
  <c r="S78" i="5"/>
  <c r="T77" i="5"/>
  <c r="S77" i="5"/>
  <c r="T76" i="5"/>
  <c r="S76" i="5"/>
  <c r="T75" i="5"/>
  <c r="S75" i="5"/>
  <c r="T74" i="5"/>
  <c r="S74" i="5"/>
  <c r="T73" i="5"/>
  <c r="S73" i="5"/>
  <c r="T72" i="5"/>
  <c r="S72" i="5"/>
  <c r="T71" i="5"/>
  <c r="S71" i="5"/>
  <c r="T70" i="5"/>
  <c r="S70" i="5"/>
  <c r="T69" i="5"/>
  <c r="S69" i="5"/>
  <c r="T68" i="5"/>
  <c r="S68" i="5"/>
  <c r="T67" i="5"/>
  <c r="S67" i="5"/>
  <c r="T66" i="5"/>
  <c r="S66" i="5"/>
  <c r="T65" i="5"/>
  <c r="S65" i="5"/>
  <c r="T64" i="5"/>
  <c r="S64" i="5"/>
  <c r="T63" i="5"/>
  <c r="S63" i="5"/>
  <c r="T62" i="5"/>
  <c r="S62" i="5"/>
  <c r="T61" i="5"/>
  <c r="S61" i="5"/>
  <c r="T60" i="5"/>
  <c r="S60" i="5"/>
  <c r="T59" i="5"/>
  <c r="S59" i="5"/>
  <c r="T58" i="5"/>
  <c r="S58" i="5"/>
  <c r="T57" i="5"/>
  <c r="S57" i="5"/>
  <c r="T56" i="5"/>
  <c r="S56" i="5"/>
  <c r="T55" i="5"/>
  <c r="S55" i="5"/>
  <c r="T54" i="5"/>
  <c r="S54" i="5"/>
  <c r="T53" i="5"/>
  <c r="S53" i="5"/>
  <c r="T52" i="5"/>
  <c r="S52" i="5"/>
  <c r="T51" i="5"/>
  <c r="S51" i="5"/>
  <c r="T50" i="5"/>
  <c r="S50" i="5"/>
  <c r="T49" i="5"/>
  <c r="S49" i="5"/>
  <c r="T48" i="5"/>
  <c r="S48" i="5"/>
  <c r="T47" i="5"/>
  <c r="S47" i="5"/>
  <c r="T46" i="5"/>
  <c r="S46" i="5"/>
  <c r="T45" i="5"/>
  <c r="S45" i="5"/>
  <c r="T44" i="5"/>
  <c r="S44" i="5"/>
  <c r="T43" i="5"/>
  <c r="S43" i="5"/>
  <c r="T42" i="5"/>
  <c r="S42" i="5"/>
  <c r="T41" i="5"/>
  <c r="S41" i="5"/>
  <c r="T40" i="5"/>
  <c r="S40" i="5"/>
  <c r="T39" i="5"/>
  <c r="S39" i="5"/>
  <c r="T38" i="5"/>
  <c r="S38" i="5"/>
  <c r="T37" i="5"/>
  <c r="S37" i="5"/>
  <c r="T36" i="5"/>
  <c r="S36" i="5"/>
  <c r="T35" i="5"/>
  <c r="S35" i="5"/>
  <c r="T34" i="5"/>
  <c r="S34" i="5"/>
  <c r="T33" i="5"/>
  <c r="S33" i="5"/>
  <c r="T32" i="5"/>
  <c r="S32" i="5"/>
  <c r="T31" i="5"/>
  <c r="S31" i="5"/>
  <c r="T30" i="5"/>
  <c r="S30" i="5"/>
  <c r="T29" i="5"/>
  <c r="S29" i="5"/>
  <c r="T28" i="5"/>
  <c r="S28" i="5"/>
  <c r="T27" i="5"/>
  <c r="S27" i="5"/>
  <c r="T26" i="5"/>
  <c r="S26" i="5"/>
  <c r="T25" i="5"/>
  <c r="S25" i="5"/>
  <c r="T24" i="5"/>
  <c r="S24" i="5"/>
  <c r="T23" i="5"/>
  <c r="S23" i="5"/>
  <c r="T22" i="5"/>
  <c r="S22" i="5"/>
  <c r="T21" i="5"/>
  <c r="S21" i="5"/>
  <c r="T20" i="5"/>
  <c r="S20" i="5"/>
  <c r="T19" i="5"/>
  <c r="S19" i="5"/>
  <c r="T18" i="5"/>
  <c r="S18" i="5"/>
  <c r="T17" i="5"/>
  <c r="S17" i="5"/>
  <c r="T16" i="5"/>
  <c r="S16" i="5"/>
  <c r="T15" i="5"/>
  <c r="S15" i="5"/>
  <c r="T14" i="5"/>
  <c r="S14" i="5"/>
  <c r="T13" i="5"/>
  <c r="S13" i="5"/>
  <c r="T12" i="5"/>
  <c r="S12" i="5"/>
  <c r="T11" i="5"/>
  <c r="S11" i="5"/>
  <c r="T10" i="5"/>
  <c r="S10" i="5"/>
  <c r="T9" i="5"/>
  <c r="S9" i="5"/>
  <c r="T8" i="5"/>
  <c r="S8" i="5"/>
  <c r="T7" i="5"/>
  <c r="S7" i="5"/>
  <c r="T6" i="5"/>
  <c r="S6" i="5"/>
  <c r="T5" i="5"/>
  <c r="S5" i="5"/>
  <c r="T4" i="5"/>
  <c r="S4" i="5"/>
  <c r="T3" i="5"/>
  <c r="T88" i="5" s="1"/>
  <c r="S3" i="5"/>
  <c r="S88" i="5" s="1"/>
  <c r="T21" i="6"/>
  <c r="S21" i="6"/>
  <c r="T20" i="6"/>
  <c r="S20" i="6"/>
  <c r="T19" i="6"/>
  <c r="S19" i="6"/>
  <c r="T18" i="6"/>
  <c r="S18" i="6"/>
  <c r="T17" i="6"/>
  <c r="S17" i="6"/>
  <c r="T16" i="6"/>
  <c r="S16" i="6"/>
  <c r="T15" i="6"/>
  <c r="S15" i="6"/>
  <c r="T14" i="6"/>
  <c r="S14" i="6"/>
  <c r="T13" i="6"/>
  <c r="S13" i="6"/>
  <c r="T12" i="6"/>
  <c r="S12" i="6"/>
  <c r="T11" i="6"/>
  <c r="S11" i="6"/>
  <c r="T10" i="6"/>
  <c r="S10" i="6"/>
  <c r="T9" i="6"/>
  <c r="S9" i="6"/>
  <c r="T8" i="6"/>
  <c r="S8" i="6"/>
  <c r="T7" i="6"/>
  <c r="S7" i="6"/>
  <c r="T6" i="6"/>
  <c r="S6" i="6"/>
  <c r="T5" i="6"/>
  <c r="S5" i="6"/>
  <c r="T4" i="6"/>
  <c r="S4" i="6"/>
  <c r="T3" i="6"/>
  <c r="T25" i="6" s="1"/>
  <c r="S3" i="6"/>
  <c r="S25" i="6" l="1"/>
  <c r="T102" i="4"/>
  <c r="T101" i="4"/>
  <c r="T100" i="4"/>
  <c r="T99" i="4"/>
  <c r="T98" i="4"/>
  <c r="T97" i="4"/>
  <c r="T96" i="4"/>
  <c r="T95" i="4"/>
  <c r="T94" i="4"/>
  <c r="T93" i="4"/>
  <c r="T92" i="4"/>
  <c r="T91" i="4"/>
  <c r="T90" i="4"/>
  <c r="T89" i="4"/>
  <c r="T88" i="4"/>
  <c r="T87" i="4"/>
  <c r="T86" i="4"/>
  <c r="T85" i="4"/>
  <c r="T84" i="4"/>
  <c r="T83" i="4"/>
  <c r="T82" i="4"/>
  <c r="T81" i="4"/>
  <c r="T80" i="4"/>
  <c r="T79" i="4"/>
  <c r="T78" i="4"/>
  <c r="T77" i="4"/>
  <c r="T76" i="4"/>
  <c r="T75" i="4"/>
  <c r="T74" i="4"/>
  <c r="T73" i="4"/>
  <c r="T72" i="4"/>
  <c r="T71" i="4"/>
  <c r="T70" i="4"/>
  <c r="T69" i="4"/>
  <c r="T68" i="4"/>
  <c r="T67" i="4"/>
  <c r="T66" i="4"/>
  <c r="T65" i="4"/>
  <c r="T64" i="4"/>
  <c r="T63" i="4"/>
  <c r="T62" i="4"/>
  <c r="T61" i="4"/>
  <c r="T60" i="4"/>
  <c r="T59" i="4"/>
  <c r="T58" i="4"/>
  <c r="T57" i="4"/>
  <c r="T56" i="4"/>
  <c r="T55" i="4"/>
  <c r="T54" i="4"/>
  <c r="T53" i="4"/>
  <c r="T52" i="4"/>
  <c r="T51" i="4"/>
  <c r="T50" i="4"/>
  <c r="T49" i="4"/>
  <c r="T48" i="4"/>
  <c r="T47" i="4"/>
  <c r="T46" i="4"/>
  <c r="T45" i="4"/>
  <c r="T44" i="4"/>
  <c r="T43" i="4"/>
  <c r="T42" i="4"/>
  <c r="T41" i="4"/>
  <c r="T40" i="4"/>
  <c r="T39" i="4"/>
  <c r="T38" i="4"/>
  <c r="T37" i="4"/>
  <c r="T36" i="4"/>
  <c r="T35" i="4"/>
  <c r="T34" i="4"/>
  <c r="T33" i="4"/>
  <c r="T32" i="4"/>
  <c r="T31" i="4"/>
  <c r="T30" i="4"/>
  <c r="T29" i="4"/>
  <c r="T28" i="4"/>
  <c r="T27" i="4"/>
  <c r="T26" i="4"/>
  <c r="T25" i="4"/>
  <c r="T24" i="4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T10" i="4"/>
  <c r="T9" i="4"/>
  <c r="T8" i="4"/>
  <c r="T7" i="4"/>
  <c r="T6" i="4"/>
  <c r="T5" i="4"/>
  <c r="T4" i="4"/>
  <c r="T3" i="4"/>
  <c r="S102" i="4"/>
  <c r="S101" i="4"/>
  <c r="S100" i="4"/>
  <c r="S99" i="4"/>
  <c r="S98" i="4"/>
  <c r="S97" i="4"/>
  <c r="S96" i="4"/>
  <c r="S95" i="4"/>
  <c r="S94" i="4"/>
  <c r="S93" i="4"/>
  <c r="S92" i="4"/>
  <c r="S91" i="4"/>
  <c r="S90" i="4"/>
  <c r="S89" i="4"/>
  <c r="S88" i="4"/>
  <c r="S87" i="4"/>
  <c r="S86" i="4"/>
  <c r="S85" i="4"/>
  <c r="S84" i="4"/>
  <c r="S83" i="4"/>
  <c r="S82" i="4"/>
  <c r="S81" i="4"/>
  <c r="S80" i="4"/>
  <c r="S79" i="4"/>
  <c r="S78" i="4"/>
  <c r="S77" i="4"/>
  <c r="S76" i="4"/>
  <c r="S75" i="4"/>
  <c r="S74" i="4"/>
  <c r="S73" i="4"/>
  <c r="S72" i="4"/>
  <c r="S71" i="4"/>
  <c r="S70" i="4"/>
  <c r="S69" i="4"/>
  <c r="S68" i="4"/>
  <c r="S67" i="4"/>
  <c r="S66" i="4"/>
  <c r="S65" i="4"/>
  <c r="S64" i="4"/>
  <c r="S63" i="4"/>
  <c r="S62" i="4"/>
  <c r="S61" i="4"/>
  <c r="S60" i="4"/>
  <c r="S59" i="4"/>
  <c r="S58" i="4"/>
  <c r="S57" i="4"/>
  <c r="S56" i="4"/>
  <c r="S55" i="4"/>
  <c r="S54" i="4"/>
  <c r="S53" i="4"/>
  <c r="S52" i="4"/>
  <c r="S51" i="4"/>
  <c r="S50" i="4"/>
  <c r="S49" i="4"/>
  <c r="S48" i="4"/>
  <c r="S47" i="4"/>
  <c r="S46" i="4"/>
  <c r="S45" i="4"/>
  <c r="S44" i="4"/>
  <c r="S43" i="4"/>
  <c r="S42" i="4"/>
  <c r="S41" i="4"/>
  <c r="S40" i="4"/>
  <c r="S39" i="4"/>
  <c r="S38" i="4"/>
  <c r="S37" i="4"/>
  <c r="S36" i="4"/>
  <c r="S35" i="4"/>
  <c r="S34" i="4"/>
  <c r="S33" i="4"/>
  <c r="S32" i="4"/>
  <c r="S31" i="4"/>
  <c r="S30" i="4"/>
  <c r="S29" i="4"/>
  <c r="S28" i="4"/>
  <c r="S27" i="4"/>
  <c r="S26" i="4"/>
  <c r="S25" i="4"/>
  <c r="S24" i="4"/>
  <c r="S23" i="4"/>
  <c r="S22" i="4"/>
  <c r="S21" i="4"/>
  <c r="S20" i="4"/>
  <c r="S19" i="4"/>
  <c r="S18" i="4"/>
  <c r="S17" i="4"/>
  <c r="S16" i="4"/>
  <c r="S15" i="4"/>
  <c r="S14" i="4"/>
  <c r="S13" i="4"/>
  <c r="S12" i="4"/>
  <c r="S11" i="4"/>
  <c r="S10" i="4"/>
  <c r="S9" i="4"/>
  <c r="S8" i="4"/>
  <c r="S7" i="4"/>
  <c r="S6" i="4"/>
  <c r="S5" i="4"/>
  <c r="S4" i="4"/>
  <c r="S3" i="4"/>
  <c r="W4" i="3" l="1"/>
  <c r="W5" i="3"/>
  <c r="W6" i="3"/>
  <c r="W7" i="3"/>
  <c r="AE4" i="3"/>
  <c r="AE5" i="3"/>
  <c r="AE6" i="3"/>
  <c r="AE7" i="3"/>
  <c r="AN4" i="3" l="1"/>
  <c r="E299" i="2"/>
  <c r="J299" i="2"/>
  <c r="E300" i="2"/>
  <c r="J300" i="2"/>
  <c r="E301" i="2"/>
  <c r="J301" i="2"/>
  <c r="A5" i="2"/>
  <c r="A6" i="2" s="1"/>
  <c r="A7" i="2" s="1"/>
  <c r="A3" i="2"/>
  <c r="A4" i="2" s="1"/>
  <c r="A8" i="2" l="1"/>
  <c r="AN3" i="3"/>
  <c r="BJ5" i="3"/>
  <c r="BI5" i="3"/>
  <c r="BK5" i="3"/>
  <c r="A11" i="2" l="1"/>
  <c r="A9" i="2"/>
  <c r="A10" i="2" s="1"/>
  <c r="M4" i="3"/>
  <c r="O4" i="3"/>
  <c r="N4" i="3"/>
  <c r="E2" i="2"/>
  <c r="E3" i="2"/>
  <c r="E4" i="2"/>
  <c r="E5" i="2"/>
  <c r="E6" i="2"/>
  <c r="E7" i="2"/>
  <c r="E8" i="2"/>
  <c r="E9" i="2"/>
  <c r="E10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A12" i="2" l="1"/>
  <c r="A13" i="2" s="1"/>
  <c r="A14" i="2"/>
  <c r="AZ4" i="3"/>
  <c r="AW4" i="3"/>
  <c r="AX4" i="3"/>
  <c r="AY4" i="3"/>
  <c r="P4" i="3"/>
  <c r="J2" i="2"/>
  <c r="J3" i="2"/>
  <c r="J4" i="2"/>
  <c r="J5" i="2"/>
  <c r="J6" i="2"/>
  <c r="J7" i="2"/>
  <c r="J8" i="2"/>
  <c r="J9" i="2"/>
  <c r="J10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A15" i="2" l="1"/>
  <c r="A16" i="2" s="1"/>
  <c r="A17" i="2"/>
  <c r="A18" i="2" l="1"/>
  <c r="A19" i="2" s="1"/>
  <c r="A20" i="2"/>
  <c r="A21" i="2" l="1"/>
  <c r="A22" i="2" s="1"/>
  <c r="A23" i="2"/>
  <c r="A24" i="2" l="1"/>
  <c r="A25" i="2" s="1"/>
  <c r="A26" i="2"/>
  <c r="A27" i="2" l="1"/>
  <c r="A28" i="2" s="1"/>
  <c r="A29" i="2"/>
  <c r="A30" i="2" l="1"/>
  <c r="A31" i="2" s="1"/>
  <c r="A32" i="2"/>
  <c r="A33" i="2" l="1"/>
  <c r="A34" i="2" s="1"/>
  <c r="A35" i="2"/>
  <c r="A36" i="2" l="1"/>
  <c r="A37" i="2" s="1"/>
  <c r="A38" i="2"/>
  <c r="A41" i="2" l="1"/>
  <c r="A39" i="2"/>
  <c r="A40" i="2" s="1"/>
  <c r="A44" i="2" l="1"/>
  <c r="A42" i="2"/>
  <c r="A43" i="2" s="1"/>
  <c r="A45" i="2" l="1"/>
  <c r="A46" i="2" s="1"/>
  <c r="A47" i="2"/>
  <c r="A48" i="2" l="1"/>
  <c r="A49" i="2" s="1"/>
  <c r="A50" i="2"/>
  <c r="A51" i="2" l="1"/>
  <c r="A52" i="2" s="1"/>
  <c r="A53" i="2"/>
  <c r="A54" i="2" l="1"/>
  <c r="A55" i="2" s="1"/>
  <c r="A56" i="2"/>
  <c r="A59" i="2" l="1"/>
  <c r="A57" i="2"/>
  <c r="A58" i="2" s="1"/>
  <c r="A60" i="2" l="1"/>
  <c r="A61" i="2" s="1"/>
  <c r="A62" i="2"/>
  <c r="A65" i="2" l="1"/>
  <c r="A63" i="2"/>
  <c r="A64" i="2" s="1"/>
  <c r="A66" i="2" l="1"/>
  <c r="A67" i="2" s="1"/>
  <c r="A68" i="2"/>
  <c r="A69" i="2" l="1"/>
  <c r="A70" i="2" s="1"/>
  <c r="A71" i="2"/>
  <c r="A72" i="2" l="1"/>
  <c r="A73" i="2" s="1"/>
  <c r="A74" i="2"/>
  <c r="A75" i="2" l="1"/>
  <c r="A76" i="2" s="1"/>
  <c r="A77" i="2"/>
  <c r="A78" i="2" l="1"/>
  <c r="A79" i="2" s="1"/>
  <c r="A80" i="2"/>
  <c r="A81" i="2" l="1"/>
  <c r="A82" i="2" s="1"/>
  <c r="A83" i="2"/>
  <c r="A84" i="2" l="1"/>
  <c r="A85" i="2" s="1"/>
  <c r="A86" i="2"/>
  <c r="A89" i="2" l="1"/>
  <c r="A87" i="2"/>
  <c r="A88" i="2" s="1"/>
  <c r="A90" i="2" l="1"/>
  <c r="A91" i="2" s="1"/>
  <c r="A92" i="2"/>
  <c r="A93" i="2" l="1"/>
  <c r="A94" i="2" s="1"/>
  <c r="A95" i="2"/>
  <c r="A96" i="2" l="1"/>
  <c r="A97" i="2" s="1"/>
  <c r="A98" i="2"/>
  <c r="A99" i="2" l="1"/>
  <c r="A100" i="2" s="1"/>
  <c r="A101" i="2"/>
  <c r="A102" i="2" l="1"/>
  <c r="A103" i="2" s="1"/>
  <c r="A104" i="2"/>
  <c r="A107" i="2" l="1"/>
  <c r="A105" i="2"/>
  <c r="A106" i="2" s="1"/>
  <c r="A108" i="2" l="1"/>
  <c r="A109" i="2" s="1"/>
  <c r="A110" i="2"/>
  <c r="A113" i="2" l="1"/>
  <c r="A111" i="2"/>
  <c r="A112" i="2" s="1"/>
  <c r="A114" i="2" l="1"/>
  <c r="A115" i="2" s="1"/>
  <c r="A116" i="2"/>
  <c r="A117" i="2" l="1"/>
  <c r="A118" i="2" s="1"/>
  <c r="A119" i="2"/>
  <c r="A120" i="2" l="1"/>
  <c r="A121" i="2" s="1"/>
  <c r="A122" i="2"/>
  <c r="A123" i="2" l="1"/>
  <c r="A124" i="2" s="1"/>
  <c r="A125" i="2"/>
  <c r="A126" i="2" l="1"/>
  <c r="A127" i="2" s="1"/>
  <c r="A128" i="2"/>
  <c r="A129" i="2" l="1"/>
  <c r="A130" i="2" s="1"/>
  <c r="A131" i="2"/>
  <c r="A132" i="2" l="1"/>
  <c r="A133" i="2" s="1"/>
  <c r="A134" i="2"/>
  <c r="A137" i="2" l="1"/>
  <c r="A135" i="2"/>
  <c r="A136" i="2" s="1"/>
  <c r="A138" i="2" l="1"/>
  <c r="A139" i="2" s="1"/>
  <c r="A140" i="2"/>
  <c r="A141" i="2" l="1"/>
  <c r="A142" i="2" s="1"/>
  <c r="A143" i="2"/>
  <c r="A144" i="2" l="1"/>
  <c r="A145" i="2" s="1"/>
  <c r="A146" i="2"/>
  <c r="A147" i="2" l="1"/>
  <c r="A148" i="2" s="1"/>
  <c r="A149" i="2"/>
  <c r="A150" i="2" l="1"/>
  <c r="A151" i="2" s="1"/>
  <c r="A152" i="2"/>
  <c r="A155" i="2" l="1"/>
  <c r="A153" i="2"/>
  <c r="A154" i="2" s="1"/>
  <c r="A156" i="2" l="1"/>
  <c r="A157" i="2" s="1"/>
  <c r="A158" i="2"/>
  <c r="A161" i="2" l="1"/>
  <c r="A159" i="2"/>
  <c r="A160" i="2" s="1"/>
  <c r="A162" i="2" l="1"/>
  <c r="A163" i="2" s="1"/>
  <c r="A164" i="2"/>
  <c r="A165" i="2" l="1"/>
  <c r="A166" i="2" s="1"/>
  <c r="A167" i="2"/>
  <c r="A168" i="2" l="1"/>
  <c r="A169" i="2" s="1"/>
  <c r="A170" i="2"/>
  <c r="A171" i="2" l="1"/>
  <c r="A172" i="2" s="1"/>
  <c r="A173" i="2"/>
  <c r="A174" i="2" l="1"/>
  <c r="A175" i="2" s="1"/>
  <c r="A176" i="2"/>
  <c r="A179" i="2" l="1"/>
  <c r="A177" i="2"/>
  <c r="A178" i="2" s="1"/>
  <c r="A182" i="2" l="1"/>
  <c r="A180" i="2"/>
  <c r="A181" i="2" s="1"/>
  <c r="A185" i="2" l="1"/>
  <c r="A183" i="2"/>
  <c r="A184" i="2" s="1"/>
  <c r="A186" i="2" l="1"/>
  <c r="A187" i="2" s="1"/>
  <c r="A188" i="2"/>
  <c r="A189" i="2" l="1"/>
  <c r="A190" i="2" s="1"/>
  <c r="A191" i="2"/>
  <c r="A192" i="2" l="1"/>
  <c r="A193" i="2" s="1"/>
  <c r="A194" i="2"/>
  <c r="A195" i="2" l="1"/>
  <c r="A196" i="2" s="1"/>
  <c r="A197" i="2"/>
  <c r="A198" i="2" l="1"/>
  <c r="A199" i="2" s="1"/>
  <c r="A200" i="2"/>
  <c r="A203" i="2" l="1"/>
  <c r="A201" i="2"/>
  <c r="A202" i="2" s="1"/>
  <c r="A206" i="2" l="1"/>
  <c r="A204" i="2"/>
  <c r="A205" i="2" s="1"/>
  <c r="A209" i="2" l="1"/>
  <c r="A207" i="2"/>
  <c r="A208" i="2" s="1"/>
  <c r="A210" i="2" l="1"/>
  <c r="A211" i="2" s="1"/>
  <c r="A212" i="2"/>
  <c r="A213" i="2" l="1"/>
  <c r="A214" i="2" s="1"/>
  <c r="A215" i="2"/>
  <c r="A218" i="2" l="1"/>
  <c r="A216" i="2"/>
  <c r="A217" i="2" s="1"/>
  <c r="A219" i="2" l="1"/>
  <c r="A220" i="2" s="1"/>
  <c r="A221" i="2"/>
  <c r="A224" i="2" l="1"/>
  <c r="A222" i="2"/>
  <c r="A223" i="2" s="1"/>
  <c r="A225" i="2" l="1"/>
  <c r="A226" i="2" s="1"/>
  <c r="A227" i="2"/>
  <c r="A228" i="2" l="1"/>
  <c r="A229" i="2" s="1"/>
  <c r="A230" i="2"/>
  <c r="A231" i="2" l="1"/>
  <c r="A232" i="2" s="1"/>
  <c r="A233" i="2"/>
  <c r="A234" i="2" l="1"/>
  <c r="A235" i="2" s="1"/>
  <c r="A236" i="2"/>
  <c r="A237" i="2" l="1"/>
  <c r="A238" i="2" s="1"/>
  <c r="A239" i="2"/>
  <c r="A242" i="2" l="1"/>
  <c r="A240" i="2"/>
  <c r="A241" i="2" s="1"/>
  <c r="A243" i="2" l="1"/>
  <c r="A244" i="2" s="1"/>
  <c r="A245" i="2"/>
  <c r="A248" i="2" l="1"/>
  <c r="A246" i="2"/>
  <c r="A247" i="2" s="1"/>
  <c r="A249" i="2" l="1"/>
  <c r="A250" i="2" s="1"/>
  <c r="A251" i="2"/>
  <c r="A252" i="2" l="1"/>
  <c r="A253" i="2" s="1"/>
  <c r="A254" i="2"/>
  <c r="A255" i="2" l="1"/>
  <c r="A256" i="2" s="1"/>
  <c r="A257" i="2"/>
  <c r="A260" i="2" l="1"/>
  <c r="A258" i="2"/>
  <c r="A259" i="2" s="1"/>
  <c r="A261" i="2" l="1"/>
  <c r="A262" i="2" s="1"/>
  <c r="A263" i="2"/>
  <c r="A266" i="2" l="1"/>
  <c r="A264" i="2"/>
  <c r="A265" i="2" s="1"/>
  <c r="A267" i="2" l="1"/>
  <c r="A268" i="2" s="1"/>
  <c r="A269" i="2"/>
  <c r="A270" i="2" l="1"/>
  <c r="A271" i="2" s="1"/>
  <c r="A272" i="2"/>
  <c r="A273" i="2" l="1"/>
  <c r="A274" i="2" s="1"/>
  <c r="A275" i="2"/>
  <c r="A276" i="2" l="1"/>
  <c r="A277" i="2" s="1"/>
  <c r="A278" i="2"/>
  <c r="A279" i="2" l="1"/>
  <c r="A280" i="2" s="1"/>
  <c r="A281" i="2"/>
  <c r="A284" i="2" l="1"/>
  <c r="A282" i="2"/>
  <c r="A283" i="2" s="1"/>
  <c r="A285" i="2" l="1"/>
  <c r="A286" i="2" s="1"/>
  <c r="A287" i="2"/>
  <c r="A290" i="2" l="1"/>
  <c r="A288" i="2"/>
  <c r="A289" i="2" s="1"/>
  <c r="A291" i="2" l="1"/>
  <c r="A292" i="2" s="1"/>
  <c r="A293" i="2"/>
  <c r="A296" i="2" l="1"/>
  <c r="A294" i="2"/>
  <c r="A295" i="2" s="1"/>
  <c r="A297" i="2" l="1"/>
  <c r="A298" i="2" s="1"/>
  <c r="A299" i="2"/>
  <c r="A300" i="2" s="1"/>
  <c r="A301" i="2" s="1"/>
</calcChain>
</file>

<file path=xl/sharedStrings.xml><?xml version="1.0" encoding="utf-8"?>
<sst xmlns="http://schemas.openxmlformats.org/spreadsheetml/2006/main" count="4719" uniqueCount="115">
  <si>
    <t>HFO</t>
  </si>
  <si>
    <t>Site of Max</t>
  </si>
  <si>
    <t>Amplitude uV</t>
  </si>
  <si>
    <t>Duration ms</t>
  </si>
  <si>
    <t>F4</t>
  </si>
  <si>
    <t>0.75</t>
  </si>
  <si>
    <t>1</t>
  </si>
  <si>
    <t>O1</t>
  </si>
  <si>
    <t>P</t>
  </si>
  <si>
    <t>3</t>
  </si>
  <si>
    <t>2</t>
  </si>
  <si>
    <t>C3</t>
  </si>
  <si>
    <t>N</t>
  </si>
  <si>
    <t>6</t>
  </si>
  <si>
    <t>P3</t>
  </si>
  <si>
    <t>8</t>
  </si>
  <si>
    <t>4</t>
  </si>
  <si>
    <t>FP2</t>
  </si>
  <si>
    <t>F3</t>
  </si>
  <si>
    <t>FP1</t>
  </si>
  <si>
    <t>5</t>
  </si>
  <si>
    <t>15</t>
  </si>
  <si>
    <t>T7</t>
  </si>
  <si>
    <t>7</t>
  </si>
  <si>
    <t>11</t>
  </si>
  <si>
    <t>9</t>
  </si>
  <si>
    <t>P8</t>
  </si>
  <si>
    <t>332..51</t>
  </si>
  <si>
    <t>10</t>
  </si>
  <si>
    <t>P4</t>
  </si>
  <si>
    <t>14</t>
  </si>
  <si>
    <t>12</t>
  </si>
  <si>
    <t>13</t>
  </si>
  <si>
    <t>C4</t>
  </si>
  <si>
    <t>O2</t>
  </si>
  <si>
    <t>0.41</t>
  </si>
  <si>
    <t>16</t>
  </si>
  <si>
    <t>Fz</t>
  </si>
  <si>
    <t>0.58</t>
  </si>
  <si>
    <t>18</t>
  </si>
  <si>
    <t>P7</t>
  </si>
  <si>
    <t>F7</t>
  </si>
  <si>
    <t>1.5</t>
  </si>
  <si>
    <t>F8</t>
  </si>
  <si>
    <t>T8</t>
  </si>
  <si>
    <t>0.25</t>
  </si>
  <si>
    <t>1.58</t>
  </si>
  <si>
    <t>0.83</t>
  </si>
  <si>
    <t>0.875</t>
  </si>
  <si>
    <t>Cz</t>
  </si>
  <si>
    <t>1.3</t>
  </si>
  <si>
    <t>Pz</t>
  </si>
  <si>
    <t>A2</t>
  </si>
  <si>
    <t>82,41</t>
  </si>
  <si>
    <t>1.75</t>
  </si>
  <si>
    <t>ID #</t>
  </si>
  <si>
    <t>EEG ED1</t>
  </si>
  <si>
    <t>EEG ED 2</t>
  </si>
  <si>
    <t>EEG ED 3</t>
  </si>
  <si>
    <t>Yr</t>
  </si>
  <si>
    <t>EEG ED 1</t>
  </si>
  <si>
    <t>EEG</t>
  </si>
  <si>
    <t>Column1</t>
  </si>
  <si>
    <t>Column2</t>
  </si>
  <si>
    <t>Location</t>
  </si>
  <si>
    <t>Amplitude Range</t>
  </si>
  <si>
    <t>Duration Range</t>
  </si>
  <si>
    <t>Years</t>
  </si>
  <si>
    <t>Total</t>
  </si>
  <si>
    <t>Total Sample</t>
  </si>
  <si>
    <t>HFO Postitive</t>
  </si>
  <si>
    <t>HFO Negative</t>
  </si>
  <si>
    <t>O</t>
  </si>
  <si>
    <t>C</t>
  </si>
  <si>
    <t>F</t>
  </si>
  <si>
    <t>T</t>
  </si>
  <si>
    <t>&lt;2yrs</t>
  </si>
  <si>
    <t>2-5yrs</t>
  </si>
  <si>
    <t>5-10yrs</t>
  </si>
  <si>
    <t>&gt;10yrs</t>
  </si>
  <si>
    <t>HFO Positive</t>
  </si>
  <si>
    <t>HFO Positive by Location (%)</t>
  </si>
  <si>
    <t>100-150 uV</t>
  </si>
  <si>
    <t>&gt;150 uV</t>
  </si>
  <si>
    <t>50-100 uV</t>
  </si>
  <si>
    <t>71-100</t>
  </si>
  <si>
    <t>&lt;71</t>
  </si>
  <si>
    <t>&gt;100-200</t>
  </si>
  <si>
    <t>HFO Positive Duration (%)</t>
  </si>
  <si>
    <t>Years Group</t>
  </si>
  <si>
    <t>&lt;50 uV</t>
  </si>
  <si>
    <t>STD Dev.</t>
  </si>
  <si>
    <t>HFO Negative by Location (%)</t>
  </si>
  <si>
    <t>±4.26</t>
  </si>
  <si>
    <t>Average Values</t>
  </si>
  <si>
    <t>Concurrence x/3</t>
  </si>
  <si>
    <t>Totals</t>
  </si>
  <si>
    <t>N=19</t>
  </si>
  <si>
    <t>Mean Age</t>
  </si>
  <si>
    <t>4.19</t>
  </si>
  <si>
    <t>IO Concurrence-spikes</t>
  </si>
  <si>
    <t>6.84</t>
  </si>
  <si>
    <t>N=81</t>
  </si>
  <si>
    <t>IO concurrence- Patients*</t>
  </si>
  <si>
    <t>*Pts w/zero HFO+</t>
  </si>
  <si>
    <t>Mean values HVO -</t>
  </si>
  <si>
    <t>Amplitude</t>
  </si>
  <si>
    <t>Duration</t>
  </si>
  <si>
    <t>IO Concurrence -Patients*</t>
  </si>
  <si>
    <t>* Pts w/at least 1 HFO+ spike</t>
  </si>
  <si>
    <t>Mean Values HFO + spikes</t>
  </si>
  <si>
    <t xml:space="preserve"> </t>
  </si>
  <si>
    <t>±</t>
  </si>
  <si>
    <t>±4.35</t>
  </si>
  <si>
    <t>±4.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indexed="8"/>
      <name val="Arial"/>
      <family val="2"/>
    </font>
    <font>
      <sz val="9"/>
      <color indexed="8"/>
      <name val="Calibri"/>
      <family val="2"/>
    </font>
    <font>
      <sz val="12"/>
      <name val="Frutiger 45 Light"/>
    </font>
    <font>
      <b/>
      <sz val="11"/>
      <color theme="0"/>
      <name val="Eras Demi ITC"/>
      <family val="2"/>
    </font>
    <font>
      <b/>
      <sz val="11"/>
      <color theme="0"/>
      <name val="Eras Demi ITC"/>
      <family val="2"/>
    </font>
    <font>
      <sz val="12"/>
      <name val="Eras Demi ITC"/>
      <family val="2"/>
    </font>
    <font>
      <sz val="12"/>
      <name val="Eras Bold ITC"/>
      <family val="2"/>
    </font>
    <font>
      <sz val="11"/>
      <color theme="1"/>
      <name val="Calibri"/>
      <family val="2"/>
      <scheme val="minor"/>
    </font>
    <font>
      <b/>
      <i/>
      <sz val="11"/>
      <color theme="0"/>
      <name val="Eras Demi ITC"/>
      <family val="2"/>
    </font>
    <font>
      <i/>
      <sz val="12"/>
      <name val="Eras Bold ITC"/>
      <family val="2"/>
    </font>
    <font>
      <b/>
      <sz val="11"/>
      <color rgb="FFFF0000"/>
      <name val="Calibri"/>
      <family val="2"/>
      <scheme val="minor"/>
    </font>
    <font>
      <sz val="9"/>
      <name val="Calibri"/>
      <family val="2"/>
    </font>
    <font>
      <sz val="9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indexed="22"/>
        <bgColor indexed="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theme="3"/>
      </top>
      <bottom/>
      <diagonal/>
    </border>
    <border>
      <left/>
      <right style="thin">
        <color theme="3"/>
      </right>
      <top style="thin">
        <color theme="3"/>
      </top>
      <bottom/>
      <diagonal/>
    </border>
    <border>
      <left style="thin">
        <color theme="3"/>
      </left>
      <right style="thin">
        <color theme="3"/>
      </right>
      <top style="thin">
        <color theme="3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theme="3"/>
      </right>
      <top/>
      <bottom/>
      <diagonal/>
    </border>
    <border>
      <left style="thin">
        <color theme="3"/>
      </left>
      <right style="thin">
        <color theme="3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theme="6"/>
      </top>
      <bottom style="thin">
        <color theme="6"/>
      </bottom>
      <diagonal/>
    </border>
    <border>
      <left/>
      <right style="thin">
        <color theme="3"/>
      </right>
      <top style="thin">
        <color theme="6"/>
      </top>
      <bottom style="thin">
        <color theme="6"/>
      </bottom>
      <diagonal/>
    </border>
    <border>
      <left/>
      <right/>
      <top/>
      <bottom style="thin">
        <color theme="6"/>
      </bottom>
      <diagonal/>
    </border>
  </borders>
  <cellStyleXfs count="3">
    <xf numFmtId="0" fontId="0" fillId="0" borderId="0"/>
    <xf numFmtId="0" fontId="3" fillId="0" borderId="0"/>
    <xf numFmtId="9" fontId="10" fillId="0" borderId="0" applyFont="0" applyFill="0" applyBorder="0" applyAlignment="0" applyProtection="0"/>
  </cellStyleXfs>
  <cellXfs count="96">
    <xf numFmtId="0" fontId="0" fillId="0" borderId="0" xfId="0"/>
    <xf numFmtId="0" fontId="2" fillId="0" borderId="0" xfId="0" applyFont="1"/>
    <xf numFmtId="0" fontId="2" fillId="3" borderId="0" xfId="0" applyFont="1" applyFill="1"/>
    <xf numFmtId="0" fontId="1" fillId="2" borderId="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0" fillId="5" borderId="0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5" borderId="6" xfId="0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NumberFormat="1" applyAlignment="1">
      <alignment vertical="center"/>
    </xf>
    <xf numFmtId="0" fontId="0" fillId="0" borderId="0" xfId="0" applyNumberForma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6" fillId="2" borderId="0" xfId="0" applyNumberFormat="1" applyFont="1" applyFill="1" applyBorder="1" applyAlignment="1">
      <alignment horizontal="center" vertical="center"/>
    </xf>
    <xf numFmtId="0" fontId="6" fillId="2" borderId="5" xfId="0" applyNumberFormat="1" applyFont="1" applyFill="1" applyBorder="1" applyAlignment="1">
      <alignment horizontal="center" vertical="center"/>
    </xf>
    <xf numFmtId="0" fontId="6" fillId="2" borderId="8" xfId="0" applyNumberFormat="1" applyFont="1" applyFill="1" applyBorder="1" applyAlignment="1">
      <alignment horizontal="center" vertical="center"/>
    </xf>
    <xf numFmtId="0" fontId="6" fillId="2" borderId="9" xfId="0" applyNumberFormat="1" applyFont="1" applyFill="1" applyBorder="1" applyAlignment="1">
      <alignment horizontal="center" vertical="center"/>
    </xf>
    <xf numFmtId="0" fontId="5" fillId="6" borderId="0" xfId="0" applyNumberFormat="1" applyFont="1" applyFill="1" applyAlignment="1">
      <alignment horizontal="center" vertical="center"/>
    </xf>
    <xf numFmtId="2" fontId="5" fillId="6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0" fontId="5" fillId="0" borderId="10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0" fontId="6" fillId="8" borderId="0" xfId="0" applyNumberFormat="1" applyFont="1" applyFill="1" applyBorder="1" applyAlignment="1">
      <alignment horizontal="center" vertical="center"/>
    </xf>
    <xf numFmtId="0" fontId="6" fillId="7" borderId="0" xfId="0" applyNumberFormat="1" applyFont="1" applyFill="1" applyAlignment="1">
      <alignment horizontal="center" vertical="center"/>
    </xf>
    <xf numFmtId="0" fontId="6" fillId="9" borderId="0" xfId="0" applyNumberFormat="1" applyFont="1" applyFill="1" applyBorder="1" applyAlignment="1">
      <alignment horizontal="center" vertical="center"/>
    </xf>
    <xf numFmtId="0" fontId="8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11" fillId="2" borderId="0" xfId="0" applyNumberFormat="1" applyFont="1" applyFill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13" fillId="0" borderId="0" xfId="0" applyFont="1"/>
    <xf numFmtId="9" fontId="0" fillId="0" borderId="0" xfId="2" applyFont="1"/>
    <xf numFmtId="49" fontId="4" fillId="4" borderId="4" xfId="1" applyNumberFormat="1" applyFont="1" applyFill="1" applyBorder="1" applyAlignment="1">
      <alignment horizontal="center" vertical="center"/>
    </xf>
    <xf numFmtId="49" fontId="4" fillId="0" borderId="7" xfId="1" applyNumberFormat="1" applyFont="1" applyFill="1" applyBorder="1" applyAlignment="1">
      <alignment horizontal="center" vertical="center"/>
    </xf>
    <xf numFmtId="0" fontId="2" fillId="10" borderId="0" xfId="0" applyFont="1" applyFill="1"/>
    <xf numFmtId="49" fontId="4" fillId="10" borderId="7" xfId="1" applyNumberFormat="1" applyFont="1" applyFill="1" applyBorder="1" applyAlignment="1">
      <alignment horizontal="center" vertical="center"/>
    </xf>
    <xf numFmtId="0" fontId="0" fillId="10" borderId="0" xfId="0" applyFill="1" applyBorder="1" applyAlignment="1">
      <alignment horizontal="center" vertical="center"/>
    </xf>
    <xf numFmtId="0" fontId="0" fillId="10" borderId="5" xfId="0" applyFill="1" applyBorder="1" applyAlignment="1">
      <alignment horizontal="center" vertical="center"/>
    </xf>
    <xf numFmtId="0" fontId="0" fillId="10" borderId="6" xfId="0" applyFill="1" applyBorder="1" applyAlignment="1">
      <alignment vertical="center"/>
    </xf>
    <xf numFmtId="0" fontId="0" fillId="10" borderId="0" xfId="0" applyFill="1"/>
    <xf numFmtId="0" fontId="2" fillId="0" borderId="0" xfId="0" applyFont="1" applyAlignment="1">
      <alignment horizontal="center" vertical="center"/>
    </xf>
    <xf numFmtId="0" fontId="0" fillId="0" borderId="0" xfId="0" quotePrefix="1"/>
    <xf numFmtId="0" fontId="15" fillId="0" borderId="0" xfId="0" applyFont="1"/>
    <xf numFmtId="49" fontId="14" fillId="0" borderId="7" xfId="1" applyNumberFormat="1" applyFont="1" applyFill="1" applyBorder="1" applyAlignment="1">
      <alignment horizontal="center" vertical="center"/>
    </xf>
    <xf numFmtId="0" fontId="16" fillId="5" borderId="0" xfId="0" applyFont="1" applyFill="1" applyBorder="1" applyAlignment="1">
      <alignment horizontal="center" vertical="center"/>
    </xf>
    <xf numFmtId="0" fontId="16" fillId="5" borderId="5" xfId="0" applyFont="1" applyFill="1" applyBorder="1" applyAlignment="1">
      <alignment horizontal="center" vertical="center"/>
    </xf>
    <xf numFmtId="0" fontId="16" fillId="5" borderId="6" xfId="0" applyFont="1" applyFill="1" applyBorder="1" applyAlignment="1">
      <alignment vertical="center"/>
    </xf>
    <xf numFmtId="0" fontId="16" fillId="0" borderId="0" xfId="0" applyFont="1"/>
    <xf numFmtId="0" fontId="0" fillId="0" borderId="0" xfId="0" applyAlignment="1">
      <alignment horizontal="center"/>
    </xf>
    <xf numFmtId="49" fontId="14" fillId="10" borderId="7" xfId="1" applyNumberFormat="1" applyFont="1" applyFill="1" applyBorder="1" applyAlignment="1">
      <alignment horizontal="center" vertical="center"/>
    </xf>
    <xf numFmtId="2" fontId="0" fillId="10" borderId="0" xfId="0" applyNumberFormat="1" applyFill="1" applyBorder="1" applyAlignment="1">
      <alignment horizontal="center" vertical="center"/>
    </xf>
    <xf numFmtId="0" fontId="15" fillId="10" borderId="0" xfId="0" applyFont="1" applyFill="1"/>
    <xf numFmtId="0" fontId="16" fillId="10" borderId="0" xfId="0" applyFont="1" applyFill="1" applyBorder="1" applyAlignment="1">
      <alignment horizontal="center" vertical="center"/>
    </xf>
    <xf numFmtId="0" fontId="16" fillId="10" borderId="5" xfId="0" applyFont="1" applyFill="1" applyBorder="1" applyAlignment="1">
      <alignment horizontal="center" vertical="center"/>
    </xf>
    <xf numFmtId="0" fontId="16" fillId="10" borderId="0" xfId="0" applyFont="1" applyFill="1"/>
    <xf numFmtId="0" fontId="16" fillId="10" borderId="6" xfId="0" applyFont="1" applyFill="1" applyBorder="1" applyAlignment="1">
      <alignment vertical="center"/>
    </xf>
    <xf numFmtId="0" fontId="2" fillId="0" borderId="0" xfId="0" applyFont="1" applyFill="1"/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16" fillId="5" borderId="0" xfId="0" applyNumberFormat="1" applyFont="1" applyFill="1" applyBorder="1" applyAlignment="1">
      <alignment horizontal="center" vertical="center"/>
    </xf>
    <xf numFmtId="16" fontId="2" fillId="0" borderId="0" xfId="0" applyNumberFormat="1" applyFont="1"/>
    <xf numFmtId="1" fontId="2" fillId="0" borderId="0" xfId="0" applyNumberFormat="1" applyFont="1"/>
    <xf numFmtId="0" fontId="15" fillId="0" borderId="0" xfId="0" applyFont="1" applyFill="1"/>
    <xf numFmtId="0" fontId="16" fillId="0" borderId="0" xfId="0" applyFont="1" applyFill="1" applyBorder="1" applyAlignment="1">
      <alignment horizontal="center" vertical="center"/>
    </xf>
    <xf numFmtId="0" fontId="16" fillId="0" borderId="5" xfId="0" applyFont="1" applyFill="1" applyBorder="1" applyAlignment="1">
      <alignment horizontal="center" vertical="center"/>
    </xf>
    <xf numFmtId="2" fontId="16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16" fillId="0" borderId="6" xfId="0" applyFont="1" applyFill="1" applyBorder="1" applyAlignment="1">
      <alignment vertical="center"/>
    </xf>
    <xf numFmtId="0" fontId="16" fillId="0" borderId="0" xfId="0" applyFont="1" applyFill="1"/>
    <xf numFmtId="0" fontId="0" fillId="0" borderId="0" xfId="0" applyFill="1" applyAlignment="1">
      <alignment horizontal="center"/>
    </xf>
    <xf numFmtId="0" fontId="4" fillId="0" borderId="7" xfId="1" applyNumberFormat="1" applyFont="1" applyFill="1" applyBorder="1" applyAlignment="1">
      <alignment horizontal="center" vertical="center"/>
    </xf>
    <xf numFmtId="0" fontId="0" fillId="0" borderId="0" xfId="0" applyNumberFormat="1" applyFill="1" applyAlignment="1">
      <alignment horizontal="center"/>
    </xf>
    <xf numFmtId="0" fontId="14" fillId="0" borderId="7" xfId="1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16" fillId="0" borderId="0" xfId="0" applyNumberFormat="1" applyFont="1" applyBorder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0" fontId="5" fillId="6" borderId="1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3">
    <cellStyle name="Normal" xfId="0" builtinId="0"/>
    <cellStyle name="Normal_Sheet1" xfId="1" xr:uid="{00000000-0005-0000-0000-000001000000}"/>
    <cellStyle name="Percent" xfId="2" builtinId="5"/>
  </cellStyles>
  <dxfs count="20">
    <dxf>
      <font>
        <b val="0"/>
        <strike val="0"/>
        <outline val="0"/>
        <shadow val="0"/>
        <u val="none"/>
        <vertAlign val="baseline"/>
        <sz val="12"/>
        <color auto="1"/>
        <name val="Eras Bold ITC"/>
        <scheme val="none"/>
      </font>
      <numFmt numFmtId="164" formatCode="0.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Eras Bold ITC"/>
        <scheme val="none"/>
      </font>
      <numFmt numFmtId="164" formatCode="0.0"/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Eras Bold ITC"/>
        <scheme val="none"/>
      </font>
      <numFmt numFmtId="164" formatCode="0.0"/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Eras Demi ITC"/>
        <scheme val="none"/>
      </font>
      <numFmt numFmtId="0" formatCode="General"/>
      <fill>
        <patternFill patternType="solid">
          <fgColor indexed="64"/>
          <bgColor rgb="FF00206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Eras Demi ITC"/>
        <scheme val="none"/>
      </font>
      <numFmt numFmtId="0" formatCode="General"/>
      <fill>
        <patternFill patternType="solid">
          <fgColor indexed="64"/>
          <bgColor rgb="FF00206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Frutiger 45 Light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Frutiger 45 Light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Frutiger 45 Light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Frutiger 45 Light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Frutiger 45 Light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Frutiger 45 Light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Frutiger 45 Light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Frutiger 45 Light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Frutiger 45 Light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Frutiger 45 Light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Frutiger 45 Light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Frutiger 45 Light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Frutiger 45 Light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Frutiger 45 Light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Eras Demi ITC"/>
        <scheme val="none"/>
      </font>
      <numFmt numFmtId="0" formatCode="General"/>
      <fill>
        <patternFill patternType="solid">
          <fgColor indexed="64"/>
          <bgColor rgb="FF002060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809558180227471"/>
          <c:y val="0.14333041703120444"/>
          <c:w val="0.48936461067366571"/>
          <c:h val="0.81560768445610954"/>
        </c:manualLayout>
      </c:layout>
      <c:pieChart>
        <c:varyColors val="1"/>
        <c:ser>
          <c:idx val="0"/>
          <c:order val="0"/>
          <c:tx>
            <c:strRef>
              <c:f>'Tables &amp; Charts'!$C$6</c:f>
              <c:strCache>
                <c:ptCount val="1"/>
                <c:pt idx="0">
                  <c:v>HFO</c:v>
                </c:pt>
              </c:strCache>
            </c:strRef>
          </c:tx>
          <c:dPt>
            <c:idx val="0"/>
            <c:bubble3D val="0"/>
            <c:spPr>
              <a:pattFill prst="ltUpDiag">
                <a:fgClr>
                  <a:schemeClr val="accent1"/>
                </a:fgClr>
                <a:bgClr>
                  <a:schemeClr val="accent1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1-A20A-4AE3-8B39-CD07FD5A4926}"/>
              </c:ext>
            </c:extLst>
          </c:dPt>
          <c:dPt>
            <c:idx val="1"/>
            <c:bubble3D val="0"/>
            <c:spPr>
              <a:pattFill prst="ltUpDiag">
                <a:fgClr>
                  <a:schemeClr val="accent2"/>
                </a:fgClr>
                <a:bgClr>
                  <a:schemeClr val="accent2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3-A20A-4AE3-8B39-CD07FD5A4926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8F2ABB37-AF7A-40CC-9BB7-19C52E3E34DD}" type="CATEGORYNAME">
                      <a:rPr lang="en-US"/>
                      <a:pPr/>
                      <a:t>[CATEGORY NAME]</a:t>
                    </a:fld>
                    <a:r>
                      <a:rPr lang="en-US"/>
                      <a:t>ositive
</a:t>
                    </a:r>
                    <a:fld id="{FB309B42-279B-43CF-A698-3675D724C20B}" type="PERCENTAGE">
                      <a:rPr lang="en-US">
                        <a:latin typeface="Eras Bold ITC" panose="020B0907030504020204" pitchFamily="34" charset="0"/>
                      </a:rPr>
                      <a:pPr/>
                      <a:t>[PERCENTAGE]</a:t>
                    </a:fld>
                    <a:endParaRPr lang="en-US"/>
                  </a:p>
                </c:rich>
              </c:tx>
              <c:dLblPos val="ctr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A20A-4AE3-8B39-CD07FD5A492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34FCECDE-2AF9-466F-A7F7-D3A083E87FC5}" type="CATEGORYNAME">
                      <a:rPr lang="en-US"/>
                      <a:pPr/>
                      <a:t>[CATEGORY NAME]</a:t>
                    </a:fld>
                    <a:r>
                      <a:rPr lang="en-US"/>
                      <a:t>egative
</a:t>
                    </a:r>
                    <a:fld id="{4D090C5A-1F28-4CDC-A817-AF04FA96A56D}" type="PERCENTAGE">
                      <a:rPr lang="en-US">
                        <a:latin typeface="Eras Bold ITC" panose="020B0907030504020204" pitchFamily="34" charset="0"/>
                      </a:rPr>
                      <a:pPr/>
                      <a:t>[PERCENTAGE]</a:t>
                    </a:fld>
                    <a:endParaRPr lang="en-US"/>
                  </a:p>
                </c:rich>
              </c:tx>
              <c:dLblPos val="ctr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A20A-4AE3-8B39-CD07FD5A492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Tables &amp; Charts'!$B$7:$B$8</c:f>
              <c:strCache>
                <c:ptCount val="2"/>
                <c:pt idx="0">
                  <c:v>P</c:v>
                </c:pt>
                <c:pt idx="1">
                  <c:v>N</c:v>
                </c:pt>
              </c:strCache>
            </c:strRef>
          </c:cat>
          <c:val>
            <c:numRef>
              <c:f>'Tables &amp; Charts'!$C$7:$C$8</c:f>
              <c:numCache>
                <c:formatCode>General</c:formatCode>
                <c:ptCount val="2"/>
                <c:pt idx="0">
                  <c:v>19</c:v>
                </c:pt>
                <c:pt idx="1">
                  <c:v>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20A-4AE3-8B39-CD07FD5A4926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0615050344960568"/>
          <c:y val="0.19464727652825892"/>
          <c:w val="0.1876987886251858"/>
          <c:h val="8.21173945312544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ZA" sz="1400" b="1" i="0" u="none" strike="noStrike" kern="1200" spc="0" baseline="0">
                <a:solidFill>
                  <a:schemeClr val="tx1"/>
                </a:solidFill>
                <a:latin typeface="Eras Bold ITC" panose="020B0907030504020204" pitchFamily="34" charset="0"/>
                <a:ea typeface="+mn-ea"/>
                <a:cs typeface="+mn-cs"/>
              </a:defRPr>
            </a:pPr>
            <a:r>
              <a:rPr lang="en-ZA" sz="1400" b="1" i="0" u="none" strike="noStrike" kern="1200" spc="0" baseline="0">
                <a:solidFill>
                  <a:schemeClr val="tx1"/>
                </a:solidFill>
                <a:latin typeface="Eras Bold ITC" panose="020B0907030504020204" pitchFamily="34" charset="0"/>
                <a:ea typeface="+mn-ea"/>
                <a:cs typeface="+mn-cs"/>
              </a:rPr>
              <a:t>Age Groups Represent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ZA" sz="1400" b="1" i="0" u="none" strike="noStrike" kern="1200" spc="0" baseline="0">
              <a:solidFill>
                <a:schemeClr val="tx1"/>
              </a:solidFill>
              <a:latin typeface="Eras Bold ITC" panose="020B0907030504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s &amp; Charts'!$L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>
                <a:lumMod val="75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Eras Medium ITC" panose="020B06020305040208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s &amp; Charts'!$M$2:$P$2</c:f>
              <c:strCache>
                <c:ptCount val="4"/>
                <c:pt idx="0">
                  <c:v>&lt;2yrs</c:v>
                </c:pt>
                <c:pt idx="1">
                  <c:v>2-5yrs</c:v>
                </c:pt>
                <c:pt idx="2">
                  <c:v>5-10yrs</c:v>
                </c:pt>
                <c:pt idx="3">
                  <c:v>&gt;10yrs</c:v>
                </c:pt>
              </c:strCache>
            </c:strRef>
          </c:cat>
          <c:val>
            <c:numRef>
              <c:f>'Tables &amp; Charts'!$M$3:$P$3</c:f>
              <c:numCache>
                <c:formatCode>General</c:formatCode>
                <c:ptCount val="4"/>
                <c:pt idx="0">
                  <c:v>18</c:v>
                </c:pt>
                <c:pt idx="1">
                  <c:v>21</c:v>
                </c:pt>
                <c:pt idx="2">
                  <c:v>38</c:v>
                </c:pt>
                <c:pt idx="3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81-45F3-BA64-69B93826988E}"/>
            </c:ext>
          </c:extLst>
        </c:ser>
        <c:ser>
          <c:idx val="1"/>
          <c:order val="1"/>
          <c:tx>
            <c:strRef>
              <c:f>'Tables &amp; Charts'!$L$4</c:f>
              <c:strCache>
                <c:ptCount val="1"/>
                <c:pt idx="0">
                  <c:v>HFO Negative</c:v>
                </c:pt>
              </c:strCache>
            </c:strRef>
          </c:tx>
          <c:spPr>
            <a:solidFill>
              <a:srgbClr val="92D050">
                <a:alpha val="85000"/>
              </a:srgb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Eras Medium ITC" panose="020B06020305040208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s &amp; Charts'!$M$2:$P$2</c:f>
              <c:strCache>
                <c:ptCount val="4"/>
                <c:pt idx="0">
                  <c:v>&lt;2yrs</c:v>
                </c:pt>
                <c:pt idx="1">
                  <c:v>2-5yrs</c:v>
                </c:pt>
                <c:pt idx="2">
                  <c:v>5-10yrs</c:v>
                </c:pt>
                <c:pt idx="3">
                  <c:v>&gt;10yrs</c:v>
                </c:pt>
              </c:strCache>
            </c:strRef>
          </c:cat>
          <c:val>
            <c:numRef>
              <c:f>'Tables &amp; Charts'!$M$4:$P$4</c:f>
              <c:numCache>
                <c:formatCode>General</c:formatCode>
                <c:ptCount val="4"/>
                <c:pt idx="0">
                  <c:v>10</c:v>
                </c:pt>
                <c:pt idx="1">
                  <c:v>17</c:v>
                </c:pt>
                <c:pt idx="2">
                  <c:v>33</c:v>
                </c:pt>
                <c:pt idx="3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F81-45F3-BA64-69B93826988E}"/>
            </c:ext>
          </c:extLst>
        </c:ser>
        <c:ser>
          <c:idx val="2"/>
          <c:order val="2"/>
          <c:tx>
            <c:strRef>
              <c:f>'Tables &amp; Charts'!$L$5</c:f>
              <c:strCache>
                <c:ptCount val="1"/>
                <c:pt idx="0">
                  <c:v>HFO Positive</c:v>
                </c:pt>
              </c:strCache>
            </c:strRef>
          </c:tx>
          <c:spPr>
            <a:solidFill>
              <a:srgbClr val="FF0000"/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dLbl>
              <c:idx val="1"/>
              <c:layout>
                <c:manualLayout>
                  <c:x val="-1.0117150730653697E-16"/>
                  <c:y val="7.396872463077638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F81-45F3-BA64-69B93826988E}"/>
                </c:ext>
              </c:extLst>
            </c:dLbl>
            <c:dLbl>
              <c:idx val="3"/>
              <c:layout>
                <c:manualLayout>
                  <c:x val="0"/>
                  <c:y val="4.151606027083943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Eras Medium ITC" panose="020B0602030504020804" pitchFamily="34" charset="0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F81-45F3-BA64-69B93826988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Eras Medium ITC" panose="020B06020305040208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s &amp; Charts'!$M$2:$P$2</c:f>
              <c:strCache>
                <c:ptCount val="4"/>
                <c:pt idx="0">
                  <c:v>&lt;2yrs</c:v>
                </c:pt>
                <c:pt idx="1">
                  <c:v>2-5yrs</c:v>
                </c:pt>
                <c:pt idx="2">
                  <c:v>5-10yrs</c:v>
                </c:pt>
                <c:pt idx="3">
                  <c:v>&gt;10yrs</c:v>
                </c:pt>
              </c:strCache>
            </c:strRef>
          </c:cat>
          <c:val>
            <c:numRef>
              <c:f>'Tables &amp; Charts'!$M$5:$P$5</c:f>
              <c:numCache>
                <c:formatCode>General</c:formatCode>
                <c:ptCount val="4"/>
                <c:pt idx="0">
                  <c:v>8</c:v>
                </c:pt>
                <c:pt idx="1">
                  <c:v>4</c:v>
                </c:pt>
                <c:pt idx="2">
                  <c:v>5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F81-45F3-BA64-69B93826988E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278437928"/>
        <c:axId val="278439104"/>
      </c:barChart>
      <c:catAx>
        <c:axId val="278437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tx1"/>
                </a:solidFill>
                <a:latin typeface="Eras Bold ITC" panose="020B0907030504020204" pitchFamily="34" charset="0"/>
                <a:ea typeface="+mn-ea"/>
                <a:cs typeface="+mn-cs"/>
              </a:defRPr>
            </a:pPr>
            <a:endParaRPr lang="en-US"/>
          </a:p>
        </c:txPr>
        <c:crossAx val="278439104"/>
        <c:crosses val="autoZero"/>
        <c:auto val="1"/>
        <c:lblAlgn val="ctr"/>
        <c:lblOffset val="100"/>
        <c:noMultiLvlLbl val="0"/>
      </c:catAx>
      <c:valAx>
        <c:axId val="278439104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278437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Eras Bold ITC" panose="020B0907030504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400" b="1" i="0" u="none" strike="noStrike" kern="1200" spc="0" baseline="0">
                <a:solidFill>
                  <a:schemeClr val="tx1"/>
                </a:solidFill>
                <a:latin typeface="Eras Bold ITC" panose="020B0907030504020204" pitchFamily="34" charset="0"/>
                <a:ea typeface="+mn-ea"/>
                <a:cs typeface="+mn-cs"/>
              </a:defRPr>
            </a:pPr>
            <a:r>
              <a:rPr lang="en-US" sz="1400" b="1" i="0" u="none" strike="noStrike" baseline="0">
                <a:effectLst/>
              </a:rPr>
              <a:t>Location of EDs in </a:t>
            </a:r>
            <a:r>
              <a:rPr lang="en-US" sz="1400" b="1" i="0" u="none" strike="noStrike" kern="1200" spc="0" baseline="0">
                <a:solidFill>
                  <a:schemeClr val="tx1"/>
                </a:solidFill>
                <a:latin typeface="Eras Bold ITC" panose="020B0907030504020204" pitchFamily="34" charset="0"/>
                <a:ea typeface="+mn-ea"/>
                <a:cs typeface="+mn-cs"/>
              </a:rPr>
              <a:t>HFO Positive Patient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400" b="1" i="0" u="none" strike="noStrike" kern="1200" spc="0" baseline="0">
              <a:solidFill>
                <a:schemeClr val="tx1"/>
              </a:solidFill>
              <a:latin typeface="Eras Bold ITC" panose="020B0907030504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809558180227471"/>
          <c:y val="0.14333041703120444"/>
          <c:w val="0.48936461067366571"/>
          <c:h val="0.81560768445610954"/>
        </c:manualLayout>
      </c:layout>
      <c:pieChart>
        <c:varyColors val="1"/>
        <c:ser>
          <c:idx val="0"/>
          <c:order val="0"/>
          <c:tx>
            <c:strRef>
              <c:f>'Tables &amp; Charts'!$V$2</c:f>
              <c:strCache>
                <c:ptCount val="1"/>
                <c:pt idx="0">
                  <c:v>HFO Positive by Location (%)</c:v>
                </c:pt>
              </c:strCache>
            </c:strRef>
          </c:tx>
          <c:explosion val="5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76F5-49D6-A6BF-75B5692FF8C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76F5-49D6-A6BF-75B5692FF8C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76F5-49D6-A6BF-75B5692FF8C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76F5-49D6-A6BF-75B5692FF8C1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76F5-49D6-A6BF-75B5692FF8C1}"/>
              </c:ext>
            </c:extLst>
          </c:dPt>
          <c:dLbls>
            <c:dLbl>
              <c:idx val="1"/>
              <c:layout>
                <c:manualLayout>
                  <c:x val="-8.452883216903187E-2"/>
                  <c:y val="-0.1409365497051651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6F5-49D6-A6BF-75B5692FF8C1}"/>
                </c:ext>
              </c:extLst>
            </c:dLbl>
            <c:dLbl>
              <c:idx val="2"/>
              <c:layout>
                <c:manualLayout>
                  <c:x val="6.0945799609021897E-2"/>
                  <c:y val="-0.1169906147880963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6F5-49D6-A6BF-75B5692FF8C1}"/>
                </c:ext>
              </c:extLst>
            </c:dLbl>
            <c:dLbl>
              <c:idx val="3"/>
              <c:layout>
                <c:manualLayout>
                  <c:x val="9.2306650013495195E-2"/>
                  <c:y val="-9.5510848423591074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6F5-49D6-A6BF-75B5692FF8C1}"/>
                </c:ext>
              </c:extLst>
            </c:dLbl>
            <c:spPr>
              <a:noFill/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lt1"/>
                    </a:solidFill>
                    <a:latin typeface="Eras Demi ITC" panose="020B08050305040208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Tables &amp; Charts'!$V$3:$V$7</c:f>
              <c:strCache>
                <c:ptCount val="5"/>
                <c:pt idx="0">
                  <c:v>F</c:v>
                </c:pt>
                <c:pt idx="1">
                  <c:v>C</c:v>
                </c:pt>
                <c:pt idx="2">
                  <c:v>T</c:v>
                </c:pt>
                <c:pt idx="3">
                  <c:v>P</c:v>
                </c:pt>
                <c:pt idx="4">
                  <c:v>O</c:v>
                </c:pt>
              </c:strCache>
            </c:strRef>
          </c:cat>
          <c:val>
            <c:numRef>
              <c:f>'Tables &amp; Charts'!$W$3:$W$7</c:f>
              <c:numCache>
                <c:formatCode>General</c:formatCode>
                <c:ptCount val="5"/>
                <c:pt idx="0">
                  <c:v>20</c:v>
                </c:pt>
                <c:pt idx="1">
                  <c:v>6</c:v>
                </c:pt>
                <c:pt idx="2">
                  <c:v>10</c:v>
                </c:pt>
                <c:pt idx="3">
                  <c:v>4</c:v>
                </c:pt>
                <c:pt idx="4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6F5-49D6-A6BF-75B5692FF8C1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Duration split for HFO Positive ED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861111111111111"/>
          <c:y val="0.21289041994750657"/>
          <c:w val="0.81388888888888888"/>
          <c:h val="0.57282990667833189"/>
        </c:manualLayout>
      </c:layout>
      <c:ofPieChart>
        <c:ofPieType val="pie"/>
        <c:varyColors val="1"/>
        <c:ser>
          <c:idx val="0"/>
          <c:order val="0"/>
          <c:dPt>
            <c:idx val="0"/>
            <c:bubble3D val="0"/>
            <c:explosion val="6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CA06-49B0-9AEB-A24EFB50A15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CA06-49B0-9AEB-A24EFB50A159}"/>
              </c:ext>
            </c:extLst>
          </c:dPt>
          <c:dPt>
            <c:idx val="2"/>
            <c:bubble3D val="0"/>
            <c:explosion val="25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CA06-49B0-9AEB-A24EFB50A15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CA06-49B0-9AEB-A24EFB50A159}"/>
              </c:ext>
            </c:extLst>
          </c:dPt>
          <c:dPt>
            <c:idx val="4"/>
            <c:bubble3D val="0"/>
            <c:explosion val="4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CA06-49B0-9AEB-A24EFB50A159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&lt;71</a:t>
                    </a:r>
                  </a:p>
                  <a:p>
                    <a:r>
                      <a:rPr lang="en-US"/>
                      <a:t>'</a:t>
                    </a:r>
                    <a:fld id="{5F765959-C7F6-48DD-BAD8-9E27C1F5789C}" type="PERCENTAGE">
                      <a:rPr lang="en-US"/>
                      <a:pPr/>
                      <a:t>[PERCENTAGE]</a:t>
                    </a:fld>
                    <a:r>
                      <a:rPr lang="en-US"/>
                      <a:t>'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CA06-49B0-9AEB-A24EFB50A15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71-100</a:t>
                    </a:r>
                  </a:p>
                  <a:p>
                    <a:r>
                      <a:rPr lang="en-US">
                        <a:latin typeface="Eras Demi ITC" panose="020B0805030504020804" pitchFamily="34" charset="0"/>
                      </a:rPr>
                      <a:t>'</a:t>
                    </a:r>
                    <a:fld id="{C7A16DD9-7C04-4E08-BF79-E6AA9801C8A7}" type="PERCENTAGE">
                      <a:rPr lang="en-US">
                        <a:latin typeface="Eras Demi ITC" panose="020B0805030504020804" pitchFamily="34" charset="0"/>
                      </a:rPr>
                      <a:pPr/>
                      <a:t>[PERCENTAGE]</a:t>
                    </a:fld>
                    <a:r>
                      <a:rPr lang="en-US">
                        <a:latin typeface="Eras Demi ITC" panose="020B0805030504020804" pitchFamily="34" charset="0"/>
                      </a:rPr>
                      <a:t>'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CA06-49B0-9AEB-A24EFB50A15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100-200</a:t>
                    </a:r>
                  </a:p>
                  <a:p>
                    <a:r>
                      <a:rPr lang="en-US"/>
                      <a:t>'</a:t>
                    </a:r>
                    <a:fld id="{5BE257B5-F496-46EC-92E3-7C5012ED4AA5}" type="PERCENTAGE">
                      <a:rPr lang="en-US"/>
                      <a:pPr/>
                      <a:t>[PERCENTAGE]</a:t>
                    </a:fld>
                    <a:r>
                      <a:rPr lang="en-US"/>
                      <a:t>'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CA06-49B0-9AEB-A24EFB50A15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71-200</a:t>
                    </a:r>
                  </a:p>
                  <a:p>
                    <a:r>
                      <a:rPr lang="en-US">
                        <a:latin typeface="Eras Demi ITC" panose="020B0805030504020804" pitchFamily="34" charset="0"/>
                      </a:rPr>
                      <a:t>'</a:t>
                    </a:r>
                    <a:fld id="{1140E8A7-DB29-49E7-ADF4-7B68928E1B4F}" type="PERCENTAGE">
                      <a:rPr lang="en-US">
                        <a:latin typeface="Eras Demi ITC" panose="020B0805030504020804" pitchFamily="34" charset="0"/>
                      </a:rPr>
                      <a:pPr/>
                      <a:t>[PERCENTAGE]</a:t>
                    </a:fld>
                    <a:r>
                      <a:rPr lang="en-US">
                        <a:latin typeface="Eras Demi ITC" panose="020B0805030504020804" pitchFamily="34" charset="0"/>
                      </a:rPr>
                      <a:t>'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CA06-49B0-9AEB-A24EFB50A159}"/>
                </c:ext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Tables &amp; Charts'!$AL$3:$AL$6</c:f>
              <c:strCache>
                <c:ptCount val="4"/>
                <c:pt idx="0">
                  <c:v>&lt;71</c:v>
                </c:pt>
                <c:pt idx="2">
                  <c:v>71-100</c:v>
                </c:pt>
                <c:pt idx="3">
                  <c:v>&gt;100-200</c:v>
                </c:pt>
              </c:strCache>
            </c:strRef>
          </c:cat>
          <c:val>
            <c:numRef>
              <c:f>'Tables &amp; Charts'!$AM$3:$AM$6</c:f>
              <c:numCache>
                <c:formatCode>General</c:formatCode>
                <c:ptCount val="4"/>
                <c:pt idx="0">
                  <c:v>33</c:v>
                </c:pt>
                <c:pt idx="2">
                  <c:v>17</c:v>
                </c:pt>
                <c:pt idx="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A06-49B0-9AEB-A24EFB50A159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gapWidth val="100"/>
        <c:secondPieSize val="75"/>
        <c:serLines>
          <c:spPr>
            <a:ln w="9525">
              <a:solidFill>
                <a:schemeClr val="dk1">
                  <a:lumMod val="50000"/>
                  <a:lumOff val="50000"/>
                </a:schemeClr>
              </a:solidFill>
              <a:round/>
            </a:ln>
            <a:effectLst/>
          </c:spPr>
        </c:serLines>
      </c:ofPieChart>
      <c:spPr>
        <a:noFill/>
        <a:ln>
          <a:noFill/>
        </a:ln>
        <a:effectLst/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84009125752500824"/>
          <c:y val="0.7473188558795768"/>
          <c:w val="0.13129860727827913"/>
          <c:h val="0.24953968776392269"/>
        </c:manualLayout>
      </c:layout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ZA" sz="1400" b="1" i="0" u="none" strike="noStrike" kern="1200" spc="0" baseline="0">
                <a:solidFill>
                  <a:schemeClr val="tx1"/>
                </a:solidFill>
                <a:latin typeface="Eras Bold ITC" panose="020B0907030504020204" pitchFamily="34" charset="0"/>
                <a:ea typeface="+mn-ea"/>
                <a:cs typeface="+mn-cs"/>
              </a:defRPr>
            </a:pPr>
            <a:r>
              <a:rPr lang="en-ZA" sz="1400" b="1" i="0" u="none" strike="noStrike" kern="1200" spc="0" baseline="0">
                <a:solidFill>
                  <a:schemeClr val="tx1"/>
                </a:solidFill>
                <a:latin typeface="Eras Bold ITC" panose="020B0907030504020204" pitchFamily="34" charset="0"/>
                <a:ea typeface="+mn-ea"/>
                <a:cs typeface="+mn-cs"/>
              </a:rPr>
              <a:t>Amplitude Split within Total/HF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ZA" sz="1400" b="1" i="0" u="none" strike="noStrike" kern="1200" spc="0" baseline="0">
              <a:solidFill>
                <a:schemeClr val="tx1"/>
              </a:solidFill>
              <a:latin typeface="Eras Bold ITC" panose="020B0907030504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s &amp; Charts'!$AV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6.1253871536347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BC0-4CE2-A494-03B8D53B4F3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Eras Medium ITC" panose="020B06020305040208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s &amp; Charts'!$AW$2:$AZ$2</c:f>
              <c:strCache>
                <c:ptCount val="4"/>
                <c:pt idx="0">
                  <c:v>&lt;50 uV</c:v>
                </c:pt>
                <c:pt idx="1">
                  <c:v>50-100 uV</c:v>
                </c:pt>
                <c:pt idx="2">
                  <c:v>100-150 uV</c:v>
                </c:pt>
                <c:pt idx="3">
                  <c:v>&gt;150 uV</c:v>
                </c:pt>
              </c:strCache>
            </c:strRef>
          </c:cat>
          <c:val>
            <c:numRef>
              <c:f>'Tables &amp; Charts'!$AW$3:$AZ$3</c:f>
              <c:numCache>
                <c:formatCode>General</c:formatCode>
                <c:ptCount val="4"/>
                <c:pt idx="0">
                  <c:v>12</c:v>
                </c:pt>
                <c:pt idx="1">
                  <c:v>68</c:v>
                </c:pt>
                <c:pt idx="2">
                  <c:v>87</c:v>
                </c:pt>
                <c:pt idx="3">
                  <c:v>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BC0-4CE2-A494-03B8D53B4F36}"/>
            </c:ext>
          </c:extLst>
        </c:ser>
        <c:ser>
          <c:idx val="1"/>
          <c:order val="1"/>
          <c:tx>
            <c:strRef>
              <c:f>'Tables &amp; Charts'!$AV$4</c:f>
              <c:strCache>
                <c:ptCount val="1"/>
                <c:pt idx="0">
                  <c:v>HFO Negative</c:v>
                </c:pt>
              </c:strCache>
            </c:strRef>
          </c:tx>
          <c:spPr>
            <a:solidFill>
              <a:srgbClr val="92D050">
                <a:alpha val="85000"/>
              </a:srgb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5.743829201441253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BC0-4CE2-A494-03B8D53B4F3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Eras Medium ITC" panose="020B06020305040208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s &amp; Charts'!$AW$2:$AZ$2</c:f>
              <c:strCache>
                <c:ptCount val="4"/>
                <c:pt idx="0">
                  <c:v>&lt;50 uV</c:v>
                </c:pt>
                <c:pt idx="1">
                  <c:v>50-100 uV</c:v>
                </c:pt>
                <c:pt idx="2">
                  <c:v>100-150 uV</c:v>
                </c:pt>
                <c:pt idx="3">
                  <c:v>&gt;150 uV</c:v>
                </c:pt>
              </c:strCache>
            </c:strRef>
          </c:cat>
          <c:val>
            <c:numRef>
              <c:f>'Tables &amp; Charts'!$AW$4:$AZ$4</c:f>
              <c:numCache>
                <c:formatCode>General</c:formatCode>
                <c:ptCount val="4"/>
                <c:pt idx="0">
                  <c:v>11</c:v>
                </c:pt>
                <c:pt idx="1">
                  <c:v>61</c:v>
                </c:pt>
                <c:pt idx="2">
                  <c:v>74</c:v>
                </c:pt>
                <c:pt idx="3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BC0-4CE2-A494-03B8D53B4F36}"/>
            </c:ext>
          </c:extLst>
        </c:ser>
        <c:ser>
          <c:idx val="2"/>
          <c:order val="2"/>
          <c:tx>
            <c:strRef>
              <c:f>'Tables &amp; Charts'!$AV$5</c:f>
              <c:strCache>
                <c:ptCount val="1"/>
                <c:pt idx="0">
                  <c:v>HFO Positive</c:v>
                </c:pt>
              </c:strCache>
            </c:strRef>
          </c:tx>
          <c:spPr>
            <a:solidFill>
              <a:srgbClr val="FF0000"/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dLbl>
              <c:idx val="1"/>
              <c:layout>
                <c:manualLayout>
                  <c:x val="0"/>
                  <c:y val="3.747699538848021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6C5-45F2-862B-1C372265F605}"/>
                </c:ext>
              </c:extLst>
            </c:dLbl>
            <c:dLbl>
              <c:idx val="2"/>
              <c:layout>
                <c:manualLayout>
                  <c:x val="0"/>
                  <c:y val="6.87643447650790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BC0-4CE2-A494-03B8D53B4F3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Eras Medium ITC" panose="020B06020305040208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s &amp; Charts'!$AW$2:$AZ$2</c:f>
              <c:strCache>
                <c:ptCount val="4"/>
                <c:pt idx="0">
                  <c:v>&lt;50 uV</c:v>
                </c:pt>
                <c:pt idx="1">
                  <c:v>50-100 uV</c:v>
                </c:pt>
                <c:pt idx="2">
                  <c:v>100-150 uV</c:v>
                </c:pt>
                <c:pt idx="3">
                  <c:v>&gt;150 uV</c:v>
                </c:pt>
              </c:strCache>
            </c:strRef>
          </c:cat>
          <c:val>
            <c:numRef>
              <c:f>'Tables &amp; Charts'!$AW$5:$AZ$5</c:f>
              <c:numCache>
                <c:formatCode>General</c:formatCode>
                <c:ptCount val="4"/>
                <c:pt idx="0">
                  <c:v>1</c:v>
                </c:pt>
                <c:pt idx="1">
                  <c:v>7</c:v>
                </c:pt>
                <c:pt idx="2">
                  <c:v>13</c:v>
                </c:pt>
                <c:pt idx="3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BC0-4CE2-A494-03B8D53B4F36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278441064"/>
        <c:axId val="278441456"/>
      </c:barChart>
      <c:catAx>
        <c:axId val="278441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tx1"/>
                </a:solidFill>
                <a:latin typeface="Eras Bold ITC" panose="020B0907030504020204" pitchFamily="34" charset="0"/>
                <a:ea typeface="+mn-ea"/>
                <a:cs typeface="+mn-cs"/>
              </a:defRPr>
            </a:pPr>
            <a:endParaRPr lang="en-US"/>
          </a:p>
        </c:txPr>
        <c:crossAx val="278441456"/>
        <c:crosses val="autoZero"/>
        <c:auto val="1"/>
        <c:lblAlgn val="ctr"/>
        <c:lblOffset val="100"/>
        <c:noMultiLvlLbl val="0"/>
      </c:catAx>
      <c:valAx>
        <c:axId val="278441456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278441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Eras Bold ITC" panose="020B0907030504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400" b="1" i="0" u="none" strike="noStrike" kern="1200" spc="0" baseline="0">
                <a:solidFill>
                  <a:schemeClr val="tx1"/>
                </a:solidFill>
                <a:latin typeface="Eras Bold ITC" panose="020B0907030504020204" pitchFamily="34" charset="0"/>
                <a:ea typeface="+mn-ea"/>
                <a:cs typeface="+mn-cs"/>
              </a:defRPr>
            </a:pPr>
            <a:r>
              <a:rPr lang="en-US" sz="1400" b="1" i="0" u="none" strike="noStrike" baseline="0">
                <a:effectLst/>
              </a:rPr>
              <a:t>Location of EDs in HFO Negative Patients</a:t>
            </a:r>
            <a:endParaRPr lang="en-US" sz="1400" b="1" i="0" u="none" strike="noStrike" kern="1200" spc="0" baseline="0">
              <a:solidFill>
                <a:schemeClr val="tx1"/>
              </a:solidFill>
              <a:latin typeface="Eras Bold ITC" panose="020B0907030504020204" pitchFamily="34" charset="0"/>
              <a:ea typeface="+mn-ea"/>
              <a:cs typeface="+mn-cs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400" b="1" i="0" u="none" strike="noStrike" kern="1200" spc="0" baseline="0">
              <a:solidFill>
                <a:schemeClr val="tx1"/>
              </a:solidFill>
              <a:latin typeface="Eras Bold ITC" panose="020B0907030504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809558180227471"/>
          <c:y val="0.14333041703120444"/>
          <c:w val="0.48936461067366571"/>
          <c:h val="0.81560768445610954"/>
        </c:manualLayout>
      </c:layout>
      <c:pieChart>
        <c:varyColors val="1"/>
        <c:ser>
          <c:idx val="0"/>
          <c:order val="0"/>
          <c:tx>
            <c:strRef>
              <c:f>'Tables &amp; Charts'!$AD$2</c:f>
              <c:strCache>
                <c:ptCount val="1"/>
                <c:pt idx="0">
                  <c:v>HFO Negative by Location (%)</c:v>
                </c:pt>
              </c:strCache>
            </c:strRef>
          </c:tx>
          <c:explosion val="5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70C1-4D1B-95F8-E4EE3E1907E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70C1-4D1B-95F8-E4EE3E1907E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70C1-4D1B-95F8-E4EE3E1907E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70C1-4D1B-95F8-E4EE3E1907E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70C1-4D1B-95F8-E4EE3E1907E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70C1-4D1B-95F8-E4EE3E1907EE}"/>
              </c:ext>
            </c:extLst>
          </c:dPt>
          <c:dLbls>
            <c:dLbl>
              <c:idx val="0"/>
              <c:layout>
                <c:manualLayout>
                  <c:x val="-0.10297906036415468"/>
                  <c:y val="0.1625316599540643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  <a:p>
                    <a:fld id="{F5070C35-4FC1-421C-AA29-1199D4BB921F}" type="PERCENTAGE">
                      <a:rPr lang="en-US"/>
                      <a:pPr/>
                      <a:t>[PERCENTAGE]</a:t>
                    </a:fld>
                    <a:endParaRPr lang="en-US"/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70C1-4D1B-95F8-E4EE3E1907EE}"/>
                </c:ext>
              </c:extLst>
            </c:dLbl>
            <c:dLbl>
              <c:idx val="1"/>
              <c:layout>
                <c:manualLayout>
                  <c:x val="-0.10136783184942863"/>
                  <c:y val="-0.1263866823136224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  <a:p>
                    <a:fld id="{7A34FA56-54C6-4C44-A707-B01445F4ABD5}" type="PERCENTAGE">
                      <a:rPr lang="en-US"/>
                      <a:pPr/>
                      <a:t>[PERCENTAGE]</a:t>
                    </a:fld>
                    <a:endParaRPr lang="en-US"/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70C1-4D1B-95F8-E4EE3E1907EE}"/>
                </c:ext>
              </c:extLst>
            </c:dLbl>
            <c:dLbl>
              <c:idx val="2"/>
              <c:layout>
                <c:manualLayout>
                  <c:x val="6.2503155050307499E-2"/>
                  <c:y val="-9.71378745927093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</a:t>
                    </a:r>
                  </a:p>
                  <a:p>
                    <a:fld id="{BD87080C-3ED4-4809-8AA0-143B56CB5F2F}" type="PERCENTAGE">
                      <a:rPr lang="en-US"/>
                      <a:pPr/>
                      <a:t>[PERCENTAGE]</a:t>
                    </a:fld>
                    <a:endParaRPr lang="en-US"/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70C1-4D1B-95F8-E4EE3E1907EE}"/>
                </c:ext>
              </c:extLst>
            </c:dLbl>
            <c:dLbl>
              <c:idx val="3"/>
              <c:layout>
                <c:manualLayout>
                  <c:x val="0.11479612188639839"/>
                  <c:y val="-1.84518255145903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</a:t>
                    </a:r>
                  </a:p>
                  <a:p>
                    <a:fld id="{96DB1E99-AC55-45B6-97AE-056DE6EC9A0D}" type="PERCENTAGE">
                      <a:rPr lang="en-US"/>
                      <a:pPr/>
                      <a:t>[PERCENTAGE]</a:t>
                    </a:fld>
                    <a:endParaRPr lang="en-US"/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70C1-4D1B-95F8-E4EE3E1907EE}"/>
                </c:ext>
              </c:extLst>
            </c:dLbl>
            <c:dLbl>
              <c:idx val="4"/>
              <c:layout>
                <c:manualLayout>
                  <c:x val="7.0389048634791215E-2"/>
                  <c:y val="0.172666851691189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</a:t>
                    </a:r>
                  </a:p>
                  <a:p>
                    <a:fld id="{2002DDB0-55C6-41B9-9C79-6510BE829036}" type="PERCENTAGE">
                      <a:rPr lang="en-US"/>
                      <a:pPr/>
                      <a:t>[PERCENTAGE]</a:t>
                    </a:fld>
                    <a:endParaRPr lang="en-US"/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70C1-4D1B-95F8-E4EE3E1907EE}"/>
                </c:ext>
              </c:extLst>
            </c:dLbl>
            <c:spPr>
              <a:noFill/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Eras Demi ITC" panose="020B08050305040208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Tables &amp; Charts'!$V$3:$V$7</c:f>
              <c:strCache>
                <c:ptCount val="5"/>
                <c:pt idx="0">
                  <c:v>F</c:v>
                </c:pt>
                <c:pt idx="1">
                  <c:v>C</c:v>
                </c:pt>
                <c:pt idx="2">
                  <c:v>T</c:v>
                </c:pt>
                <c:pt idx="3">
                  <c:v>P</c:v>
                </c:pt>
                <c:pt idx="4">
                  <c:v>O</c:v>
                </c:pt>
              </c:strCache>
            </c:strRef>
          </c:cat>
          <c:val>
            <c:numRef>
              <c:f>'Tables &amp; Charts'!$AE$3:$AE$8</c:f>
              <c:numCache>
                <c:formatCode>General</c:formatCode>
                <c:ptCount val="6"/>
                <c:pt idx="0">
                  <c:v>61</c:v>
                </c:pt>
                <c:pt idx="1">
                  <c:v>53</c:v>
                </c:pt>
                <c:pt idx="2">
                  <c:v>46</c:v>
                </c:pt>
                <c:pt idx="3">
                  <c:v>35</c:v>
                </c:pt>
                <c:pt idx="4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0C1-4D1B-95F8-E4EE3E1907EE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ZA" sz="1400" b="1" i="0" u="none" strike="noStrike" kern="1200" spc="0" baseline="0">
                <a:solidFill>
                  <a:schemeClr val="tx1"/>
                </a:solidFill>
                <a:latin typeface="Eras Bold ITC" panose="020B0907030504020204" pitchFamily="34" charset="0"/>
                <a:ea typeface="+mn-ea"/>
                <a:cs typeface="+mn-cs"/>
              </a:defRPr>
            </a:pPr>
            <a:r>
              <a:rPr lang="en-ZA" sz="1400" b="1" i="0" u="none" strike="noStrike" kern="1200" spc="0" baseline="0">
                <a:solidFill>
                  <a:schemeClr val="tx1"/>
                </a:solidFill>
                <a:latin typeface="Eras Bold ITC" panose="020B0907030504020204" pitchFamily="34" charset="0"/>
                <a:ea typeface="+mn-ea"/>
                <a:cs typeface="+mn-cs"/>
              </a:rPr>
              <a:t>Duration  split within Total/HF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ZA" sz="1400" b="1" i="0" u="none" strike="noStrike" kern="1200" spc="0" baseline="0">
              <a:solidFill>
                <a:schemeClr val="tx1"/>
              </a:solidFill>
              <a:latin typeface="Eras Bold ITC" panose="020B0907030504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s &amp; Charts'!$AV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rgbClr val="0070C0">
                <a:alpha val="85000"/>
              </a:srgb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dLbl>
              <c:idx val="0"/>
              <c:layout>
                <c:manualLayout>
                  <c:x val="-9.2280808282154732E-18"/>
                  <c:y val="5.425714058464256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794-4B03-8B10-1D66A6108AC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Eras Medium ITC" panose="020B06020305040208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s &amp; Charts'!$BI$2:$BK$2</c:f>
              <c:strCache>
                <c:ptCount val="3"/>
                <c:pt idx="0">
                  <c:v>&lt;71</c:v>
                </c:pt>
                <c:pt idx="1">
                  <c:v>71-100</c:v>
                </c:pt>
                <c:pt idx="2">
                  <c:v>&gt;100-200</c:v>
                </c:pt>
              </c:strCache>
            </c:strRef>
          </c:cat>
          <c:val>
            <c:numRef>
              <c:f>'Tables &amp; Charts'!$BI$3:$BK$3</c:f>
              <c:numCache>
                <c:formatCode>General</c:formatCode>
                <c:ptCount val="3"/>
                <c:pt idx="0">
                  <c:v>145</c:v>
                </c:pt>
                <c:pt idx="1">
                  <c:v>102</c:v>
                </c:pt>
                <c:pt idx="2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94-4B03-8B10-1D66A6108AC6}"/>
            </c:ext>
          </c:extLst>
        </c:ser>
        <c:ser>
          <c:idx val="1"/>
          <c:order val="1"/>
          <c:tx>
            <c:strRef>
              <c:f>'Tables &amp; Charts'!$AV$4</c:f>
              <c:strCache>
                <c:ptCount val="1"/>
                <c:pt idx="0">
                  <c:v>HFO Negative</c:v>
                </c:pt>
              </c:strCache>
            </c:strRef>
          </c:tx>
          <c:spPr>
            <a:solidFill>
              <a:srgbClr val="92D050">
                <a:alpha val="85000"/>
              </a:srgb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dLbl>
              <c:idx val="0"/>
              <c:layout>
                <c:manualLayout>
                  <c:x val="-1.8456161656430946E-17"/>
                  <c:y val="7.052286045592336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744-4301-BF6D-366A4B4D2F3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Eras Medium ITC" panose="020B06020305040208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s &amp; Charts'!$BI$2:$BK$2</c:f>
              <c:strCache>
                <c:ptCount val="3"/>
                <c:pt idx="0">
                  <c:v>&lt;71</c:v>
                </c:pt>
                <c:pt idx="1">
                  <c:v>71-100</c:v>
                </c:pt>
                <c:pt idx="2">
                  <c:v>&gt;100-200</c:v>
                </c:pt>
              </c:strCache>
            </c:strRef>
          </c:cat>
          <c:val>
            <c:numRef>
              <c:f>'Tables &amp; Charts'!$BI$4:$BK$4</c:f>
              <c:numCache>
                <c:formatCode>General</c:formatCode>
                <c:ptCount val="3"/>
                <c:pt idx="0">
                  <c:v>112</c:v>
                </c:pt>
                <c:pt idx="1">
                  <c:v>85</c:v>
                </c:pt>
                <c:pt idx="2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94-4B03-8B10-1D66A6108AC6}"/>
            </c:ext>
          </c:extLst>
        </c:ser>
        <c:ser>
          <c:idx val="2"/>
          <c:order val="2"/>
          <c:tx>
            <c:strRef>
              <c:f>'Tables &amp; Charts'!$AV$5</c:f>
              <c:strCache>
                <c:ptCount val="1"/>
                <c:pt idx="0">
                  <c:v>HFO Positive</c:v>
                </c:pt>
              </c:strCache>
            </c:strRef>
          </c:tx>
          <c:spPr>
            <a:solidFill>
              <a:srgbClr val="FF0000">
                <a:alpha val="85000"/>
              </a:srgb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dLbl>
              <c:idx val="0"/>
              <c:layout>
                <c:manualLayout>
                  <c:x val="-3.6912323312861893E-17"/>
                  <c:y val="8.375927763195900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794-4B03-8B10-1D66A6108AC6}"/>
                </c:ext>
              </c:extLst>
            </c:dLbl>
            <c:dLbl>
              <c:idx val="2"/>
              <c:layout>
                <c:manualLayout>
                  <c:x val="0"/>
                  <c:y val="4.485194523098391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794-4B03-8B10-1D66A6108AC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Eras Medium ITC" panose="020B06020305040208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s &amp; Charts'!$BI$2:$BK$2</c:f>
              <c:strCache>
                <c:ptCount val="3"/>
                <c:pt idx="0">
                  <c:v>&lt;71</c:v>
                </c:pt>
                <c:pt idx="1">
                  <c:v>71-100</c:v>
                </c:pt>
                <c:pt idx="2">
                  <c:v>&gt;100-200</c:v>
                </c:pt>
              </c:strCache>
            </c:strRef>
          </c:cat>
          <c:val>
            <c:numRef>
              <c:f>'Tables &amp; Charts'!$BI$5:$BK$5</c:f>
              <c:numCache>
                <c:formatCode>General</c:formatCode>
                <c:ptCount val="3"/>
                <c:pt idx="0">
                  <c:v>33</c:v>
                </c:pt>
                <c:pt idx="1">
                  <c:v>17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794-4B03-8B10-1D66A6108AC6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279965784"/>
        <c:axId val="279965392"/>
      </c:barChart>
      <c:catAx>
        <c:axId val="279965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tx1"/>
                </a:solidFill>
                <a:latin typeface="Eras Bold ITC" panose="020B0907030504020204" pitchFamily="34" charset="0"/>
                <a:ea typeface="+mn-ea"/>
                <a:cs typeface="+mn-cs"/>
              </a:defRPr>
            </a:pPr>
            <a:endParaRPr lang="en-US"/>
          </a:p>
        </c:txPr>
        <c:crossAx val="279965392"/>
        <c:crosses val="autoZero"/>
        <c:auto val="1"/>
        <c:lblAlgn val="ctr"/>
        <c:lblOffset val="100"/>
        <c:noMultiLvlLbl val="0"/>
      </c:catAx>
      <c:valAx>
        <c:axId val="279965392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279965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Eras Bold ITC" panose="020B0907030504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ltUpDiag">
        <a:fgClr>
          <a:schemeClr val="phClr"/>
        </a:fgClr>
        <a:bgClr>
          <a:schemeClr val="phClr">
            <a:lumMod val="20000"/>
            <a:lumOff val="80000"/>
          </a:schemeClr>
        </a:bgClr>
      </a:pattFill>
      <a:ln w="19050">
        <a:solidFill>
          <a:schemeClr val="lt1"/>
        </a:solidFill>
      </a:ln>
      <a:effectLst>
        <a:innerShdw blurRad="114300">
          <a:schemeClr val="phClr"/>
        </a:inn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phClr">
            <a:lumMod val="20000"/>
            <a:lumOff val="80000"/>
          </a:schemeClr>
        </a:bgClr>
      </a:pattFill>
      <a:ln w="19050">
        <a:solidFill>
          <a:schemeClr val="lt1"/>
        </a:solidFill>
      </a:ln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5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34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5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05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21733</xdr:colOff>
      <xdr:row>8</xdr:row>
      <xdr:rowOff>151870</xdr:rowOff>
    </xdr:from>
    <xdr:to>
      <xdr:col>6</xdr:col>
      <xdr:colOff>312208</xdr:colOff>
      <xdr:row>22</xdr:row>
      <xdr:rowOff>9471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71500</xdr:colOff>
      <xdr:row>5</xdr:row>
      <xdr:rowOff>138112</xdr:rowOff>
    </xdr:from>
    <xdr:to>
      <xdr:col>17</xdr:col>
      <xdr:colOff>295275</xdr:colOff>
      <xdr:row>19</xdr:row>
      <xdr:rowOff>809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0</xdr:colOff>
      <xdr:row>9</xdr:row>
      <xdr:rowOff>35718</xdr:rowOff>
    </xdr:from>
    <xdr:to>
      <xdr:col>25</xdr:col>
      <xdr:colOff>490538</xdr:colOff>
      <xdr:row>22</xdr:row>
      <xdr:rowOff>1809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392907</xdr:colOff>
      <xdr:row>6</xdr:row>
      <xdr:rowOff>182165</xdr:rowOff>
    </xdr:from>
    <xdr:to>
      <xdr:col>41</xdr:col>
      <xdr:colOff>285750</xdr:colOff>
      <xdr:row>20</xdr:row>
      <xdr:rowOff>9167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7</xdr:col>
      <xdr:colOff>0</xdr:colOff>
      <xdr:row>6</xdr:row>
      <xdr:rowOff>0</xdr:rowOff>
    </xdr:from>
    <xdr:to>
      <xdr:col>54</xdr:col>
      <xdr:colOff>314325</xdr:colOff>
      <xdr:row>22</xdr:row>
      <xdr:rowOff>1111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9</xdr:col>
      <xdr:colOff>0</xdr:colOff>
      <xdr:row>9</xdr:row>
      <xdr:rowOff>35718</xdr:rowOff>
    </xdr:from>
    <xdr:to>
      <xdr:col>34</xdr:col>
      <xdr:colOff>365125</xdr:colOff>
      <xdr:row>22</xdr:row>
      <xdr:rowOff>1809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8</xdr:col>
      <xdr:colOff>603249</xdr:colOff>
      <xdr:row>6</xdr:row>
      <xdr:rowOff>0</xdr:rowOff>
    </xdr:from>
    <xdr:to>
      <xdr:col>68</xdr:col>
      <xdr:colOff>190499</xdr:colOff>
      <xdr:row>22</xdr:row>
      <xdr:rowOff>1270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M301" totalsRowShown="0" headerRowDxfId="19" dataDxfId="18">
  <autoFilter ref="A1:M301" xr:uid="{00000000-0009-0000-0100-000001000000}"/>
  <tableColumns count="13">
    <tableColumn id="1" xr3:uid="{00000000-0010-0000-0000-000001000000}" name="ID #" dataDxfId="17"/>
    <tableColumn id="8" xr3:uid="{00000000-0010-0000-0000-000008000000}" name="Column1" dataDxfId="16"/>
    <tableColumn id="9" xr3:uid="{00000000-0010-0000-0000-000009000000}" name="Column2" dataDxfId="15"/>
    <tableColumn id="2" xr3:uid="{00000000-0010-0000-0000-000002000000}" name="Years" dataDxfId="14"/>
    <tableColumn id="13" xr3:uid="{00000000-0010-0000-0000-00000D000000}" name="Years Group" dataDxfId="13">
      <calculatedColumnFormula>IF(D2&lt;2,"&lt;2yrs",IF(D2&lt;5,"2-5yrs",IF(D2&lt;10,"5-10yrs","&gt;10yrs")))</calculatedColumnFormula>
    </tableColumn>
    <tableColumn id="3" xr3:uid="{00000000-0010-0000-0000-000003000000}" name="EEG" dataDxfId="12"/>
    <tableColumn id="4" xr3:uid="{00000000-0010-0000-0000-000004000000}" name="Site of Max" dataDxfId="11"/>
    <tableColumn id="10" xr3:uid="{00000000-0010-0000-0000-00000A000000}" name="Location" dataDxfId="10"/>
    <tableColumn id="5" xr3:uid="{00000000-0010-0000-0000-000005000000}" name="Amplitude uV" dataDxfId="9"/>
    <tableColumn id="11" xr3:uid="{00000000-0010-0000-0000-00000B000000}" name="Amplitude Range" dataDxfId="8">
      <calculatedColumnFormula>IF(I2&lt;50,"&lt;50 uV",IF(I2&lt;100,"50-100 uV",IF(I2&lt;150,"100-150 uV","&gt;150 uV")))</calculatedColumnFormula>
    </tableColumn>
    <tableColumn id="6" xr3:uid="{00000000-0010-0000-0000-000006000000}" name="Duration ms" dataDxfId="7"/>
    <tableColumn id="12" xr3:uid="{00000000-0010-0000-0000-00000C000000}" name="Duration Range" dataDxfId="6">
      <calculatedColumnFormula>IF(K2&lt;71,"&lt;71",IF(K2&lt;100,"71-100","&gt;100-200"))</calculatedColumnFormula>
    </tableColumn>
    <tableColumn id="7" xr3:uid="{00000000-0010-0000-0000-000007000000}" name="HFO" dataDxfId="5"/>
  </tableColumns>
  <tableStyleInfo name="TableStyleLight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B2:E4" headerRowDxfId="4">
  <autoFilter ref="B2:E4" xr:uid="{00000000-0009-0000-0100-000002000000}"/>
  <tableColumns count="4">
    <tableColumn id="1" xr3:uid="{00000000-0010-0000-0100-000001000000}" name="Column1" totalsRowLabel="Total" dataDxfId="3"/>
    <tableColumn id="2" xr3:uid="{00000000-0010-0000-0100-000002000000}" name="Total Sample" dataDxfId="2"/>
    <tableColumn id="6" xr3:uid="{00000000-0010-0000-0100-000006000000}" name="HFO Negative" dataDxfId="1"/>
    <tableColumn id="3" xr3:uid="{00000000-0010-0000-0100-000003000000}" name="HFO Postitive" dataDxfId="0"/>
  </tableColumns>
  <tableStyleInfo name="TableStyleLight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84"/>
  <sheetViews>
    <sheetView workbookViewId="0">
      <selection activeCell="B42" sqref="B42"/>
    </sheetView>
  </sheetViews>
  <sheetFormatPr defaultRowHeight="14.25"/>
  <cols>
    <col min="5" max="5" width="9.265625" style="23" customWidth="1"/>
    <col min="6" max="6" width="10.73046875" style="5" customWidth="1"/>
    <col min="7" max="7" width="15.1328125" style="5" customWidth="1"/>
    <col min="8" max="8" width="13.3984375" style="5" customWidth="1"/>
    <col min="9" max="10" width="10.73046875" style="5" customWidth="1"/>
    <col min="11" max="11" width="15.86328125" style="5" customWidth="1"/>
    <col min="12" max="13" width="12.59765625" style="5" customWidth="1"/>
    <col min="14" max="14" width="10.73046875" style="5" customWidth="1"/>
    <col min="15" max="15" width="16.265625" style="5" customWidth="1"/>
    <col min="16" max="16" width="14" style="5" customWidth="1"/>
    <col min="17" max="18" width="10.73046875" style="5" customWidth="1"/>
    <col min="19" max="20" width="15.59765625" style="68" customWidth="1"/>
    <col min="21" max="21" width="10.73046875" style="5" customWidth="1"/>
    <col min="22" max="22" width="12.86328125" style="11" customWidth="1"/>
    <col min="23" max="23" width="12.86328125" style="1" customWidth="1"/>
    <col min="24" max="83" width="8.86328125" style="1"/>
  </cols>
  <sheetData>
    <row r="1" spans="1:83">
      <c r="F1" s="89" t="s">
        <v>56</v>
      </c>
      <c r="G1" s="89"/>
      <c r="H1" s="89"/>
      <c r="I1" s="90"/>
      <c r="J1" s="89" t="s">
        <v>57</v>
      </c>
      <c r="K1" s="89"/>
      <c r="L1" s="89"/>
      <c r="M1" s="90"/>
      <c r="N1" s="89" t="s">
        <v>58</v>
      </c>
      <c r="O1" s="89"/>
      <c r="P1" s="89"/>
      <c r="Q1" s="90"/>
      <c r="R1" s="89" t="s">
        <v>94</v>
      </c>
      <c r="S1" s="89"/>
      <c r="T1" s="89"/>
      <c r="U1" s="90"/>
      <c r="V1" s="91" t="s">
        <v>0</v>
      </c>
      <c r="W1" s="91" t="s">
        <v>95</v>
      </c>
    </row>
    <row r="2" spans="1:83">
      <c r="A2" s="2" t="s">
        <v>55</v>
      </c>
      <c r="B2" s="2"/>
      <c r="C2" s="2"/>
      <c r="D2" s="2"/>
      <c r="E2" s="37" t="s">
        <v>59</v>
      </c>
      <c r="F2" s="3" t="s">
        <v>1</v>
      </c>
      <c r="G2" s="3" t="s">
        <v>2</v>
      </c>
      <c r="H2" s="3" t="s">
        <v>3</v>
      </c>
      <c r="I2" s="4" t="s">
        <v>0</v>
      </c>
      <c r="J2" s="3" t="s">
        <v>1</v>
      </c>
      <c r="K2" s="3" t="s">
        <v>2</v>
      </c>
      <c r="L2" s="3" t="s">
        <v>3</v>
      </c>
      <c r="M2" s="4" t="s">
        <v>0</v>
      </c>
      <c r="N2" s="3" t="s">
        <v>1</v>
      </c>
      <c r="O2" s="3" t="s">
        <v>2</v>
      </c>
      <c r="P2" s="3" t="s">
        <v>3</v>
      </c>
      <c r="Q2" s="4" t="s">
        <v>0</v>
      </c>
      <c r="R2" s="3"/>
      <c r="S2" s="67" t="s">
        <v>2</v>
      </c>
      <c r="T2" s="67" t="s">
        <v>3</v>
      </c>
      <c r="U2" s="4"/>
      <c r="V2" s="92"/>
      <c r="W2" s="92"/>
    </row>
    <row r="3" spans="1:83">
      <c r="A3" s="1">
        <v>1</v>
      </c>
      <c r="B3" s="1"/>
      <c r="C3" s="1"/>
      <c r="D3" s="1"/>
      <c r="E3" s="80">
        <v>0.75</v>
      </c>
      <c r="F3" s="5" t="s">
        <v>7</v>
      </c>
      <c r="G3" s="5">
        <v>126.34</v>
      </c>
      <c r="H3" s="5">
        <v>70</v>
      </c>
      <c r="I3" s="6" t="s">
        <v>8</v>
      </c>
      <c r="J3" s="5" t="s">
        <v>7</v>
      </c>
      <c r="K3" s="5">
        <v>115.14</v>
      </c>
      <c r="L3" s="5">
        <v>59</v>
      </c>
      <c r="M3" s="6" t="s">
        <v>8</v>
      </c>
      <c r="N3" s="5" t="s">
        <v>7</v>
      </c>
      <c r="O3" s="5">
        <v>134.74</v>
      </c>
      <c r="P3" s="5">
        <v>47</v>
      </c>
      <c r="Q3" s="6" t="s">
        <v>8</v>
      </c>
      <c r="S3" s="68">
        <f t="shared" ref="S3:T10" si="0">AVERAGE(G3,K3,O3)</f>
        <v>125.40666666666668</v>
      </c>
      <c r="T3" s="68">
        <f t="shared" si="0"/>
        <v>58.666666666666664</v>
      </c>
      <c r="U3" s="6"/>
      <c r="V3" s="7" t="s">
        <v>8</v>
      </c>
      <c r="W3" s="71">
        <v>3</v>
      </c>
    </row>
    <row r="4" spans="1:83" s="65" customFormat="1">
      <c r="A4" s="61">
        <v>4</v>
      </c>
      <c r="B4" s="61"/>
      <c r="C4" s="61"/>
      <c r="D4" s="61"/>
      <c r="E4" s="80">
        <v>4</v>
      </c>
      <c r="F4" s="66" t="s">
        <v>7</v>
      </c>
      <c r="G4" s="66">
        <v>95.34</v>
      </c>
      <c r="H4" s="66">
        <v>70</v>
      </c>
      <c r="I4" s="88" t="s">
        <v>8</v>
      </c>
      <c r="J4" s="66" t="s">
        <v>7</v>
      </c>
      <c r="K4" s="66">
        <v>141.6</v>
      </c>
      <c r="L4" s="66">
        <v>74</v>
      </c>
      <c r="M4" s="88" t="s">
        <v>8</v>
      </c>
      <c r="N4" s="79" t="s">
        <v>34</v>
      </c>
      <c r="O4" s="79">
        <v>67.87</v>
      </c>
      <c r="P4" s="79">
        <v>82</v>
      </c>
      <c r="Q4" s="88" t="s">
        <v>8</v>
      </c>
      <c r="R4" s="87"/>
      <c r="S4" s="75">
        <f t="shared" si="0"/>
        <v>101.60333333333334</v>
      </c>
      <c r="T4" s="76">
        <f t="shared" si="0"/>
        <v>75.333333333333329</v>
      </c>
      <c r="U4" s="88"/>
      <c r="V4" s="64" t="s">
        <v>8</v>
      </c>
      <c r="W4" s="61">
        <v>2</v>
      </c>
      <c r="X4" s="61"/>
      <c r="Y4" s="61"/>
      <c r="Z4" s="61"/>
      <c r="AA4" s="61"/>
      <c r="AB4" s="61"/>
      <c r="AC4" s="61"/>
      <c r="AD4" s="61"/>
      <c r="AE4" s="61"/>
      <c r="AF4" s="61"/>
      <c r="AG4" s="61"/>
      <c r="AH4" s="61"/>
      <c r="AI4" s="61"/>
      <c r="AJ4" s="61"/>
      <c r="AK4" s="61"/>
      <c r="AL4" s="61"/>
      <c r="AM4" s="61"/>
      <c r="AN4" s="61"/>
      <c r="AO4" s="61"/>
      <c r="AP4" s="61"/>
      <c r="AQ4" s="61"/>
      <c r="AR4" s="61"/>
      <c r="AS4" s="61"/>
      <c r="AT4" s="61"/>
      <c r="AU4" s="61"/>
      <c r="AV4" s="61"/>
      <c r="AW4" s="61"/>
      <c r="AX4" s="61"/>
      <c r="AY4" s="61"/>
      <c r="AZ4" s="61"/>
      <c r="BA4" s="61"/>
      <c r="BB4" s="61"/>
      <c r="BC4" s="61"/>
      <c r="BD4" s="61"/>
      <c r="BE4" s="61"/>
      <c r="BF4" s="61"/>
      <c r="BG4" s="61"/>
      <c r="BH4" s="61"/>
      <c r="BI4" s="61"/>
      <c r="BJ4" s="61"/>
      <c r="BK4" s="61"/>
      <c r="BL4" s="61"/>
      <c r="BM4" s="61"/>
      <c r="BN4" s="61"/>
      <c r="BO4" s="61"/>
      <c r="BP4" s="61"/>
      <c r="BQ4" s="61"/>
      <c r="BR4" s="61"/>
      <c r="BS4" s="61"/>
      <c r="BT4" s="61"/>
      <c r="BU4" s="61"/>
      <c r="BV4" s="61"/>
      <c r="BW4" s="61"/>
      <c r="BX4" s="61"/>
      <c r="BY4" s="61"/>
      <c r="BZ4" s="61"/>
      <c r="CA4" s="61"/>
      <c r="CB4" s="61"/>
      <c r="CC4" s="61"/>
      <c r="CD4" s="61"/>
      <c r="CE4" s="61"/>
    </row>
    <row r="5" spans="1:83" s="65" customFormat="1">
      <c r="A5" s="61">
        <v>9</v>
      </c>
      <c r="B5" s="61"/>
      <c r="C5" s="61"/>
      <c r="D5" s="61"/>
      <c r="E5" s="80">
        <v>11</v>
      </c>
      <c r="F5" s="62" t="s">
        <v>14</v>
      </c>
      <c r="G5" s="62" t="s">
        <v>27</v>
      </c>
      <c r="H5" s="62">
        <v>152</v>
      </c>
      <c r="I5" s="63" t="s">
        <v>8</v>
      </c>
      <c r="J5" s="62" t="s">
        <v>14</v>
      </c>
      <c r="K5" s="62">
        <v>490.36</v>
      </c>
      <c r="L5" s="62">
        <v>98</v>
      </c>
      <c r="M5" s="63" t="s">
        <v>8</v>
      </c>
      <c r="N5" s="62" t="s">
        <v>14</v>
      </c>
      <c r="O5" s="62">
        <v>429.81</v>
      </c>
      <c r="P5" s="62">
        <v>133</v>
      </c>
      <c r="Q5" s="63" t="s">
        <v>8</v>
      </c>
      <c r="R5" s="62"/>
      <c r="S5" s="75">
        <f t="shared" si="0"/>
        <v>460.08500000000004</v>
      </c>
      <c r="T5" s="76">
        <f t="shared" si="0"/>
        <v>127.66666666666667</v>
      </c>
      <c r="U5" s="62"/>
      <c r="V5" s="64" t="s">
        <v>8</v>
      </c>
      <c r="W5" s="61">
        <v>3</v>
      </c>
      <c r="X5" s="61"/>
      <c r="Y5" s="61"/>
      <c r="Z5" s="61"/>
      <c r="AA5" s="61"/>
      <c r="AB5" s="61"/>
      <c r="AC5" s="61"/>
      <c r="AD5" s="61"/>
      <c r="AE5" s="61"/>
      <c r="AF5" s="61"/>
      <c r="AG5" s="61"/>
      <c r="AH5" s="61"/>
      <c r="AI5" s="61"/>
      <c r="AJ5" s="61"/>
      <c r="AK5" s="61"/>
      <c r="AL5" s="61"/>
      <c r="AM5" s="61"/>
      <c r="AN5" s="61"/>
      <c r="AO5" s="61"/>
      <c r="AP5" s="61"/>
      <c r="AQ5" s="61"/>
      <c r="AR5" s="61"/>
      <c r="AS5" s="61"/>
      <c r="AT5" s="61"/>
      <c r="AU5" s="61"/>
      <c r="AV5" s="61"/>
      <c r="AW5" s="61"/>
      <c r="AX5" s="61"/>
      <c r="AY5" s="61"/>
      <c r="AZ5" s="61"/>
      <c r="BA5" s="61"/>
      <c r="BB5" s="61"/>
      <c r="BC5" s="61"/>
      <c r="BD5" s="61"/>
      <c r="BE5" s="61"/>
      <c r="BF5" s="61"/>
      <c r="BG5" s="61"/>
      <c r="BH5" s="61"/>
      <c r="BI5" s="61"/>
      <c r="BJ5" s="61"/>
      <c r="BK5" s="61"/>
      <c r="BL5" s="61"/>
      <c r="BM5" s="61"/>
      <c r="BN5" s="61"/>
      <c r="BO5" s="61"/>
      <c r="BP5" s="61"/>
      <c r="BQ5" s="61"/>
      <c r="BR5" s="61"/>
      <c r="BS5" s="61"/>
      <c r="BT5" s="61"/>
      <c r="BU5" s="61"/>
      <c r="BV5" s="61"/>
      <c r="BW5" s="61"/>
      <c r="BX5" s="61"/>
      <c r="BY5" s="61"/>
      <c r="BZ5" s="61"/>
      <c r="CA5" s="61"/>
      <c r="CB5" s="61"/>
      <c r="CC5" s="61"/>
      <c r="CD5" s="61"/>
      <c r="CE5" s="61"/>
    </row>
    <row r="6" spans="1:83" s="65" customFormat="1">
      <c r="A6" s="61">
        <v>17</v>
      </c>
      <c r="B6" s="61"/>
      <c r="C6" s="61"/>
      <c r="D6" s="61"/>
      <c r="E6" s="80">
        <v>0.57999999999999996</v>
      </c>
      <c r="F6" s="62" t="s">
        <v>22</v>
      </c>
      <c r="G6" s="62">
        <v>325</v>
      </c>
      <c r="H6" s="62">
        <v>63</v>
      </c>
      <c r="I6" s="63" t="s">
        <v>8</v>
      </c>
      <c r="J6" s="62" t="s">
        <v>22</v>
      </c>
      <c r="K6" s="62">
        <v>264</v>
      </c>
      <c r="L6" s="62">
        <v>94</v>
      </c>
      <c r="M6" s="63" t="s">
        <v>8</v>
      </c>
      <c r="N6" s="62" t="s">
        <v>22</v>
      </c>
      <c r="O6" s="62">
        <v>311.88</v>
      </c>
      <c r="P6" s="62">
        <v>70</v>
      </c>
      <c r="Q6" s="63" t="s">
        <v>8</v>
      </c>
      <c r="R6" s="62"/>
      <c r="S6" s="75">
        <f t="shared" si="0"/>
        <v>300.29333333333335</v>
      </c>
      <c r="T6" s="76">
        <f t="shared" si="0"/>
        <v>75.666666666666671</v>
      </c>
      <c r="U6" s="63"/>
      <c r="V6" s="64" t="s">
        <v>8</v>
      </c>
      <c r="W6" s="61">
        <v>3</v>
      </c>
      <c r="X6" s="61"/>
      <c r="Y6" s="61"/>
      <c r="Z6" s="61"/>
      <c r="AA6" s="61"/>
      <c r="AB6" s="61"/>
      <c r="AC6" s="61"/>
      <c r="AD6" s="61"/>
      <c r="AE6" s="61"/>
      <c r="AF6" s="61"/>
      <c r="AG6" s="61"/>
      <c r="AH6" s="61"/>
      <c r="AI6" s="61"/>
      <c r="AJ6" s="61"/>
      <c r="AK6" s="61"/>
      <c r="AL6" s="61"/>
      <c r="AM6" s="61"/>
      <c r="AN6" s="61"/>
      <c r="AO6" s="61"/>
      <c r="AP6" s="61"/>
      <c r="AQ6" s="61"/>
      <c r="AR6" s="61"/>
      <c r="AS6" s="61"/>
      <c r="AT6" s="61"/>
      <c r="AU6" s="61"/>
      <c r="AV6" s="61"/>
      <c r="AW6" s="61"/>
      <c r="AX6" s="61"/>
      <c r="AY6" s="61"/>
      <c r="AZ6" s="61"/>
      <c r="BA6" s="61"/>
      <c r="BB6" s="61"/>
      <c r="BC6" s="61"/>
      <c r="BD6" s="61"/>
      <c r="BE6" s="61"/>
      <c r="BF6" s="61"/>
      <c r="BG6" s="61"/>
      <c r="BH6" s="61"/>
      <c r="BI6" s="61"/>
      <c r="BJ6" s="61"/>
      <c r="BK6" s="61"/>
      <c r="BL6" s="61"/>
      <c r="BM6" s="61"/>
      <c r="BN6" s="61"/>
      <c r="BO6" s="61"/>
      <c r="BP6" s="61"/>
      <c r="BQ6" s="61"/>
      <c r="BR6" s="61"/>
      <c r="BS6" s="61"/>
      <c r="BT6" s="61"/>
      <c r="BU6" s="61"/>
      <c r="BV6" s="61"/>
      <c r="BW6" s="61"/>
      <c r="BX6" s="61"/>
      <c r="BY6" s="61"/>
      <c r="BZ6" s="61"/>
      <c r="CA6" s="61"/>
      <c r="CB6" s="61"/>
      <c r="CC6" s="61"/>
      <c r="CD6" s="61"/>
      <c r="CE6" s="61"/>
    </row>
    <row r="7" spans="1:83" s="65" customFormat="1">
      <c r="A7" s="61">
        <v>18</v>
      </c>
      <c r="B7" s="61"/>
      <c r="C7" s="61"/>
      <c r="D7" s="61"/>
      <c r="E7" s="80">
        <v>5</v>
      </c>
      <c r="F7" s="62" t="s">
        <v>41</v>
      </c>
      <c r="G7" s="62">
        <v>60.09</v>
      </c>
      <c r="H7" s="62">
        <v>60</v>
      </c>
      <c r="I7" s="63" t="s">
        <v>8</v>
      </c>
      <c r="J7" s="62" t="s">
        <v>22</v>
      </c>
      <c r="K7" s="62">
        <v>89.12</v>
      </c>
      <c r="L7" s="62">
        <v>51</v>
      </c>
      <c r="M7" s="63" t="s">
        <v>8</v>
      </c>
      <c r="N7" s="62" t="s">
        <v>41</v>
      </c>
      <c r="O7" s="62">
        <v>106.87</v>
      </c>
      <c r="P7" s="62">
        <v>51</v>
      </c>
      <c r="Q7" s="63" t="s">
        <v>8</v>
      </c>
      <c r="S7" s="75">
        <f t="shared" si="0"/>
        <v>85.360000000000014</v>
      </c>
      <c r="T7" s="76">
        <f t="shared" si="0"/>
        <v>54</v>
      </c>
      <c r="V7" s="64" t="s">
        <v>8</v>
      </c>
      <c r="W7" s="61">
        <v>3</v>
      </c>
      <c r="X7" s="61"/>
      <c r="Y7" s="61"/>
      <c r="Z7" s="61"/>
      <c r="AA7" s="61"/>
      <c r="AB7" s="61"/>
      <c r="AC7" s="61"/>
      <c r="AD7" s="61"/>
      <c r="AE7" s="61"/>
      <c r="AF7" s="61"/>
      <c r="AG7" s="61"/>
      <c r="AH7" s="61"/>
      <c r="AI7" s="61"/>
      <c r="AJ7" s="61"/>
      <c r="AK7" s="61"/>
      <c r="AL7" s="61"/>
      <c r="AM7" s="61"/>
      <c r="AN7" s="61"/>
      <c r="AO7" s="61"/>
      <c r="AP7" s="61"/>
      <c r="AQ7" s="61"/>
      <c r="AR7" s="61"/>
      <c r="AS7" s="61"/>
      <c r="AT7" s="61"/>
      <c r="AU7" s="61"/>
      <c r="AV7" s="61"/>
      <c r="AW7" s="61"/>
      <c r="AX7" s="61"/>
      <c r="AY7" s="61"/>
      <c r="AZ7" s="61"/>
      <c r="BA7" s="61"/>
      <c r="BB7" s="61"/>
      <c r="BC7" s="61"/>
      <c r="BD7" s="61"/>
      <c r="BE7" s="61"/>
      <c r="BF7" s="61"/>
      <c r="BG7" s="61"/>
      <c r="BH7" s="61"/>
      <c r="BI7" s="61"/>
      <c r="BJ7" s="61"/>
      <c r="BK7" s="61"/>
      <c r="BL7" s="61"/>
      <c r="BM7" s="61"/>
      <c r="BN7" s="61"/>
      <c r="BO7" s="61"/>
      <c r="BP7" s="61"/>
      <c r="BQ7" s="61"/>
      <c r="BR7" s="61"/>
      <c r="BS7" s="61"/>
      <c r="BT7" s="61"/>
      <c r="BU7" s="61"/>
      <c r="BV7" s="61"/>
      <c r="BW7" s="61"/>
      <c r="BX7" s="61"/>
      <c r="BY7" s="61"/>
      <c r="BZ7" s="61"/>
      <c r="CA7" s="61"/>
      <c r="CB7" s="61"/>
      <c r="CC7" s="61"/>
      <c r="CD7" s="61"/>
      <c r="CE7" s="61"/>
    </row>
    <row r="8" spans="1:83" s="65" customFormat="1">
      <c r="A8" s="61">
        <v>25</v>
      </c>
      <c r="B8" s="61"/>
      <c r="C8" s="61"/>
      <c r="D8" s="61"/>
      <c r="E8" s="80">
        <v>1.5</v>
      </c>
      <c r="F8" s="62" t="s">
        <v>4</v>
      </c>
      <c r="G8" s="62">
        <v>643.65</v>
      </c>
      <c r="H8" s="62">
        <v>43</v>
      </c>
      <c r="I8" s="63" t="s">
        <v>8</v>
      </c>
      <c r="J8" s="62" t="s">
        <v>4</v>
      </c>
      <c r="K8" s="62">
        <v>650.51</v>
      </c>
      <c r="L8" s="62">
        <v>66</v>
      </c>
      <c r="M8" s="63" t="s">
        <v>8</v>
      </c>
      <c r="N8" s="62" t="s">
        <v>18</v>
      </c>
      <c r="O8" s="62">
        <v>683.41</v>
      </c>
      <c r="P8" s="62">
        <v>59</v>
      </c>
      <c r="Q8" s="63" t="s">
        <v>8</v>
      </c>
      <c r="R8" s="62"/>
      <c r="S8" s="75">
        <f t="shared" si="0"/>
        <v>659.18999999999994</v>
      </c>
      <c r="T8" s="76">
        <f t="shared" si="0"/>
        <v>56</v>
      </c>
      <c r="U8" s="63"/>
      <c r="V8" s="64" t="s">
        <v>8</v>
      </c>
      <c r="W8" s="61">
        <v>3</v>
      </c>
      <c r="X8" s="61"/>
      <c r="Y8" s="61"/>
      <c r="Z8" s="61"/>
      <c r="AA8" s="61"/>
      <c r="AB8" s="61"/>
      <c r="AC8" s="61"/>
      <c r="AD8" s="61"/>
      <c r="AE8" s="61"/>
      <c r="AF8" s="61"/>
      <c r="AG8" s="61"/>
      <c r="AH8" s="61"/>
      <c r="AI8" s="61"/>
      <c r="AJ8" s="61"/>
      <c r="AK8" s="61"/>
      <c r="AL8" s="61"/>
      <c r="AM8" s="61"/>
      <c r="AN8" s="61"/>
      <c r="AO8" s="61"/>
      <c r="AP8" s="61"/>
      <c r="AQ8" s="61"/>
      <c r="AR8" s="61"/>
      <c r="AS8" s="61"/>
      <c r="AT8" s="61"/>
      <c r="AU8" s="61"/>
      <c r="AV8" s="61"/>
      <c r="AW8" s="61"/>
      <c r="AX8" s="61"/>
      <c r="AY8" s="61"/>
      <c r="AZ8" s="61"/>
      <c r="BA8" s="61"/>
      <c r="BB8" s="61"/>
      <c r="BC8" s="61"/>
      <c r="BD8" s="61"/>
      <c r="BE8" s="61"/>
      <c r="BF8" s="61"/>
      <c r="BG8" s="61"/>
      <c r="BH8" s="61"/>
      <c r="BI8" s="61"/>
      <c r="BJ8" s="61"/>
      <c r="BK8" s="61"/>
      <c r="BL8" s="61"/>
      <c r="BM8" s="61"/>
      <c r="BN8" s="61"/>
      <c r="BO8" s="61"/>
      <c r="BP8" s="61"/>
      <c r="BQ8" s="61"/>
      <c r="BR8" s="61"/>
      <c r="BS8" s="61"/>
      <c r="BT8" s="61"/>
      <c r="BU8" s="61"/>
      <c r="BV8" s="61"/>
      <c r="BW8" s="61"/>
      <c r="BX8" s="61"/>
      <c r="BY8" s="61"/>
      <c r="BZ8" s="61"/>
      <c r="CA8" s="61"/>
      <c r="CB8" s="61"/>
      <c r="CC8" s="61"/>
      <c r="CD8" s="61"/>
      <c r="CE8" s="61"/>
    </row>
    <row r="9" spans="1:83" s="65" customFormat="1">
      <c r="A9" s="61">
        <v>26</v>
      </c>
      <c r="B9" s="61"/>
      <c r="C9" s="61"/>
      <c r="D9" s="61"/>
      <c r="E9" s="80">
        <v>6</v>
      </c>
      <c r="F9" s="62" t="s">
        <v>33</v>
      </c>
      <c r="G9" s="62">
        <v>277.38</v>
      </c>
      <c r="H9" s="62">
        <v>70</v>
      </c>
      <c r="I9" s="63" t="s">
        <v>8</v>
      </c>
      <c r="J9" s="62" t="s">
        <v>33</v>
      </c>
      <c r="K9" s="62">
        <v>355.72</v>
      </c>
      <c r="L9" s="62">
        <v>63</v>
      </c>
      <c r="M9" s="63" t="s">
        <v>8</v>
      </c>
      <c r="N9" s="62" t="s">
        <v>33</v>
      </c>
      <c r="O9" s="62">
        <v>349.48</v>
      </c>
      <c r="P9" s="62">
        <v>70</v>
      </c>
      <c r="Q9" s="63" t="s">
        <v>8</v>
      </c>
      <c r="R9" s="62"/>
      <c r="S9" s="75">
        <f t="shared" si="0"/>
        <v>327.5266666666667</v>
      </c>
      <c r="T9" s="76">
        <f t="shared" si="0"/>
        <v>67.666666666666671</v>
      </c>
      <c r="U9" s="63"/>
      <c r="V9" s="64" t="s">
        <v>8</v>
      </c>
      <c r="W9" s="61">
        <v>3</v>
      </c>
      <c r="X9" s="61"/>
      <c r="Y9" s="61"/>
      <c r="Z9" s="61"/>
      <c r="AA9" s="61"/>
      <c r="AB9" s="61"/>
      <c r="AC9" s="61"/>
      <c r="AD9" s="61"/>
      <c r="AE9" s="61"/>
      <c r="AF9" s="61"/>
      <c r="AG9" s="61"/>
      <c r="AH9" s="61"/>
      <c r="AI9" s="61"/>
      <c r="AJ9" s="61"/>
      <c r="AK9" s="61"/>
      <c r="AL9" s="61"/>
      <c r="AM9" s="61"/>
      <c r="AN9" s="61"/>
      <c r="AO9" s="61"/>
      <c r="AP9" s="61"/>
      <c r="AQ9" s="61"/>
      <c r="AR9" s="61"/>
      <c r="AS9" s="61"/>
      <c r="AT9" s="61"/>
      <c r="AU9" s="61"/>
      <c r="AV9" s="61"/>
      <c r="AW9" s="61"/>
      <c r="AX9" s="61"/>
      <c r="AY9" s="61"/>
      <c r="AZ9" s="61"/>
      <c r="BA9" s="61"/>
      <c r="BB9" s="61"/>
      <c r="BC9" s="61"/>
      <c r="BD9" s="61"/>
      <c r="BE9" s="61"/>
      <c r="BF9" s="61"/>
      <c r="BG9" s="61"/>
      <c r="BH9" s="61"/>
      <c r="BI9" s="61"/>
      <c r="BJ9" s="61"/>
      <c r="BK9" s="61"/>
      <c r="BL9" s="61"/>
      <c r="BM9" s="61"/>
      <c r="BN9" s="61"/>
      <c r="BO9" s="61"/>
      <c r="BP9" s="61"/>
      <c r="BQ9" s="61"/>
      <c r="BR9" s="61"/>
      <c r="BS9" s="61"/>
      <c r="BT9" s="61"/>
      <c r="BU9" s="61"/>
      <c r="BV9" s="61"/>
      <c r="BW9" s="61"/>
      <c r="BX9" s="61"/>
      <c r="BY9" s="61"/>
      <c r="BZ9" s="61"/>
      <c r="CA9" s="61"/>
      <c r="CB9" s="61"/>
      <c r="CC9" s="61"/>
      <c r="CD9" s="61"/>
      <c r="CE9" s="61"/>
    </row>
    <row r="10" spans="1:83" s="65" customFormat="1">
      <c r="A10" s="61">
        <v>30</v>
      </c>
      <c r="B10" s="61"/>
      <c r="C10" s="61"/>
      <c r="D10" s="61"/>
      <c r="E10" s="80">
        <v>6</v>
      </c>
      <c r="F10" s="62" t="s">
        <v>17</v>
      </c>
      <c r="G10" s="62">
        <v>276.13</v>
      </c>
      <c r="H10" s="62">
        <v>63</v>
      </c>
      <c r="I10" s="63" t="s">
        <v>8</v>
      </c>
      <c r="J10" s="62" t="s">
        <v>17</v>
      </c>
      <c r="K10" s="62">
        <v>325.14</v>
      </c>
      <c r="L10" s="62">
        <v>82</v>
      </c>
      <c r="M10" s="63" t="s">
        <v>8</v>
      </c>
      <c r="N10" s="62" t="s">
        <v>17</v>
      </c>
      <c r="O10" s="62">
        <v>391.34</v>
      </c>
      <c r="P10" s="62">
        <v>78</v>
      </c>
      <c r="Q10" s="63" t="s">
        <v>8</v>
      </c>
      <c r="R10" s="62"/>
      <c r="S10" s="75">
        <f t="shared" si="0"/>
        <v>330.86999999999995</v>
      </c>
      <c r="T10" s="76">
        <f t="shared" si="0"/>
        <v>74.333333333333329</v>
      </c>
      <c r="U10" s="63"/>
      <c r="V10" s="64" t="s">
        <v>8</v>
      </c>
      <c r="W10" s="61">
        <v>3</v>
      </c>
      <c r="X10" s="61"/>
      <c r="Y10" s="61"/>
      <c r="Z10" s="61"/>
      <c r="AA10" s="61"/>
      <c r="AB10" s="61"/>
      <c r="AC10" s="61"/>
      <c r="AD10" s="61"/>
      <c r="AE10" s="61"/>
      <c r="AF10" s="61"/>
      <c r="AG10" s="61"/>
      <c r="AH10" s="61"/>
      <c r="AI10" s="61"/>
      <c r="AJ10" s="61"/>
      <c r="AK10" s="61"/>
      <c r="AL10" s="61"/>
      <c r="AM10" s="61"/>
      <c r="AN10" s="61"/>
      <c r="AO10" s="61"/>
      <c r="AP10" s="61"/>
      <c r="AQ10" s="61"/>
      <c r="AR10" s="61"/>
      <c r="AS10" s="61"/>
      <c r="AT10" s="61"/>
      <c r="AU10" s="61"/>
      <c r="AV10" s="61"/>
      <c r="AW10" s="61"/>
      <c r="AX10" s="61"/>
      <c r="AY10" s="61"/>
      <c r="AZ10" s="61"/>
      <c r="BA10" s="61"/>
      <c r="BB10" s="61"/>
      <c r="BC10" s="61"/>
      <c r="BD10" s="61"/>
      <c r="BE10" s="61"/>
      <c r="BF10" s="61"/>
      <c r="BG10" s="61"/>
      <c r="BH10" s="61"/>
      <c r="BI10" s="61"/>
      <c r="BJ10" s="61"/>
      <c r="BK10" s="61"/>
      <c r="BL10" s="61"/>
      <c r="BM10" s="61"/>
      <c r="BN10" s="61"/>
      <c r="BO10" s="61"/>
      <c r="BP10" s="61"/>
      <c r="BQ10" s="61"/>
      <c r="BR10" s="61"/>
      <c r="BS10" s="61"/>
      <c r="BT10" s="61"/>
      <c r="BU10" s="61"/>
      <c r="BV10" s="61"/>
      <c r="BW10" s="61"/>
      <c r="BX10" s="61"/>
      <c r="BY10" s="61"/>
      <c r="BZ10" s="61"/>
      <c r="CA10" s="61"/>
      <c r="CB10" s="61"/>
      <c r="CC10" s="61"/>
      <c r="CD10" s="61"/>
      <c r="CE10" s="61"/>
    </row>
    <row r="11" spans="1:83" s="65" customFormat="1">
      <c r="A11" s="61">
        <v>37</v>
      </c>
      <c r="B11" s="61"/>
      <c r="C11" s="61"/>
      <c r="D11" s="61"/>
      <c r="E11" s="80">
        <v>1.58</v>
      </c>
      <c r="F11" s="62" t="s">
        <v>7</v>
      </c>
      <c r="G11" s="62">
        <v>399.22</v>
      </c>
      <c r="H11" s="62">
        <v>70</v>
      </c>
      <c r="I11" s="63" t="s">
        <v>8</v>
      </c>
      <c r="J11" s="62" t="s">
        <v>7</v>
      </c>
      <c r="K11" s="62">
        <v>436.42</v>
      </c>
      <c r="L11" s="62">
        <v>102</v>
      </c>
      <c r="M11" s="63" t="s">
        <v>8</v>
      </c>
      <c r="N11" s="62" t="s">
        <v>7</v>
      </c>
      <c r="O11" s="62">
        <v>459.95</v>
      </c>
      <c r="P11" s="62">
        <v>102</v>
      </c>
      <c r="Q11" s="63" t="s">
        <v>8</v>
      </c>
      <c r="R11" s="62"/>
      <c r="S11" s="75">
        <f t="shared" ref="S11:T17" si="1">AVERAGE(G11,K11,O11)</f>
        <v>431.8633333333334</v>
      </c>
      <c r="T11" s="76">
        <f t="shared" si="1"/>
        <v>91.333333333333329</v>
      </c>
      <c r="U11" s="63"/>
      <c r="V11" s="64" t="s">
        <v>8</v>
      </c>
      <c r="W11" s="61">
        <v>3</v>
      </c>
      <c r="X11" s="61"/>
      <c r="Y11" s="61"/>
      <c r="Z11" s="61"/>
      <c r="AA11" s="61"/>
      <c r="AB11" s="61"/>
      <c r="AC11" s="61"/>
      <c r="AD11" s="61"/>
      <c r="AE11" s="61"/>
      <c r="AF11" s="61"/>
      <c r="AG11" s="61"/>
      <c r="AH11" s="61"/>
      <c r="AI11" s="61"/>
      <c r="AJ11" s="61"/>
      <c r="AK11" s="61"/>
      <c r="AL11" s="61"/>
      <c r="AM11" s="61"/>
      <c r="AN11" s="61"/>
      <c r="AO11" s="61"/>
      <c r="AP11" s="61"/>
      <c r="AQ11" s="61"/>
      <c r="AR11" s="61"/>
      <c r="AS11" s="61"/>
      <c r="AT11" s="61"/>
      <c r="AU11" s="61"/>
      <c r="AV11" s="61"/>
      <c r="AW11" s="61"/>
      <c r="AX11" s="61"/>
      <c r="AY11" s="61"/>
      <c r="AZ11" s="61"/>
      <c r="BA11" s="61"/>
      <c r="BB11" s="61"/>
      <c r="BC11" s="61"/>
      <c r="BD11" s="61"/>
      <c r="BE11" s="61"/>
      <c r="BF11" s="61"/>
      <c r="BG11" s="61"/>
      <c r="BH11" s="61"/>
      <c r="BI11" s="61"/>
      <c r="BJ11" s="61"/>
      <c r="BK11" s="61"/>
      <c r="BL11" s="61"/>
      <c r="BM11" s="61"/>
      <c r="BN11" s="61"/>
      <c r="BO11" s="61"/>
      <c r="BP11" s="61"/>
      <c r="BQ11" s="61"/>
      <c r="BR11" s="61"/>
      <c r="BS11" s="61"/>
      <c r="BT11" s="61"/>
      <c r="BU11" s="61"/>
      <c r="BV11" s="61"/>
      <c r="BW11" s="61"/>
      <c r="BX11" s="61"/>
      <c r="BY11" s="61"/>
      <c r="BZ11" s="61"/>
      <c r="CA11" s="61"/>
      <c r="CB11" s="61"/>
      <c r="CC11" s="61"/>
      <c r="CD11" s="61"/>
      <c r="CE11" s="61"/>
    </row>
    <row r="12" spans="1:83" s="65" customFormat="1">
      <c r="A12" s="61">
        <v>41</v>
      </c>
      <c r="B12" s="61"/>
      <c r="C12" s="61"/>
      <c r="D12" s="61"/>
      <c r="E12" s="80">
        <v>4</v>
      </c>
      <c r="F12" s="62" t="s">
        <v>34</v>
      </c>
      <c r="G12" s="62">
        <v>547.89</v>
      </c>
      <c r="H12" s="62">
        <v>82</v>
      </c>
      <c r="I12" s="63" t="s">
        <v>8</v>
      </c>
      <c r="J12" s="62" t="s">
        <v>34</v>
      </c>
      <c r="K12" s="62">
        <v>344.91</v>
      </c>
      <c r="L12" s="62">
        <v>82</v>
      </c>
      <c r="M12" s="63" t="s">
        <v>8</v>
      </c>
      <c r="N12" s="62" t="s">
        <v>34</v>
      </c>
      <c r="O12" s="62">
        <v>418</v>
      </c>
      <c r="P12" s="62">
        <v>59</v>
      </c>
      <c r="Q12" s="63" t="s">
        <v>8</v>
      </c>
      <c r="R12" s="62"/>
      <c r="S12" s="75">
        <f t="shared" si="1"/>
        <v>436.93333333333334</v>
      </c>
      <c r="T12" s="76">
        <f t="shared" si="1"/>
        <v>74.333333333333329</v>
      </c>
      <c r="U12" s="63"/>
      <c r="V12" s="64" t="s">
        <v>8</v>
      </c>
      <c r="W12" s="61">
        <v>3</v>
      </c>
      <c r="X12" s="61"/>
      <c r="Y12" s="61"/>
      <c r="Z12" s="61"/>
      <c r="AA12" s="61"/>
      <c r="AB12" s="61"/>
      <c r="AC12" s="61"/>
      <c r="AD12" s="61"/>
      <c r="AE12" s="61"/>
      <c r="AF12" s="61"/>
      <c r="AG12" s="61"/>
      <c r="AH12" s="61"/>
      <c r="AI12" s="61"/>
      <c r="AJ12" s="61"/>
      <c r="AK12" s="61"/>
      <c r="AL12" s="61"/>
      <c r="AM12" s="61"/>
      <c r="AN12" s="61"/>
      <c r="AO12" s="61"/>
      <c r="AP12" s="61"/>
      <c r="AQ12" s="61"/>
      <c r="AR12" s="61"/>
      <c r="AS12" s="61"/>
      <c r="AT12" s="61"/>
      <c r="AU12" s="61"/>
      <c r="AV12" s="61"/>
      <c r="AW12" s="61"/>
      <c r="AX12" s="61"/>
      <c r="AY12" s="61"/>
      <c r="AZ12" s="61"/>
      <c r="BA12" s="61"/>
      <c r="BB12" s="61"/>
      <c r="BC12" s="61"/>
      <c r="BD12" s="61"/>
      <c r="BE12" s="61"/>
      <c r="BF12" s="61"/>
      <c r="BG12" s="61"/>
      <c r="BH12" s="61"/>
      <c r="BI12" s="61"/>
      <c r="BJ12" s="61"/>
      <c r="BK12" s="61"/>
      <c r="BL12" s="61"/>
      <c r="BM12" s="61"/>
      <c r="BN12" s="61"/>
      <c r="BO12" s="61"/>
      <c r="BP12" s="61"/>
      <c r="BQ12" s="61"/>
      <c r="BR12" s="61"/>
      <c r="BS12" s="61"/>
      <c r="BT12" s="61"/>
      <c r="BU12" s="61"/>
      <c r="BV12" s="61"/>
      <c r="BW12" s="61"/>
      <c r="BX12" s="61"/>
      <c r="BY12" s="61"/>
      <c r="BZ12" s="61"/>
      <c r="CA12" s="61"/>
      <c r="CB12" s="61"/>
      <c r="CC12" s="61"/>
      <c r="CD12" s="61"/>
      <c r="CE12" s="61"/>
    </row>
    <row r="13" spans="1:83">
      <c r="A13" s="1">
        <v>43</v>
      </c>
      <c r="B13" s="1"/>
      <c r="C13" s="1"/>
      <c r="D13" s="1"/>
      <c r="E13" s="80">
        <v>0.875</v>
      </c>
      <c r="F13" s="5" t="s">
        <v>4</v>
      </c>
      <c r="G13" s="5">
        <v>210.45</v>
      </c>
      <c r="H13" s="5">
        <v>66</v>
      </c>
      <c r="I13" s="6" t="s">
        <v>8</v>
      </c>
      <c r="J13" s="5" t="s">
        <v>11</v>
      </c>
      <c r="K13" s="5">
        <v>145</v>
      </c>
      <c r="L13" s="5">
        <v>66</v>
      </c>
      <c r="M13" s="6" t="s">
        <v>8</v>
      </c>
      <c r="N13" s="5" t="s">
        <v>43</v>
      </c>
      <c r="O13" s="5">
        <v>237.35</v>
      </c>
      <c r="P13" s="5">
        <v>66</v>
      </c>
      <c r="Q13" s="6" t="s">
        <v>8</v>
      </c>
      <c r="S13" s="69">
        <f t="shared" si="1"/>
        <v>197.6</v>
      </c>
      <c r="T13" s="68">
        <f t="shared" si="1"/>
        <v>66</v>
      </c>
      <c r="U13" s="6"/>
      <c r="V13" s="7" t="s">
        <v>8</v>
      </c>
      <c r="W13" s="1">
        <v>2</v>
      </c>
    </row>
    <row r="14" spans="1:83" s="65" customFormat="1">
      <c r="A14" s="61">
        <v>44</v>
      </c>
      <c r="B14" s="61"/>
      <c r="C14" s="61"/>
      <c r="D14" s="61"/>
      <c r="E14" s="80">
        <v>16</v>
      </c>
      <c r="F14" s="66" t="s">
        <v>52</v>
      </c>
      <c r="G14" s="66">
        <v>59.46</v>
      </c>
      <c r="H14" s="66">
        <v>59</v>
      </c>
      <c r="I14" s="88" t="s">
        <v>8</v>
      </c>
      <c r="J14" s="66" t="s">
        <v>52</v>
      </c>
      <c r="K14" s="66">
        <v>45.81</v>
      </c>
      <c r="L14" s="66">
        <v>51</v>
      </c>
      <c r="M14" s="88" t="s">
        <v>8</v>
      </c>
      <c r="N14" s="66" t="s">
        <v>52</v>
      </c>
      <c r="O14" s="66">
        <v>67.33</v>
      </c>
      <c r="P14" s="66">
        <v>74</v>
      </c>
      <c r="Q14" s="88" t="s">
        <v>8</v>
      </c>
      <c r="R14" s="87"/>
      <c r="S14" s="75">
        <f t="shared" si="1"/>
        <v>57.533333333333339</v>
      </c>
      <c r="T14" s="76">
        <f t="shared" si="1"/>
        <v>61.333333333333336</v>
      </c>
      <c r="U14" s="88"/>
      <c r="V14" s="64" t="s">
        <v>8</v>
      </c>
      <c r="W14" s="61">
        <v>2</v>
      </c>
      <c r="X14" s="61"/>
      <c r="Y14" s="61"/>
      <c r="Z14" s="61"/>
      <c r="AA14" s="61"/>
      <c r="AB14" s="61"/>
      <c r="AC14" s="61"/>
      <c r="AD14" s="61"/>
      <c r="AE14" s="61"/>
      <c r="AF14" s="61"/>
      <c r="AG14" s="61"/>
      <c r="AH14" s="61"/>
      <c r="AI14" s="61"/>
      <c r="AJ14" s="61"/>
      <c r="AK14" s="61"/>
      <c r="AL14" s="61"/>
      <c r="AM14" s="61"/>
      <c r="AN14" s="61"/>
      <c r="AO14" s="61"/>
      <c r="AP14" s="61"/>
      <c r="AQ14" s="61"/>
      <c r="AR14" s="61"/>
      <c r="AS14" s="61"/>
      <c r="AT14" s="61"/>
      <c r="AU14" s="61"/>
      <c r="AV14" s="61"/>
      <c r="AW14" s="61"/>
      <c r="AX14" s="61"/>
      <c r="AY14" s="61"/>
      <c r="AZ14" s="61"/>
      <c r="BA14" s="61"/>
      <c r="BB14" s="61"/>
      <c r="BC14" s="61"/>
      <c r="BD14" s="61"/>
      <c r="BE14" s="61"/>
      <c r="BF14" s="61"/>
      <c r="BG14" s="61"/>
      <c r="BH14" s="61"/>
      <c r="BI14" s="61"/>
      <c r="BJ14" s="61"/>
      <c r="BK14" s="61"/>
      <c r="BL14" s="61"/>
      <c r="BM14" s="61"/>
      <c r="BN14" s="61"/>
      <c r="BO14" s="61"/>
      <c r="BP14" s="61"/>
      <c r="BQ14" s="61"/>
      <c r="BR14" s="61"/>
      <c r="BS14" s="61"/>
      <c r="BT14" s="61"/>
      <c r="BU14" s="61"/>
      <c r="BV14" s="61"/>
      <c r="BW14" s="61"/>
      <c r="BX14" s="61"/>
      <c r="BY14" s="61"/>
      <c r="BZ14" s="61"/>
      <c r="CA14" s="61"/>
      <c r="CB14" s="61"/>
      <c r="CC14" s="61"/>
      <c r="CD14" s="61"/>
      <c r="CE14" s="61"/>
    </row>
    <row r="15" spans="1:83" s="65" customFormat="1">
      <c r="A15" s="61">
        <v>52</v>
      </c>
      <c r="B15" s="61"/>
      <c r="C15" s="61"/>
      <c r="D15" s="61"/>
      <c r="E15" s="80">
        <v>0.83</v>
      </c>
      <c r="F15" s="62" t="s">
        <v>7</v>
      </c>
      <c r="G15" s="62">
        <v>542</v>
      </c>
      <c r="H15" s="62">
        <v>70</v>
      </c>
      <c r="I15" s="63" t="s">
        <v>8</v>
      </c>
      <c r="J15" s="62" t="s">
        <v>7</v>
      </c>
      <c r="K15" s="62">
        <v>113</v>
      </c>
      <c r="L15" s="62">
        <v>109</v>
      </c>
      <c r="M15" s="63" t="s">
        <v>8</v>
      </c>
      <c r="N15" s="62" t="s">
        <v>7</v>
      </c>
      <c r="O15" s="62">
        <v>276.98</v>
      </c>
      <c r="P15" s="62">
        <v>145</v>
      </c>
      <c r="Q15" s="63" t="s">
        <v>8</v>
      </c>
      <c r="R15" s="62"/>
      <c r="S15" s="75">
        <f t="shared" si="1"/>
        <v>310.66000000000003</v>
      </c>
      <c r="T15" s="76">
        <f t="shared" si="1"/>
        <v>108</v>
      </c>
      <c r="U15" s="63"/>
      <c r="V15" s="64" t="s">
        <v>8</v>
      </c>
      <c r="W15" s="61">
        <v>3</v>
      </c>
      <c r="X15" s="61"/>
      <c r="Y15" s="61"/>
      <c r="Z15" s="61"/>
      <c r="AA15" s="61"/>
      <c r="AB15" s="61"/>
      <c r="AC15" s="61"/>
      <c r="AD15" s="61"/>
      <c r="AE15" s="61"/>
      <c r="AF15" s="61"/>
      <c r="AG15" s="61"/>
      <c r="AH15" s="61"/>
      <c r="AI15" s="61"/>
      <c r="AJ15" s="61"/>
      <c r="AK15" s="61"/>
      <c r="AL15" s="61"/>
      <c r="AM15" s="61"/>
      <c r="AN15" s="61"/>
      <c r="AO15" s="61"/>
      <c r="AP15" s="61"/>
      <c r="AQ15" s="61"/>
      <c r="AR15" s="61"/>
      <c r="AS15" s="61"/>
      <c r="AT15" s="61"/>
      <c r="AU15" s="61"/>
      <c r="AV15" s="61"/>
      <c r="AW15" s="61"/>
      <c r="AX15" s="61"/>
      <c r="AY15" s="61"/>
      <c r="AZ15" s="61"/>
      <c r="BA15" s="61"/>
      <c r="BB15" s="61"/>
      <c r="BC15" s="61"/>
      <c r="BD15" s="61"/>
      <c r="BE15" s="61"/>
      <c r="BF15" s="61"/>
      <c r="BG15" s="61"/>
      <c r="BH15" s="61"/>
      <c r="BI15" s="61"/>
      <c r="BJ15" s="61"/>
      <c r="BK15" s="61"/>
      <c r="BL15" s="61"/>
      <c r="BM15" s="61"/>
      <c r="BN15" s="61"/>
      <c r="BO15" s="61"/>
      <c r="BP15" s="61"/>
      <c r="BQ15" s="61"/>
      <c r="BR15" s="61"/>
      <c r="BS15" s="61"/>
      <c r="BT15" s="61"/>
      <c r="BU15" s="61"/>
      <c r="BV15" s="61"/>
      <c r="BW15" s="61"/>
      <c r="BX15" s="61"/>
      <c r="BY15" s="61"/>
      <c r="BZ15" s="61"/>
      <c r="CA15" s="61"/>
      <c r="CB15" s="61"/>
      <c r="CC15" s="61"/>
      <c r="CD15" s="61"/>
      <c r="CE15" s="61"/>
    </row>
    <row r="16" spans="1:83" s="65" customFormat="1">
      <c r="A16" s="61">
        <v>55</v>
      </c>
      <c r="E16" s="81">
        <v>7</v>
      </c>
      <c r="F16" s="79" t="s">
        <v>19</v>
      </c>
      <c r="G16" s="79">
        <v>100.09</v>
      </c>
      <c r="H16" s="79">
        <v>70</v>
      </c>
      <c r="I16" s="79" t="s">
        <v>8</v>
      </c>
      <c r="J16" s="79" t="s">
        <v>19</v>
      </c>
      <c r="K16" s="79">
        <v>78.45</v>
      </c>
      <c r="L16" s="79">
        <v>55</v>
      </c>
      <c r="M16" s="79" t="s">
        <v>8</v>
      </c>
      <c r="N16" s="79" t="s">
        <v>19</v>
      </c>
      <c r="O16" s="79">
        <v>89.38</v>
      </c>
      <c r="P16" s="79">
        <v>70</v>
      </c>
      <c r="Q16" s="79" t="s">
        <v>8</v>
      </c>
      <c r="S16" s="75">
        <f t="shared" si="1"/>
        <v>89.306666666666672</v>
      </c>
      <c r="T16" s="76">
        <f t="shared" si="1"/>
        <v>65</v>
      </c>
      <c r="V16" s="65" t="s">
        <v>8</v>
      </c>
      <c r="W16" s="61">
        <v>0</v>
      </c>
    </row>
    <row r="17" spans="1:83" s="65" customFormat="1">
      <c r="A17" s="61">
        <v>62</v>
      </c>
      <c r="B17" s="61"/>
      <c r="C17" s="61"/>
      <c r="D17" s="61"/>
      <c r="E17" s="80">
        <v>9</v>
      </c>
      <c r="F17" s="62" t="s">
        <v>44</v>
      </c>
      <c r="G17" s="62">
        <v>107.67</v>
      </c>
      <c r="H17" s="62">
        <v>63</v>
      </c>
      <c r="I17" s="63" t="s">
        <v>8</v>
      </c>
      <c r="J17" s="62" t="s">
        <v>44</v>
      </c>
      <c r="K17" s="62">
        <v>105.13</v>
      </c>
      <c r="L17" s="62">
        <v>59</v>
      </c>
      <c r="M17" s="63" t="s">
        <v>8</v>
      </c>
      <c r="N17" s="62" t="s">
        <v>44</v>
      </c>
      <c r="O17" s="62">
        <v>63.33</v>
      </c>
      <c r="P17" s="62">
        <v>59</v>
      </c>
      <c r="Q17" s="63" t="s">
        <v>8</v>
      </c>
      <c r="R17" s="62"/>
      <c r="S17" s="75">
        <f t="shared" si="1"/>
        <v>92.043333333333337</v>
      </c>
      <c r="T17" s="76">
        <f t="shared" si="1"/>
        <v>60.333333333333336</v>
      </c>
      <c r="U17" s="63"/>
      <c r="V17" s="64" t="s">
        <v>8</v>
      </c>
      <c r="W17" s="61">
        <v>1</v>
      </c>
      <c r="X17" s="61"/>
      <c r="Y17" s="61"/>
      <c r="Z17" s="61"/>
      <c r="AA17" s="61"/>
      <c r="AB17" s="61"/>
      <c r="AC17" s="61"/>
      <c r="AD17" s="61"/>
      <c r="AE17" s="61"/>
      <c r="AF17" s="61"/>
      <c r="AG17" s="61"/>
      <c r="AH17" s="61"/>
      <c r="AI17" s="61"/>
      <c r="AJ17" s="61"/>
      <c r="AK17" s="61"/>
      <c r="AL17" s="61"/>
      <c r="AM17" s="61"/>
      <c r="AN17" s="61"/>
      <c r="AO17" s="61"/>
      <c r="AP17" s="61"/>
      <c r="AQ17" s="61"/>
      <c r="AR17" s="61"/>
      <c r="AS17" s="61"/>
      <c r="AT17" s="61"/>
      <c r="AU17" s="61"/>
      <c r="AV17" s="61"/>
      <c r="AW17" s="61"/>
      <c r="AX17" s="61"/>
      <c r="AY17" s="61"/>
      <c r="AZ17" s="61"/>
      <c r="BA17" s="61"/>
      <c r="BB17" s="61"/>
      <c r="BC17" s="61"/>
      <c r="BD17" s="61"/>
      <c r="BE17" s="61"/>
      <c r="BF17" s="61"/>
      <c r="BG17" s="61"/>
      <c r="BH17" s="61"/>
      <c r="BI17" s="61"/>
      <c r="BJ17" s="61"/>
      <c r="BK17" s="61"/>
      <c r="BL17" s="61"/>
      <c r="BM17" s="61"/>
      <c r="BN17" s="61"/>
      <c r="BO17" s="61"/>
      <c r="BP17" s="61"/>
      <c r="BQ17" s="61"/>
      <c r="BR17" s="61"/>
      <c r="BS17" s="61"/>
      <c r="BT17" s="61"/>
      <c r="BU17" s="61"/>
      <c r="BV17" s="61"/>
      <c r="BW17" s="61"/>
      <c r="BX17" s="61"/>
      <c r="BY17" s="61"/>
      <c r="BZ17" s="61"/>
      <c r="CA17" s="61"/>
      <c r="CB17" s="61"/>
      <c r="CC17" s="61"/>
      <c r="CD17" s="61"/>
      <c r="CE17" s="61"/>
    </row>
    <row r="18" spans="1:83" s="65" customFormat="1">
      <c r="A18" s="61">
        <v>68</v>
      </c>
      <c r="B18" s="61"/>
      <c r="C18" s="61"/>
      <c r="D18" s="61"/>
      <c r="E18" s="80">
        <v>0.57999999999999996</v>
      </c>
      <c r="F18" s="62" t="s">
        <v>52</v>
      </c>
      <c r="G18" s="62">
        <v>131.37</v>
      </c>
      <c r="H18" s="62">
        <v>82</v>
      </c>
      <c r="I18" s="63" t="s">
        <v>8</v>
      </c>
      <c r="J18" s="62" t="s">
        <v>52</v>
      </c>
      <c r="K18" s="62">
        <v>179.1</v>
      </c>
      <c r="L18" s="62">
        <v>86</v>
      </c>
      <c r="M18" s="63" t="s">
        <v>8</v>
      </c>
      <c r="N18" s="62" t="s">
        <v>44</v>
      </c>
      <c r="O18" s="62">
        <v>173.31</v>
      </c>
      <c r="P18" s="62">
        <v>90</v>
      </c>
      <c r="Q18" s="63" t="s">
        <v>8</v>
      </c>
      <c r="R18" s="62"/>
      <c r="S18" s="75">
        <f t="shared" ref="S18:T21" si="2">AVERAGE(G18,K18,O18)</f>
        <v>161.26000000000002</v>
      </c>
      <c r="T18" s="76">
        <f t="shared" si="2"/>
        <v>86</v>
      </c>
      <c r="U18" s="63"/>
      <c r="V18" s="64" t="s">
        <v>8</v>
      </c>
      <c r="W18" s="61">
        <v>3</v>
      </c>
      <c r="X18" s="61"/>
      <c r="Y18" s="61"/>
      <c r="Z18" s="61"/>
      <c r="AA18" s="61"/>
      <c r="AB18" s="61"/>
      <c r="AC18" s="61"/>
      <c r="AD18" s="61"/>
      <c r="AE18" s="61"/>
      <c r="AF18" s="61"/>
      <c r="AG18" s="61"/>
      <c r="AH18" s="61"/>
      <c r="AI18" s="61"/>
      <c r="AJ18" s="61"/>
      <c r="AK18" s="61"/>
      <c r="AL18" s="61"/>
      <c r="AM18" s="61"/>
      <c r="AN18" s="61"/>
      <c r="AO18" s="61"/>
      <c r="AP18" s="61"/>
      <c r="AQ18" s="61"/>
      <c r="AR18" s="61"/>
      <c r="AS18" s="61"/>
      <c r="AT18" s="61"/>
      <c r="AU18" s="61"/>
      <c r="AV18" s="61"/>
      <c r="AW18" s="61"/>
      <c r="AX18" s="61"/>
      <c r="AY18" s="61"/>
      <c r="AZ18" s="61"/>
      <c r="BA18" s="61"/>
      <c r="BB18" s="61"/>
      <c r="BC18" s="61"/>
      <c r="BD18" s="61"/>
      <c r="BE18" s="61"/>
      <c r="BF18" s="61"/>
      <c r="BG18" s="61"/>
      <c r="BH18" s="61"/>
      <c r="BI18" s="61"/>
      <c r="BJ18" s="61"/>
      <c r="BK18" s="61"/>
      <c r="BL18" s="61"/>
      <c r="BM18" s="61"/>
      <c r="BN18" s="61"/>
      <c r="BO18" s="61"/>
      <c r="BP18" s="61"/>
      <c r="BQ18" s="61"/>
      <c r="BR18" s="61"/>
      <c r="BS18" s="61"/>
      <c r="BT18" s="61"/>
      <c r="BU18" s="61"/>
      <c r="BV18" s="61"/>
      <c r="BW18" s="61"/>
      <c r="BX18" s="61"/>
      <c r="BY18" s="61"/>
      <c r="BZ18" s="61"/>
      <c r="CA18" s="61"/>
      <c r="CB18" s="61"/>
      <c r="CC18" s="61"/>
      <c r="CD18" s="61"/>
      <c r="CE18" s="61"/>
    </row>
    <row r="19" spans="1:83" s="65" customFormat="1">
      <c r="A19" s="61">
        <v>69</v>
      </c>
      <c r="B19" s="61"/>
      <c r="C19" s="61"/>
      <c r="D19" s="61"/>
      <c r="E19" s="80">
        <v>2</v>
      </c>
      <c r="F19" s="62" t="s">
        <v>11</v>
      </c>
      <c r="G19" s="62">
        <v>129.31</v>
      </c>
      <c r="H19" s="62">
        <v>59</v>
      </c>
      <c r="I19" s="63" t="s">
        <v>8</v>
      </c>
      <c r="J19" s="62" t="s">
        <v>11</v>
      </c>
      <c r="K19" s="62">
        <v>157.07</v>
      </c>
      <c r="L19" s="62">
        <v>82</v>
      </c>
      <c r="M19" s="63" t="s">
        <v>8</v>
      </c>
      <c r="N19" s="62" t="s">
        <v>11</v>
      </c>
      <c r="O19" s="62">
        <v>264.7</v>
      </c>
      <c r="P19" s="62">
        <v>82</v>
      </c>
      <c r="Q19" s="63" t="s">
        <v>8</v>
      </c>
      <c r="R19" s="62"/>
      <c r="S19" s="75">
        <f t="shared" si="2"/>
        <v>183.6933333333333</v>
      </c>
      <c r="T19" s="76">
        <f t="shared" si="2"/>
        <v>74.333333333333329</v>
      </c>
      <c r="U19" s="63"/>
      <c r="V19" s="64" t="s">
        <v>8</v>
      </c>
      <c r="W19" s="61">
        <v>3</v>
      </c>
      <c r="X19" s="61"/>
      <c r="Y19" s="61"/>
      <c r="Z19" s="61"/>
      <c r="AA19" s="61"/>
      <c r="AB19" s="61"/>
      <c r="AC19" s="61"/>
      <c r="AD19" s="61"/>
      <c r="AE19" s="61"/>
      <c r="AF19" s="61"/>
      <c r="AG19" s="61"/>
      <c r="AH19" s="61"/>
      <c r="AI19" s="61"/>
      <c r="AJ19" s="61"/>
      <c r="AK19" s="61"/>
      <c r="AL19" s="61"/>
      <c r="AM19" s="61"/>
      <c r="AN19" s="61"/>
      <c r="AO19" s="61"/>
      <c r="AP19" s="61"/>
      <c r="AQ19" s="61"/>
      <c r="AR19" s="61"/>
      <c r="AS19" s="61"/>
      <c r="AT19" s="61"/>
      <c r="AU19" s="61"/>
      <c r="AV19" s="61"/>
      <c r="AW19" s="61"/>
      <c r="AX19" s="61"/>
      <c r="AY19" s="61"/>
      <c r="AZ19" s="61"/>
      <c r="BA19" s="61"/>
      <c r="BB19" s="61"/>
      <c r="BC19" s="61"/>
      <c r="BD19" s="61"/>
      <c r="BE19" s="61"/>
      <c r="BF19" s="61"/>
      <c r="BG19" s="61"/>
      <c r="BH19" s="61"/>
      <c r="BI19" s="61"/>
      <c r="BJ19" s="61"/>
      <c r="BK19" s="61"/>
      <c r="BL19" s="61"/>
      <c r="BM19" s="61"/>
      <c r="BN19" s="61"/>
      <c r="BO19" s="61"/>
      <c r="BP19" s="61"/>
      <c r="BQ19" s="61"/>
      <c r="BR19" s="61"/>
      <c r="BS19" s="61"/>
      <c r="BT19" s="61"/>
      <c r="BU19" s="61"/>
      <c r="BV19" s="61"/>
      <c r="BW19" s="61"/>
      <c r="BX19" s="61"/>
      <c r="BY19" s="61"/>
      <c r="BZ19" s="61"/>
      <c r="CA19" s="61"/>
      <c r="CB19" s="61"/>
      <c r="CC19" s="61"/>
      <c r="CD19" s="61"/>
      <c r="CE19" s="61"/>
    </row>
    <row r="20" spans="1:83" s="65" customFormat="1">
      <c r="A20" s="61">
        <v>82</v>
      </c>
      <c r="B20" s="61"/>
      <c r="C20" s="61"/>
      <c r="D20" s="61"/>
      <c r="E20" s="80">
        <v>2</v>
      </c>
      <c r="F20" s="62" t="s">
        <v>7</v>
      </c>
      <c r="G20" s="62">
        <v>160.06</v>
      </c>
      <c r="H20" s="62">
        <v>70</v>
      </c>
      <c r="I20" s="63" t="s">
        <v>8</v>
      </c>
      <c r="J20" s="62" t="s">
        <v>7</v>
      </c>
      <c r="K20" s="62">
        <v>110.41</v>
      </c>
      <c r="L20" s="62">
        <v>70</v>
      </c>
      <c r="M20" s="63" t="s">
        <v>8</v>
      </c>
      <c r="N20" s="62" t="s">
        <v>7</v>
      </c>
      <c r="O20" s="62">
        <v>149.28</v>
      </c>
      <c r="P20" s="62">
        <v>70</v>
      </c>
      <c r="Q20" s="63" t="s">
        <v>8</v>
      </c>
      <c r="R20" s="62"/>
      <c r="S20" s="75">
        <f t="shared" si="2"/>
        <v>139.91666666666666</v>
      </c>
      <c r="T20" s="76">
        <f t="shared" si="2"/>
        <v>70</v>
      </c>
      <c r="U20" s="63"/>
      <c r="V20" s="64" t="s">
        <v>8</v>
      </c>
      <c r="W20" s="61">
        <v>3</v>
      </c>
      <c r="X20" s="61"/>
      <c r="Y20" s="61"/>
      <c r="Z20" s="61"/>
      <c r="AA20" s="61"/>
      <c r="AB20" s="61"/>
      <c r="AC20" s="61"/>
      <c r="AD20" s="61"/>
      <c r="AE20" s="61"/>
      <c r="AF20" s="61"/>
      <c r="AG20" s="61"/>
      <c r="AH20" s="61"/>
      <c r="AI20" s="61"/>
      <c r="AJ20" s="61"/>
      <c r="AK20" s="61"/>
      <c r="AL20" s="61"/>
      <c r="AM20" s="61"/>
      <c r="AN20" s="61"/>
      <c r="AO20" s="61"/>
      <c r="AP20" s="61"/>
      <c r="AQ20" s="61"/>
      <c r="AR20" s="61"/>
      <c r="AS20" s="61"/>
      <c r="AT20" s="61"/>
      <c r="AU20" s="61"/>
      <c r="AV20" s="61"/>
      <c r="AW20" s="61"/>
      <c r="AX20" s="61"/>
      <c r="AY20" s="61"/>
      <c r="AZ20" s="61"/>
      <c r="BA20" s="61"/>
      <c r="BB20" s="61"/>
      <c r="BC20" s="61"/>
      <c r="BD20" s="61"/>
      <c r="BE20" s="61"/>
      <c r="BF20" s="61"/>
      <c r="BG20" s="61"/>
      <c r="BH20" s="61"/>
      <c r="BI20" s="61"/>
      <c r="BJ20" s="61"/>
      <c r="BK20" s="61"/>
      <c r="BL20" s="61"/>
      <c r="BM20" s="61"/>
      <c r="BN20" s="61"/>
      <c r="BO20" s="61"/>
      <c r="BP20" s="61"/>
      <c r="BQ20" s="61"/>
      <c r="BR20" s="61"/>
      <c r="BS20" s="61"/>
      <c r="BT20" s="61"/>
      <c r="BU20" s="61"/>
      <c r="BV20" s="61"/>
      <c r="BW20" s="61"/>
      <c r="BX20" s="61"/>
      <c r="BY20" s="61"/>
      <c r="BZ20" s="61"/>
      <c r="CA20" s="61"/>
      <c r="CB20" s="61"/>
      <c r="CC20" s="61"/>
      <c r="CD20" s="61"/>
      <c r="CE20" s="61"/>
    </row>
    <row r="21" spans="1:83" s="65" customFormat="1">
      <c r="A21" s="61">
        <v>84</v>
      </c>
      <c r="B21" s="61"/>
      <c r="C21" s="61"/>
      <c r="D21" s="61"/>
      <c r="E21" s="80">
        <v>0.83</v>
      </c>
      <c r="F21" s="62" t="s">
        <v>19</v>
      </c>
      <c r="G21" s="62">
        <v>83.66</v>
      </c>
      <c r="H21" s="62">
        <v>109</v>
      </c>
      <c r="I21" s="63" t="s">
        <v>8</v>
      </c>
      <c r="J21" s="62" t="s">
        <v>41</v>
      </c>
      <c r="K21" s="62">
        <v>101.13</v>
      </c>
      <c r="L21" s="62">
        <v>90</v>
      </c>
      <c r="M21" s="63" t="s">
        <v>8</v>
      </c>
      <c r="N21" s="62" t="s">
        <v>19</v>
      </c>
      <c r="O21" s="62">
        <v>145.41</v>
      </c>
      <c r="P21" s="62">
        <v>102</v>
      </c>
      <c r="Q21" s="63" t="s">
        <v>8</v>
      </c>
      <c r="R21" s="62"/>
      <c r="S21" s="75">
        <f t="shared" si="2"/>
        <v>110.06666666666666</v>
      </c>
      <c r="T21" s="76">
        <f t="shared" si="2"/>
        <v>100.33333333333333</v>
      </c>
      <c r="U21" s="63"/>
      <c r="V21" s="64" t="s">
        <v>8</v>
      </c>
      <c r="W21" s="61">
        <v>3</v>
      </c>
      <c r="X21" s="61"/>
      <c r="Y21" s="61"/>
      <c r="Z21" s="61"/>
      <c r="AA21" s="61"/>
      <c r="AB21" s="61"/>
      <c r="AC21" s="61"/>
      <c r="AD21" s="61"/>
      <c r="AE21" s="61"/>
      <c r="AF21" s="61"/>
      <c r="AG21" s="61"/>
      <c r="AH21" s="61"/>
      <c r="AI21" s="61"/>
      <c r="AJ21" s="61"/>
      <c r="AK21" s="61"/>
      <c r="AL21" s="61"/>
      <c r="AM21" s="61"/>
      <c r="AN21" s="61"/>
      <c r="AO21" s="61"/>
      <c r="AP21" s="61"/>
      <c r="AQ21" s="61"/>
      <c r="AR21" s="61"/>
      <c r="AS21" s="61"/>
      <c r="AT21" s="61"/>
      <c r="AU21" s="61"/>
      <c r="AV21" s="61"/>
      <c r="AW21" s="61"/>
      <c r="AX21" s="61"/>
      <c r="AY21" s="61"/>
      <c r="AZ21" s="61"/>
      <c r="BA21" s="61"/>
      <c r="BB21" s="61"/>
      <c r="BC21" s="61"/>
      <c r="BD21" s="61"/>
      <c r="BE21" s="61"/>
      <c r="BF21" s="61"/>
      <c r="BG21" s="61"/>
      <c r="BH21" s="61"/>
      <c r="BI21" s="61"/>
      <c r="BJ21" s="61"/>
      <c r="BK21" s="61"/>
      <c r="BL21" s="61"/>
      <c r="BM21" s="61"/>
      <c r="BN21" s="61"/>
      <c r="BO21" s="61"/>
      <c r="BP21" s="61"/>
      <c r="BQ21" s="61"/>
      <c r="BR21" s="61"/>
      <c r="BS21" s="61"/>
      <c r="BT21" s="61"/>
      <c r="BU21" s="61"/>
      <c r="BV21" s="61"/>
      <c r="BW21" s="61"/>
      <c r="BX21" s="61"/>
      <c r="BY21" s="61"/>
      <c r="BZ21" s="61"/>
      <c r="CA21" s="61"/>
      <c r="CB21" s="61"/>
      <c r="CC21" s="61"/>
      <c r="CD21" s="61"/>
      <c r="CE21" s="61"/>
    </row>
    <row r="22" spans="1:83" s="65" customFormat="1">
      <c r="A22" s="61"/>
      <c r="B22" s="61"/>
      <c r="C22" s="61"/>
      <c r="D22" s="61"/>
      <c r="E22" s="38"/>
      <c r="F22" s="62"/>
      <c r="G22" s="62"/>
      <c r="H22" s="62"/>
      <c r="I22" s="63"/>
      <c r="J22" s="62"/>
      <c r="K22" s="62"/>
      <c r="L22" s="62"/>
      <c r="M22" s="63"/>
      <c r="N22" s="62"/>
      <c r="O22" s="62"/>
      <c r="P22" s="62"/>
      <c r="Q22" s="63"/>
      <c r="R22" s="62"/>
      <c r="S22" s="75"/>
      <c r="T22" s="76"/>
      <c r="U22" s="63"/>
      <c r="V22" s="64"/>
      <c r="W22" s="61"/>
      <c r="X22" s="61"/>
      <c r="Y22" s="61"/>
      <c r="Z22" s="61"/>
      <c r="AA22" s="61"/>
      <c r="AB22" s="61"/>
      <c r="AC22" s="61"/>
      <c r="AD22" s="61"/>
      <c r="AE22" s="61"/>
      <c r="AF22" s="61"/>
      <c r="AG22" s="61"/>
      <c r="AH22" s="61"/>
      <c r="AI22" s="61"/>
      <c r="AJ22" s="61"/>
      <c r="AK22" s="61"/>
      <c r="AL22" s="61"/>
      <c r="AM22" s="61"/>
      <c r="AN22" s="61"/>
      <c r="AO22" s="61"/>
      <c r="AP22" s="61"/>
      <c r="AQ22" s="61"/>
      <c r="AR22" s="61"/>
      <c r="AS22" s="61"/>
      <c r="AT22" s="61"/>
      <c r="AU22" s="61"/>
      <c r="AV22" s="61"/>
      <c r="AW22" s="61"/>
      <c r="AX22" s="61"/>
      <c r="AY22" s="61"/>
      <c r="AZ22" s="61"/>
      <c r="BA22" s="61"/>
      <c r="BB22" s="61"/>
      <c r="BC22" s="61"/>
      <c r="BD22" s="61"/>
      <c r="BE22" s="61"/>
      <c r="BF22" s="61"/>
      <c r="BG22" s="61"/>
      <c r="BH22" s="61"/>
      <c r="BI22" s="61"/>
      <c r="BJ22" s="61"/>
      <c r="BK22" s="61"/>
      <c r="BL22" s="61"/>
      <c r="BM22" s="61"/>
      <c r="BN22" s="61"/>
      <c r="BO22" s="61"/>
      <c r="BP22" s="61"/>
      <c r="BQ22" s="61"/>
      <c r="BR22" s="61"/>
      <c r="BS22" s="61"/>
      <c r="BT22" s="61"/>
      <c r="BU22" s="61"/>
      <c r="BV22" s="61"/>
      <c r="BW22" s="61"/>
      <c r="BX22" s="61"/>
      <c r="BY22" s="61"/>
      <c r="BZ22" s="61"/>
      <c r="CA22" s="61"/>
      <c r="CB22" s="61"/>
      <c r="CC22" s="61"/>
      <c r="CD22" s="61"/>
      <c r="CE22" s="61"/>
    </row>
    <row r="23" spans="1:83" s="65" customFormat="1">
      <c r="A23" s="61"/>
      <c r="B23" s="61"/>
      <c r="C23" s="61"/>
      <c r="D23" s="61"/>
      <c r="E23" s="38"/>
      <c r="F23" s="62"/>
      <c r="G23" s="62"/>
      <c r="H23" s="62"/>
      <c r="I23" s="63"/>
      <c r="J23" s="62"/>
      <c r="K23" s="62"/>
      <c r="L23" s="62"/>
      <c r="M23" s="63"/>
      <c r="N23" s="62"/>
      <c r="O23" s="62"/>
      <c r="P23" s="62"/>
      <c r="Q23" s="63"/>
      <c r="R23" s="62"/>
      <c r="S23" s="75"/>
      <c r="T23" s="76"/>
      <c r="U23" s="63"/>
      <c r="V23" s="64"/>
      <c r="W23" s="61"/>
      <c r="X23" s="61"/>
      <c r="Y23" s="61"/>
      <c r="Z23" s="61"/>
      <c r="AA23" s="61"/>
      <c r="AB23" s="61"/>
      <c r="AC23" s="61"/>
      <c r="AD23" s="61"/>
      <c r="AE23" s="61"/>
      <c r="AF23" s="61"/>
      <c r="AG23" s="61"/>
      <c r="AH23" s="61"/>
      <c r="AI23" s="61"/>
      <c r="AJ23" s="61"/>
      <c r="AK23" s="61"/>
      <c r="AL23" s="61"/>
      <c r="AM23" s="61"/>
      <c r="AN23" s="61"/>
      <c r="AO23" s="61"/>
      <c r="AP23" s="61"/>
      <c r="AQ23" s="61"/>
      <c r="AR23" s="61"/>
      <c r="AS23" s="61"/>
      <c r="AT23" s="61"/>
      <c r="AU23" s="61"/>
      <c r="AV23" s="61"/>
      <c r="AW23" s="61"/>
      <c r="AX23" s="61"/>
      <c r="AY23" s="61"/>
      <c r="AZ23" s="61"/>
      <c r="BA23" s="61"/>
      <c r="BB23" s="61"/>
      <c r="BC23" s="61"/>
      <c r="BD23" s="61"/>
      <c r="BE23" s="61"/>
      <c r="BF23" s="61"/>
      <c r="BG23" s="61"/>
      <c r="BH23" s="61"/>
      <c r="BI23" s="61"/>
      <c r="BJ23" s="61"/>
      <c r="BK23" s="61"/>
      <c r="BL23" s="61"/>
      <c r="BM23" s="61"/>
      <c r="BN23" s="61"/>
      <c r="BO23" s="61"/>
      <c r="BP23" s="61"/>
      <c r="BQ23" s="61"/>
      <c r="BR23" s="61"/>
      <c r="BS23" s="61"/>
      <c r="BT23" s="61"/>
      <c r="BU23" s="61"/>
      <c r="BV23" s="61"/>
      <c r="BW23" s="61"/>
      <c r="BX23" s="61"/>
      <c r="BY23" s="61"/>
      <c r="BZ23" s="61"/>
      <c r="CA23" s="61"/>
      <c r="CB23" s="61"/>
      <c r="CC23" s="61"/>
      <c r="CD23" s="61"/>
      <c r="CE23" s="61"/>
    </row>
    <row r="24" spans="1:83" s="65" customFormat="1">
      <c r="A24" s="61" t="s">
        <v>96</v>
      </c>
      <c r="B24" s="61" t="s">
        <v>97</v>
      </c>
      <c r="C24" s="61"/>
      <c r="D24" s="61" t="s">
        <v>98</v>
      </c>
      <c r="E24" s="38" t="s">
        <v>99</v>
      </c>
      <c r="F24" s="62"/>
      <c r="G24" s="62"/>
      <c r="H24" s="62"/>
      <c r="I24" s="63"/>
      <c r="J24" s="62"/>
      <c r="K24" s="62"/>
      <c r="L24" s="62"/>
      <c r="M24" s="63"/>
      <c r="N24" s="62"/>
      <c r="O24" s="62"/>
      <c r="P24" s="62"/>
      <c r="Q24" s="63"/>
      <c r="R24" s="62"/>
      <c r="S24" s="75" t="s">
        <v>106</v>
      </c>
      <c r="T24" s="76" t="s">
        <v>107</v>
      </c>
      <c r="U24" s="93" t="s">
        <v>100</v>
      </c>
      <c r="V24" s="94"/>
      <c r="W24" s="61">
        <v>0.78</v>
      </c>
      <c r="X24" s="61"/>
      <c r="Y24" s="61"/>
      <c r="Z24" s="61"/>
      <c r="AA24" s="61"/>
      <c r="AB24" s="61"/>
      <c r="AC24" s="61"/>
      <c r="AD24" s="61"/>
      <c r="AE24" s="61"/>
      <c r="AF24" s="61"/>
      <c r="AG24" s="61"/>
      <c r="AH24" s="61"/>
      <c r="AI24" s="61"/>
      <c r="AJ24" s="61"/>
      <c r="AK24" s="61"/>
      <c r="AL24" s="61"/>
      <c r="AM24" s="61"/>
      <c r="AN24" s="61"/>
      <c r="AO24" s="61"/>
      <c r="AP24" s="61"/>
      <c r="AQ24" s="61"/>
      <c r="AR24" s="61"/>
      <c r="AS24" s="61"/>
      <c r="AT24" s="61"/>
      <c r="AU24" s="61"/>
      <c r="AV24" s="61"/>
      <c r="AW24" s="61"/>
      <c r="AX24" s="61"/>
      <c r="AY24" s="61"/>
      <c r="AZ24" s="61"/>
      <c r="BA24" s="61"/>
      <c r="BB24" s="61"/>
      <c r="BC24" s="61"/>
      <c r="BD24" s="61"/>
      <c r="BE24" s="61"/>
      <c r="BF24" s="61"/>
      <c r="BG24" s="61"/>
      <c r="BH24" s="61"/>
      <c r="BI24" s="61"/>
      <c r="BJ24" s="61"/>
      <c r="BK24" s="61"/>
      <c r="BL24" s="61"/>
      <c r="BM24" s="61"/>
      <c r="BN24" s="61"/>
      <c r="BO24" s="61"/>
      <c r="BP24" s="61"/>
      <c r="BQ24" s="61"/>
      <c r="BR24" s="61"/>
      <c r="BS24" s="61"/>
      <c r="BT24" s="61"/>
      <c r="BU24" s="61"/>
      <c r="BV24" s="61"/>
      <c r="BW24" s="61"/>
      <c r="BX24" s="61"/>
      <c r="BY24" s="61"/>
      <c r="BZ24" s="61"/>
      <c r="CA24" s="61"/>
      <c r="CB24" s="61"/>
      <c r="CC24" s="61"/>
      <c r="CD24" s="61"/>
      <c r="CE24" s="61"/>
    </row>
    <row r="25" spans="1:83" s="65" customFormat="1">
      <c r="A25" s="61"/>
      <c r="B25" s="61"/>
      <c r="C25" s="61"/>
      <c r="D25" s="61"/>
      <c r="E25" s="38"/>
      <c r="F25" s="62"/>
      <c r="G25" s="62"/>
      <c r="H25" s="62"/>
      <c r="I25" s="63"/>
      <c r="J25" s="62"/>
      <c r="K25" s="62"/>
      <c r="L25" s="62"/>
      <c r="M25" s="63"/>
      <c r="N25" s="62"/>
      <c r="O25" s="62"/>
      <c r="P25" s="62"/>
      <c r="Q25" s="94" t="s">
        <v>110</v>
      </c>
      <c r="R25" s="94"/>
      <c r="S25" s="75">
        <f>AVERAGE(S3:S21)</f>
        <v>242.16903508771932</v>
      </c>
      <c r="T25" s="76">
        <f>AVERAGE(T3:T21)</f>
        <v>76.122807017543849</v>
      </c>
      <c r="U25" s="93" t="s">
        <v>108</v>
      </c>
      <c r="V25" s="94"/>
      <c r="W25" s="61">
        <v>0.95</v>
      </c>
      <c r="X25" s="61"/>
      <c r="Y25" s="61"/>
      <c r="Z25" s="61"/>
      <c r="AA25" s="61"/>
      <c r="AB25" s="61"/>
      <c r="AC25" s="61"/>
      <c r="AD25" s="61"/>
      <c r="AE25" s="61"/>
      <c r="AF25" s="61"/>
      <c r="AG25" s="61"/>
      <c r="AH25" s="61"/>
      <c r="AI25" s="61"/>
      <c r="AJ25" s="61"/>
      <c r="AK25" s="61"/>
      <c r="AL25" s="61"/>
      <c r="AM25" s="61"/>
      <c r="AN25" s="61"/>
      <c r="AO25" s="61"/>
      <c r="AP25" s="61"/>
      <c r="AQ25" s="61"/>
      <c r="AR25" s="61"/>
      <c r="AS25" s="61"/>
      <c r="AT25" s="61"/>
      <c r="AU25" s="61"/>
      <c r="AV25" s="61"/>
      <c r="AW25" s="61"/>
      <c r="AX25" s="61"/>
      <c r="AY25" s="61"/>
      <c r="AZ25" s="61"/>
      <c r="BA25" s="61"/>
      <c r="BB25" s="61"/>
      <c r="BC25" s="61"/>
      <c r="BD25" s="61"/>
      <c r="BE25" s="61"/>
      <c r="BF25" s="61"/>
      <c r="BG25" s="61"/>
      <c r="BH25" s="61"/>
      <c r="BI25" s="61"/>
      <c r="BJ25" s="61"/>
      <c r="BK25" s="61"/>
      <c r="BL25" s="61"/>
      <c r="BM25" s="61"/>
      <c r="BN25" s="61"/>
      <c r="BO25" s="61"/>
      <c r="BP25" s="61"/>
      <c r="BQ25" s="61"/>
      <c r="BR25" s="61"/>
      <c r="BS25" s="61"/>
      <c r="BT25" s="61"/>
      <c r="BU25" s="61"/>
      <c r="BV25" s="61"/>
      <c r="BW25" s="61"/>
      <c r="BX25" s="61"/>
      <c r="BY25" s="61"/>
      <c r="BZ25" s="61"/>
      <c r="CA25" s="61"/>
      <c r="CB25" s="61"/>
      <c r="CC25" s="61"/>
      <c r="CD25" s="61"/>
      <c r="CE25" s="61"/>
    </row>
    <row r="26" spans="1:83" s="65" customFormat="1">
      <c r="A26" s="61"/>
      <c r="B26" s="61"/>
      <c r="C26" s="61"/>
      <c r="D26" s="61"/>
      <c r="E26" s="38"/>
      <c r="F26" s="62"/>
      <c r="G26" s="62"/>
      <c r="H26" s="62"/>
      <c r="I26" s="63"/>
      <c r="J26" s="62"/>
      <c r="K26" s="62"/>
      <c r="L26" s="62"/>
      <c r="M26" s="63"/>
      <c r="N26" s="62"/>
      <c r="O26" s="62"/>
      <c r="P26" s="62"/>
      <c r="Q26" s="63"/>
      <c r="R26" s="62"/>
      <c r="S26" s="75"/>
      <c r="T26" s="76"/>
      <c r="U26" s="93" t="s">
        <v>109</v>
      </c>
      <c r="V26" s="94"/>
      <c r="W26" s="61"/>
      <c r="X26" s="61"/>
      <c r="Y26" s="61"/>
      <c r="Z26" s="61"/>
      <c r="AA26" s="61"/>
      <c r="AB26" s="61"/>
      <c r="AC26" s="61"/>
      <c r="AD26" s="61"/>
      <c r="AE26" s="61"/>
      <c r="AF26" s="61"/>
      <c r="AG26" s="61"/>
      <c r="AH26" s="61"/>
      <c r="AI26" s="61"/>
      <c r="AJ26" s="61"/>
      <c r="AK26" s="61"/>
      <c r="AL26" s="61"/>
      <c r="AM26" s="61"/>
      <c r="AN26" s="61"/>
      <c r="AO26" s="61"/>
      <c r="AP26" s="61"/>
      <c r="AQ26" s="61"/>
      <c r="AR26" s="61"/>
      <c r="AS26" s="61"/>
      <c r="AT26" s="61"/>
      <c r="AU26" s="61"/>
      <c r="AV26" s="61"/>
      <c r="AW26" s="61"/>
      <c r="AX26" s="61"/>
      <c r="AY26" s="61"/>
      <c r="AZ26" s="61"/>
      <c r="BA26" s="61"/>
      <c r="BB26" s="61"/>
      <c r="BC26" s="61"/>
      <c r="BD26" s="61"/>
      <c r="BE26" s="61"/>
      <c r="BF26" s="61"/>
      <c r="BG26" s="61"/>
      <c r="BH26" s="61"/>
      <c r="BI26" s="61"/>
      <c r="BJ26" s="61"/>
      <c r="BK26" s="61"/>
      <c r="BL26" s="61"/>
      <c r="BM26" s="61"/>
      <c r="BN26" s="61"/>
      <c r="BO26" s="61"/>
      <c r="BP26" s="61"/>
      <c r="BQ26" s="61"/>
      <c r="BR26" s="61"/>
      <c r="BS26" s="61"/>
      <c r="BT26" s="61"/>
      <c r="BU26" s="61"/>
      <c r="BV26" s="61"/>
      <c r="BW26" s="61"/>
      <c r="BX26" s="61"/>
      <c r="BY26" s="61"/>
      <c r="BZ26" s="61"/>
      <c r="CA26" s="61"/>
      <c r="CB26" s="61"/>
      <c r="CC26" s="61"/>
      <c r="CD26" s="61"/>
      <c r="CE26" s="61"/>
    </row>
    <row r="27" spans="1:83" s="65" customFormat="1">
      <c r="A27" s="61"/>
      <c r="B27" s="61"/>
      <c r="C27" s="61"/>
      <c r="D27" s="61"/>
      <c r="E27" s="38"/>
      <c r="F27" s="62"/>
      <c r="G27" s="62"/>
      <c r="H27" s="62"/>
      <c r="I27" s="63"/>
      <c r="J27" s="62"/>
      <c r="K27" s="62"/>
      <c r="L27" s="62"/>
      <c r="M27" s="63"/>
      <c r="N27" s="62"/>
      <c r="O27" s="62"/>
      <c r="P27" s="62"/>
      <c r="Q27" s="63"/>
      <c r="R27" s="62"/>
      <c r="S27" s="75"/>
      <c r="T27" s="76"/>
      <c r="U27" s="62"/>
      <c r="V27" s="64"/>
      <c r="W27" s="61"/>
      <c r="X27" s="61"/>
      <c r="Y27" s="61"/>
      <c r="Z27" s="61"/>
      <c r="AA27" s="61"/>
      <c r="AB27" s="61"/>
      <c r="AC27" s="61"/>
      <c r="AD27" s="61"/>
      <c r="AE27" s="61"/>
      <c r="AF27" s="61"/>
      <c r="AG27" s="61"/>
      <c r="AH27" s="61"/>
      <c r="AI27" s="61"/>
      <c r="AJ27" s="61"/>
      <c r="AK27" s="61"/>
      <c r="AL27" s="61"/>
      <c r="AM27" s="61"/>
      <c r="AN27" s="61"/>
      <c r="AO27" s="61"/>
      <c r="AP27" s="61"/>
      <c r="AQ27" s="61"/>
      <c r="AR27" s="61"/>
      <c r="AS27" s="61"/>
      <c r="AT27" s="61"/>
      <c r="AU27" s="61"/>
      <c r="AV27" s="61"/>
      <c r="AW27" s="61"/>
      <c r="AX27" s="61"/>
      <c r="AY27" s="61"/>
      <c r="AZ27" s="61"/>
      <c r="BA27" s="61"/>
      <c r="BB27" s="61"/>
      <c r="BC27" s="61"/>
      <c r="BD27" s="61"/>
      <c r="BE27" s="61"/>
      <c r="BF27" s="61"/>
      <c r="BG27" s="61"/>
      <c r="BH27" s="61"/>
      <c r="BI27" s="61"/>
      <c r="BJ27" s="61"/>
      <c r="BK27" s="61"/>
      <c r="BL27" s="61"/>
      <c r="BM27" s="61"/>
      <c r="BN27" s="61"/>
      <c r="BO27" s="61"/>
      <c r="BP27" s="61"/>
      <c r="BQ27" s="61"/>
      <c r="BR27" s="61"/>
      <c r="BS27" s="61"/>
      <c r="BT27" s="61"/>
      <c r="BU27" s="61"/>
      <c r="BV27" s="61"/>
      <c r="BW27" s="61"/>
      <c r="BX27" s="61"/>
      <c r="BY27" s="61"/>
      <c r="BZ27" s="61"/>
      <c r="CA27" s="61"/>
      <c r="CB27" s="61"/>
      <c r="CC27" s="61"/>
      <c r="CD27" s="61"/>
      <c r="CE27" s="61"/>
    </row>
    <row r="28" spans="1:83" s="65" customFormat="1">
      <c r="A28" s="61"/>
      <c r="B28" s="61"/>
      <c r="C28" s="61"/>
      <c r="D28" s="61"/>
      <c r="E28" s="38"/>
      <c r="F28" s="62"/>
      <c r="G28" s="62"/>
      <c r="H28" s="62"/>
      <c r="I28" s="63"/>
      <c r="J28" s="62"/>
      <c r="K28" s="62"/>
      <c r="L28" s="62"/>
      <c r="M28" s="63"/>
      <c r="N28" s="62"/>
      <c r="O28" s="62"/>
      <c r="P28" s="62"/>
      <c r="Q28" s="63"/>
      <c r="R28" s="62"/>
      <c r="S28" s="75"/>
      <c r="T28" s="76"/>
      <c r="U28" s="63"/>
      <c r="V28" s="64"/>
      <c r="W28" s="61"/>
      <c r="X28" s="61"/>
      <c r="Y28" s="61"/>
      <c r="Z28" s="61"/>
      <c r="AA28" s="61"/>
      <c r="AB28" s="61"/>
      <c r="AC28" s="61"/>
      <c r="AD28" s="61"/>
      <c r="AE28" s="61"/>
      <c r="AF28" s="61"/>
      <c r="AG28" s="61"/>
      <c r="AH28" s="61"/>
      <c r="AI28" s="61"/>
      <c r="AJ28" s="61"/>
      <c r="AK28" s="61"/>
      <c r="AL28" s="61"/>
      <c r="AM28" s="61"/>
      <c r="AN28" s="61"/>
      <c r="AO28" s="61"/>
      <c r="AP28" s="61"/>
      <c r="AQ28" s="61"/>
      <c r="AR28" s="61"/>
      <c r="AS28" s="61"/>
      <c r="AT28" s="61"/>
      <c r="AU28" s="61"/>
      <c r="AV28" s="61"/>
      <c r="AW28" s="61"/>
      <c r="AX28" s="61"/>
      <c r="AY28" s="61"/>
      <c r="AZ28" s="61"/>
      <c r="BA28" s="61"/>
      <c r="BB28" s="61"/>
      <c r="BC28" s="61"/>
      <c r="BD28" s="61"/>
      <c r="BE28" s="61"/>
      <c r="BF28" s="61"/>
      <c r="BG28" s="61"/>
      <c r="BH28" s="61"/>
      <c r="BI28" s="61"/>
      <c r="BJ28" s="61"/>
      <c r="BK28" s="61"/>
      <c r="BL28" s="61"/>
      <c r="BM28" s="61"/>
      <c r="BN28" s="61"/>
      <c r="BO28" s="61"/>
      <c r="BP28" s="61"/>
      <c r="BQ28" s="61"/>
      <c r="BR28" s="61"/>
      <c r="BS28" s="61"/>
      <c r="BT28" s="61"/>
      <c r="BU28" s="61"/>
      <c r="BV28" s="61"/>
      <c r="BW28" s="61"/>
      <c r="BX28" s="61"/>
      <c r="BY28" s="61"/>
      <c r="BZ28" s="61"/>
      <c r="CA28" s="61"/>
      <c r="CB28" s="61"/>
      <c r="CC28" s="61"/>
      <c r="CD28" s="61"/>
      <c r="CE28" s="61"/>
    </row>
    <row r="29" spans="1:83" s="65" customFormat="1">
      <c r="A29" s="61"/>
      <c r="B29" s="61"/>
      <c r="C29" s="61"/>
      <c r="D29" s="61"/>
      <c r="E29" s="38"/>
      <c r="F29" s="62"/>
      <c r="G29" s="62"/>
      <c r="H29" s="62"/>
      <c r="I29" s="63"/>
      <c r="J29" s="62"/>
      <c r="K29" s="62"/>
      <c r="L29" s="62"/>
      <c r="M29" s="63"/>
      <c r="N29" s="62"/>
      <c r="O29" s="62"/>
      <c r="P29" s="62"/>
      <c r="Q29" s="63"/>
      <c r="R29" s="62"/>
      <c r="S29" s="75"/>
      <c r="T29" s="76"/>
      <c r="U29" s="62"/>
      <c r="V29" s="64"/>
      <c r="W29" s="61"/>
      <c r="X29" s="61"/>
      <c r="Y29" s="61"/>
      <c r="Z29" s="61"/>
      <c r="AA29" s="61"/>
      <c r="AB29" s="61"/>
      <c r="AC29" s="61"/>
      <c r="AD29" s="61"/>
      <c r="AE29" s="61"/>
      <c r="AF29" s="61"/>
      <c r="AG29" s="61"/>
      <c r="AH29" s="61"/>
      <c r="AI29" s="61"/>
      <c r="AJ29" s="61"/>
      <c r="AK29" s="61"/>
      <c r="AL29" s="61"/>
      <c r="AM29" s="61"/>
      <c r="AN29" s="61"/>
      <c r="AO29" s="61"/>
      <c r="AP29" s="61"/>
      <c r="AQ29" s="61"/>
      <c r="AR29" s="61"/>
      <c r="AS29" s="61"/>
      <c r="AT29" s="61"/>
      <c r="AU29" s="61"/>
      <c r="AV29" s="61"/>
      <c r="AW29" s="61"/>
      <c r="AX29" s="61"/>
      <c r="AY29" s="61"/>
      <c r="AZ29" s="61"/>
      <c r="BA29" s="61"/>
      <c r="BB29" s="61"/>
      <c r="BC29" s="61"/>
      <c r="BD29" s="61"/>
      <c r="BE29" s="61"/>
      <c r="BF29" s="61"/>
      <c r="BG29" s="61"/>
      <c r="BH29" s="61"/>
      <c r="BI29" s="61"/>
      <c r="BJ29" s="61"/>
      <c r="BK29" s="61"/>
      <c r="BL29" s="61"/>
      <c r="BM29" s="61"/>
      <c r="BN29" s="61"/>
      <c r="BO29" s="61"/>
      <c r="BP29" s="61"/>
      <c r="BQ29" s="61"/>
      <c r="BR29" s="61"/>
      <c r="BS29" s="61"/>
      <c r="BT29" s="61"/>
      <c r="BU29" s="61"/>
      <c r="BV29" s="61"/>
      <c r="BW29" s="61"/>
      <c r="BX29" s="61"/>
      <c r="BY29" s="61"/>
      <c r="BZ29" s="61"/>
      <c r="CA29" s="61"/>
      <c r="CB29" s="61"/>
      <c r="CC29" s="61"/>
      <c r="CD29" s="61"/>
      <c r="CE29" s="61"/>
    </row>
    <row r="30" spans="1:83" s="65" customFormat="1">
      <c r="A30" s="61"/>
      <c r="B30" s="61"/>
      <c r="C30" s="61"/>
      <c r="D30" s="61"/>
      <c r="E30" s="38"/>
      <c r="F30" s="62"/>
      <c r="G30" s="62"/>
      <c r="H30" s="62"/>
      <c r="I30" s="63"/>
      <c r="J30" s="62"/>
      <c r="K30" s="62"/>
      <c r="L30" s="62"/>
      <c r="M30" s="63"/>
      <c r="N30" s="62"/>
      <c r="O30" s="62"/>
      <c r="P30" s="62"/>
      <c r="Q30" s="63"/>
      <c r="R30" s="62"/>
      <c r="S30" s="75"/>
      <c r="T30" s="76"/>
      <c r="U30" s="63"/>
      <c r="V30" s="64"/>
      <c r="W30" s="61"/>
      <c r="X30" s="61"/>
      <c r="Y30" s="61"/>
      <c r="Z30" s="61"/>
      <c r="AA30" s="61"/>
      <c r="AB30" s="61"/>
      <c r="AC30" s="61"/>
      <c r="AD30" s="61"/>
      <c r="AE30" s="61"/>
      <c r="AF30" s="61"/>
      <c r="AG30" s="61"/>
      <c r="AH30" s="61"/>
      <c r="AI30" s="61"/>
      <c r="AJ30" s="61"/>
      <c r="AK30" s="61"/>
      <c r="AL30" s="61"/>
      <c r="AM30" s="61"/>
      <c r="AN30" s="61"/>
      <c r="AO30" s="61"/>
      <c r="AP30" s="61"/>
      <c r="AQ30" s="61"/>
      <c r="AR30" s="61"/>
      <c r="AS30" s="61"/>
      <c r="AT30" s="61"/>
      <c r="AU30" s="61"/>
      <c r="AV30" s="61"/>
      <c r="AW30" s="61"/>
      <c r="AX30" s="61"/>
      <c r="AY30" s="61"/>
      <c r="AZ30" s="61"/>
      <c r="BA30" s="61"/>
      <c r="BB30" s="61"/>
      <c r="BC30" s="61"/>
      <c r="BD30" s="61"/>
      <c r="BE30" s="61"/>
      <c r="BF30" s="61"/>
      <c r="BG30" s="61"/>
      <c r="BH30" s="61"/>
      <c r="BI30" s="61"/>
      <c r="BJ30" s="61"/>
      <c r="BK30" s="61"/>
      <c r="BL30" s="61"/>
      <c r="BM30" s="61"/>
      <c r="BN30" s="61"/>
      <c r="BO30" s="61"/>
      <c r="BP30" s="61"/>
      <c r="BQ30" s="61"/>
      <c r="BR30" s="61"/>
      <c r="BS30" s="61"/>
      <c r="BT30" s="61"/>
      <c r="BU30" s="61"/>
      <c r="BV30" s="61"/>
      <c r="BW30" s="61"/>
      <c r="BX30" s="61"/>
      <c r="BY30" s="61"/>
      <c r="BZ30" s="61"/>
      <c r="CA30" s="61"/>
      <c r="CB30" s="61"/>
      <c r="CC30" s="61"/>
      <c r="CD30" s="61"/>
      <c r="CE30" s="61"/>
    </row>
    <row r="31" spans="1:83" s="65" customFormat="1">
      <c r="A31" s="61"/>
      <c r="B31" s="61"/>
      <c r="C31" s="61"/>
      <c r="D31" s="61"/>
      <c r="E31" s="38"/>
      <c r="F31" s="62"/>
      <c r="G31" s="62"/>
      <c r="H31" s="62"/>
      <c r="I31" s="63"/>
      <c r="J31" s="62"/>
      <c r="K31" s="62"/>
      <c r="L31" s="62"/>
      <c r="M31" s="63"/>
      <c r="N31" s="62"/>
      <c r="O31" s="62"/>
      <c r="P31" s="62"/>
      <c r="Q31" s="63"/>
      <c r="R31" s="62"/>
      <c r="S31" s="75"/>
      <c r="T31" s="76"/>
      <c r="U31" s="62"/>
      <c r="V31" s="64"/>
      <c r="W31" s="61"/>
      <c r="X31" s="61"/>
      <c r="Y31" s="61"/>
      <c r="Z31" s="61"/>
      <c r="AA31" s="61"/>
      <c r="AB31" s="61"/>
      <c r="AC31" s="61"/>
      <c r="AD31" s="61"/>
      <c r="AE31" s="61"/>
      <c r="AF31" s="61"/>
      <c r="AG31" s="61"/>
      <c r="AH31" s="61"/>
      <c r="AI31" s="61"/>
      <c r="AJ31" s="61"/>
      <c r="AK31" s="61"/>
      <c r="AL31" s="61"/>
      <c r="AM31" s="61"/>
      <c r="AN31" s="61"/>
      <c r="AO31" s="61"/>
      <c r="AP31" s="61"/>
      <c r="AQ31" s="61"/>
      <c r="AR31" s="61"/>
      <c r="AS31" s="61"/>
      <c r="AT31" s="61"/>
      <c r="AU31" s="61"/>
      <c r="AV31" s="61"/>
      <c r="AW31" s="61"/>
      <c r="AX31" s="61"/>
      <c r="AY31" s="61"/>
      <c r="AZ31" s="61"/>
      <c r="BA31" s="61"/>
      <c r="BB31" s="61"/>
      <c r="BC31" s="61"/>
      <c r="BD31" s="61"/>
      <c r="BE31" s="61"/>
      <c r="BF31" s="61"/>
      <c r="BG31" s="61"/>
      <c r="BH31" s="61"/>
      <c r="BI31" s="61"/>
      <c r="BJ31" s="61"/>
      <c r="BK31" s="61"/>
      <c r="BL31" s="61"/>
      <c r="BM31" s="61"/>
      <c r="BN31" s="61"/>
      <c r="BO31" s="61"/>
      <c r="BP31" s="61"/>
      <c r="BQ31" s="61"/>
      <c r="BR31" s="61"/>
      <c r="BS31" s="61"/>
      <c r="BT31" s="61"/>
      <c r="BU31" s="61"/>
      <c r="BV31" s="61"/>
      <c r="BW31" s="61"/>
      <c r="BX31" s="61"/>
      <c r="BY31" s="61"/>
      <c r="BZ31" s="61"/>
      <c r="CA31" s="61"/>
      <c r="CB31" s="61"/>
      <c r="CC31" s="61"/>
      <c r="CD31" s="61"/>
      <c r="CE31" s="61"/>
    </row>
    <row r="32" spans="1:83" s="65" customFormat="1">
      <c r="A32" s="61"/>
      <c r="B32" s="61"/>
      <c r="C32" s="61"/>
      <c r="D32" s="61"/>
      <c r="E32" s="38"/>
      <c r="F32" s="62"/>
      <c r="G32" s="62"/>
      <c r="H32" s="62"/>
      <c r="I32" s="63"/>
      <c r="J32" s="62"/>
      <c r="K32" s="62"/>
      <c r="L32" s="62"/>
      <c r="M32" s="63"/>
      <c r="N32" s="62"/>
      <c r="O32" s="62"/>
      <c r="P32" s="62"/>
      <c r="Q32" s="63"/>
      <c r="R32" s="62"/>
      <c r="S32" s="75"/>
      <c r="T32" s="76"/>
      <c r="U32" s="63"/>
      <c r="V32" s="64"/>
      <c r="W32" s="61"/>
      <c r="X32" s="61"/>
      <c r="Y32" s="61"/>
      <c r="Z32" s="61"/>
      <c r="AA32" s="61"/>
      <c r="AB32" s="61"/>
      <c r="AC32" s="61"/>
      <c r="AD32" s="61"/>
      <c r="AE32" s="61"/>
      <c r="AF32" s="61"/>
      <c r="AG32" s="61"/>
      <c r="AH32" s="61"/>
      <c r="AI32" s="61"/>
      <c r="AJ32" s="61"/>
      <c r="AK32" s="61"/>
      <c r="AL32" s="61"/>
      <c r="AM32" s="61"/>
      <c r="AN32" s="61"/>
      <c r="AO32" s="61"/>
      <c r="AP32" s="61"/>
      <c r="AQ32" s="61"/>
      <c r="AR32" s="61"/>
      <c r="AS32" s="61"/>
      <c r="AT32" s="61"/>
      <c r="AU32" s="61"/>
      <c r="AV32" s="61"/>
      <c r="AW32" s="61"/>
      <c r="AX32" s="61"/>
      <c r="AY32" s="61"/>
      <c r="AZ32" s="61"/>
      <c r="BA32" s="61"/>
      <c r="BB32" s="61"/>
      <c r="BC32" s="61"/>
      <c r="BD32" s="61"/>
      <c r="BE32" s="61"/>
      <c r="BF32" s="61"/>
      <c r="BG32" s="61"/>
      <c r="BH32" s="61"/>
      <c r="BI32" s="61"/>
      <c r="BJ32" s="61"/>
      <c r="BK32" s="61"/>
      <c r="BL32" s="61"/>
      <c r="BM32" s="61"/>
      <c r="BN32" s="61"/>
      <c r="BO32" s="61"/>
      <c r="BP32" s="61"/>
      <c r="BQ32" s="61"/>
      <c r="BR32" s="61"/>
      <c r="BS32" s="61"/>
      <c r="BT32" s="61"/>
      <c r="BU32" s="61"/>
      <c r="BV32" s="61"/>
      <c r="BW32" s="61"/>
      <c r="BX32" s="61"/>
      <c r="BY32" s="61"/>
      <c r="BZ32" s="61"/>
      <c r="CA32" s="61"/>
      <c r="CB32" s="61"/>
      <c r="CC32" s="61"/>
      <c r="CD32" s="61"/>
      <c r="CE32" s="61"/>
    </row>
    <row r="33" spans="1:83" s="65" customFormat="1">
      <c r="A33" s="61"/>
      <c r="B33" s="61"/>
      <c r="C33" s="61"/>
      <c r="D33" s="61"/>
      <c r="E33" s="38"/>
      <c r="F33" s="62"/>
      <c r="G33" s="62"/>
      <c r="H33" s="62"/>
      <c r="I33" s="63"/>
      <c r="J33" s="62"/>
      <c r="K33" s="62"/>
      <c r="L33" s="62"/>
      <c r="M33" s="63"/>
      <c r="N33" s="62"/>
      <c r="O33" s="62"/>
      <c r="P33" s="62"/>
      <c r="Q33" s="63"/>
      <c r="R33" s="62"/>
      <c r="S33" s="75"/>
      <c r="T33" s="76"/>
      <c r="U33" s="63"/>
      <c r="V33" s="64"/>
      <c r="W33" s="61"/>
      <c r="X33" s="61"/>
      <c r="Y33" s="61"/>
      <c r="Z33" s="61"/>
      <c r="AA33" s="61"/>
      <c r="AB33" s="61"/>
      <c r="AC33" s="61"/>
      <c r="AD33" s="61"/>
      <c r="AE33" s="61"/>
      <c r="AF33" s="61"/>
      <c r="AG33" s="61"/>
      <c r="AH33" s="61"/>
      <c r="AI33" s="61"/>
      <c r="AJ33" s="61"/>
      <c r="AK33" s="61"/>
      <c r="AL33" s="61"/>
      <c r="AM33" s="61"/>
      <c r="AN33" s="61"/>
      <c r="AO33" s="61"/>
      <c r="AP33" s="61"/>
      <c r="AQ33" s="61"/>
      <c r="AR33" s="61"/>
      <c r="AS33" s="61"/>
      <c r="AT33" s="61"/>
      <c r="AU33" s="61"/>
      <c r="AV33" s="61"/>
      <c r="AW33" s="61"/>
      <c r="AX33" s="61"/>
      <c r="AY33" s="61"/>
      <c r="AZ33" s="61"/>
      <c r="BA33" s="61"/>
      <c r="BB33" s="61"/>
      <c r="BC33" s="61"/>
      <c r="BD33" s="61"/>
      <c r="BE33" s="61"/>
      <c r="BF33" s="61"/>
      <c r="BG33" s="61"/>
      <c r="BH33" s="61"/>
      <c r="BI33" s="61"/>
      <c r="BJ33" s="61"/>
      <c r="BK33" s="61"/>
      <c r="BL33" s="61"/>
      <c r="BM33" s="61"/>
      <c r="BN33" s="61"/>
      <c r="BO33" s="61"/>
      <c r="BP33" s="61"/>
      <c r="BQ33" s="61"/>
      <c r="BR33" s="61"/>
      <c r="BS33" s="61"/>
      <c r="BT33" s="61"/>
      <c r="BU33" s="61"/>
      <c r="BV33" s="61"/>
      <c r="BW33" s="61"/>
      <c r="BX33" s="61"/>
      <c r="BY33" s="61"/>
      <c r="BZ33" s="61"/>
      <c r="CA33" s="61"/>
      <c r="CB33" s="61"/>
      <c r="CC33" s="61"/>
      <c r="CD33" s="61"/>
      <c r="CE33" s="61"/>
    </row>
    <row r="34" spans="1:83" s="65" customFormat="1">
      <c r="A34" s="61"/>
      <c r="B34" s="61"/>
      <c r="C34" s="61"/>
      <c r="D34" s="61"/>
      <c r="E34" s="38"/>
      <c r="F34" s="62"/>
      <c r="G34" s="62"/>
      <c r="H34" s="62"/>
      <c r="I34" s="63"/>
      <c r="J34" s="62"/>
      <c r="K34" s="62"/>
      <c r="L34" s="62"/>
      <c r="M34" s="63"/>
      <c r="N34" s="62"/>
      <c r="O34" s="62"/>
      <c r="P34" s="62"/>
      <c r="Q34" s="63"/>
      <c r="R34" s="62"/>
      <c r="S34" s="75"/>
      <c r="T34" s="76"/>
      <c r="U34" s="63"/>
      <c r="V34" s="64"/>
      <c r="W34" s="61"/>
      <c r="X34" s="61"/>
      <c r="Y34" s="61"/>
      <c r="Z34" s="61"/>
      <c r="AA34" s="61"/>
      <c r="AB34" s="61"/>
      <c r="AC34" s="61"/>
      <c r="AD34" s="61"/>
      <c r="AE34" s="61"/>
      <c r="AF34" s="61"/>
      <c r="AG34" s="61"/>
      <c r="AH34" s="61"/>
      <c r="AI34" s="61"/>
      <c r="AJ34" s="61"/>
      <c r="AK34" s="61"/>
      <c r="AL34" s="61"/>
      <c r="AM34" s="61"/>
      <c r="AN34" s="61"/>
      <c r="AO34" s="61"/>
      <c r="AP34" s="61"/>
      <c r="AQ34" s="61"/>
      <c r="AR34" s="61"/>
      <c r="AS34" s="61"/>
      <c r="AT34" s="61"/>
      <c r="AU34" s="61"/>
      <c r="AV34" s="61"/>
      <c r="AW34" s="61"/>
      <c r="AX34" s="61"/>
      <c r="AY34" s="61"/>
      <c r="AZ34" s="61"/>
      <c r="BA34" s="61"/>
      <c r="BB34" s="61"/>
      <c r="BC34" s="61"/>
      <c r="BD34" s="61"/>
      <c r="BE34" s="61"/>
      <c r="BF34" s="61"/>
      <c r="BG34" s="61"/>
      <c r="BH34" s="61"/>
      <c r="BI34" s="61"/>
      <c r="BJ34" s="61"/>
      <c r="BK34" s="61"/>
      <c r="BL34" s="61"/>
      <c r="BM34" s="61"/>
      <c r="BN34" s="61"/>
      <c r="BO34" s="61"/>
      <c r="BP34" s="61"/>
      <c r="BQ34" s="61"/>
      <c r="BR34" s="61"/>
      <c r="BS34" s="61"/>
      <c r="BT34" s="61"/>
      <c r="BU34" s="61"/>
      <c r="BV34" s="61"/>
      <c r="BW34" s="61"/>
      <c r="BX34" s="61"/>
      <c r="BY34" s="61"/>
      <c r="BZ34" s="61"/>
      <c r="CA34" s="61"/>
      <c r="CB34" s="61"/>
      <c r="CC34" s="61"/>
      <c r="CD34" s="61"/>
      <c r="CE34" s="61"/>
    </row>
    <row r="35" spans="1:83" s="65" customFormat="1">
      <c r="A35" s="61"/>
      <c r="B35" s="61"/>
      <c r="C35" s="61"/>
      <c r="D35" s="61"/>
      <c r="E35" s="38"/>
      <c r="F35" s="62"/>
      <c r="G35" s="62"/>
      <c r="H35" s="62"/>
      <c r="I35" s="63"/>
      <c r="J35" s="62"/>
      <c r="K35" s="62"/>
      <c r="L35" s="62"/>
      <c r="M35" s="63"/>
      <c r="N35" s="62"/>
      <c r="O35" s="62"/>
      <c r="P35" s="62"/>
      <c r="Q35" s="63"/>
      <c r="R35" s="62"/>
      <c r="S35" s="75"/>
      <c r="T35" s="76"/>
      <c r="U35" s="63"/>
      <c r="V35" s="64"/>
      <c r="W35" s="61"/>
      <c r="X35" s="61"/>
      <c r="Y35" s="61"/>
      <c r="Z35" s="61"/>
      <c r="AA35" s="61"/>
      <c r="AB35" s="61"/>
      <c r="AC35" s="61"/>
      <c r="AD35" s="61"/>
      <c r="AE35" s="61"/>
      <c r="AF35" s="61"/>
      <c r="AG35" s="61"/>
      <c r="AH35" s="61"/>
      <c r="AI35" s="61"/>
      <c r="AJ35" s="61"/>
      <c r="AK35" s="61"/>
      <c r="AL35" s="61"/>
      <c r="AM35" s="61"/>
      <c r="AN35" s="61"/>
      <c r="AO35" s="61"/>
      <c r="AP35" s="61"/>
      <c r="AQ35" s="61"/>
      <c r="AR35" s="61"/>
      <c r="AS35" s="61"/>
      <c r="AT35" s="61"/>
      <c r="AU35" s="61"/>
      <c r="AV35" s="61"/>
      <c r="AW35" s="61"/>
      <c r="AX35" s="61"/>
      <c r="AY35" s="61"/>
      <c r="AZ35" s="61"/>
      <c r="BA35" s="61"/>
      <c r="BB35" s="61"/>
      <c r="BC35" s="61"/>
      <c r="BD35" s="61"/>
      <c r="BE35" s="61"/>
      <c r="BF35" s="61"/>
      <c r="BG35" s="61"/>
      <c r="BH35" s="61"/>
      <c r="BI35" s="61"/>
      <c r="BJ35" s="61"/>
      <c r="BK35" s="61"/>
      <c r="BL35" s="61"/>
      <c r="BM35" s="61"/>
      <c r="BN35" s="61"/>
      <c r="BO35" s="61"/>
      <c r="BP35" s="61"/>
      <c r="BQ35" s="61"/>
      <c r="BR35" s="61"/>
      <c r="BS35" s="61"/>
      <c r="BT35" s="61"/>
      <c r="BU35" s="61"/>
      <c r="BV35" s="61"/>
      <c r="BW35" s="61"/>
      <c r="BX35" s="61"/>
      <c r="BY35" s="61"/>
      <c r="BZ35" s="61"/>
      <c r="CA35" s="61"/>
      <c r="CB35" s="61"/>
      <c r="CC35" s="61"/>
      <c r="CD35" s="61"/>
      <c r="CE35" s="61"/>
    </row>
    <row r="36" spans="1:83">
      <c r="A36" s="1"/>
      <c r="B36" s="1"/>
      <c r="C36" s="1"/>
      <c r="D36" s="1"/>
      <c r="E36" s="38"/>
      <c r="I36" s="6"/>
      <c r="M36" s="6"/>
      <c r="Q36" s="6"/>
      <c r="S36" s="69"/>
      <c r="U36" s="6"/>
      <c r="V36" s="7"/>
    </row>
    <row r="37" spans="1:83" s="65" customFormat="1">
      <c r="A37" s="61"/>
      <c r="B37" s="61"/>
      <c r="C37" s="61"/>
      <c r="D37" s="61"/>
      <c r="E37" s="38"/>
      <c r="F37" s="62"/>
      <c r="G37" s="62"/>
      <c r="H37" s="62"/>
      <c r="I37" s="63"/>
      <c r="J37" s="62"/>
      <c r="K37" s="62"/>
      <c r="L37" s="62"/>
      <c r="M37" s="63"/>
      <c r="N37" s="62"/>
      <c r="O37" s="62"/>
      <c r="P37" s="62"/>
      <c r="Q37" s="63"/>
      <c r="R37" s="62"/>
      <c r="S37" s="69"/>
      <c r="T37" s="68"/>
      <c r="U37" s="63"/>
      <c r="V37" s="64"/>
      <c r="W37" s="61"/>
      <c r="X37" s="61"/>
      <c r="Y37" s="61"/>
      <c r="Z37" s="61"/>
      <c r="AA37" s="61"/>
      <c r="AB37" s="61"/>
      <c r="AC37" s="61"/>
      <c r="AD37" s="61"/>
      <c r="AE37" s="61"/>
      <c r="AF37" s="61"/>
      <c r="AG37" s="61"/>
      <c r="AH37" s="61"/>
      <c r="AI37" s="61"/>
      <c r="AJ37" s="61"/>
      <c r="AK37" s="61"/>
      <c r="AL37" s="61"/>
      <c r="AM37" s="61"/>
      <c r="AN37" s="61"/>
      <c r="AO37" s="61"/>
      <c r="AP37" s="61"/>
      <c r="AQ37" s="61"/>
      <c r="AR37" s="61"/>
      <c r="AS37" s="61"/>
      <c r="AT37" s="61"/>
      <c r="AU37" s="61"/>
      <c r="AV37" s="61"/>
      <c r="AW37" s="61"/>
      <c r="AX37" s="61"/>
      <c r="AY37" s="61"/>
      <c r="AZ37" s="61"/>
      <c r="BA37" s="61"/>
      <c r="BB37" s="61"/>
      <c r="BC37" s="61"/>
      <c r="BD37" s="61"/>
      <c r="BE37" s="61"/>
      <c r="BF37" s="61"/>
      <c r="BG37" s="61"/>
      <c r="BH37" s="61"/>
      <c r="BI37" s="61"/>
      <c r="BJ37" s="61"/>
      <c r="BK37" s="61"/>
      <c r="BL37" s="61"/>
      <c r="BM37" s="61"/>
      <c r="BN37" s="61"/>
      <c r="BO37" s="61"/>
      <c r="BP37" s="61"/>
      <c r="BQ37" s="61"/>
      <c r="BR37" s="61"/>
      <c r="BS37" s="61"/>
      <c r="BT37" s="61"/>
      <c r="BU37" s="61"/>
      <c r="BV37" s="61"/>
      <c r="BW37" s="61"/>
      <c r="BX37" s="61"/>
      <c r="BY37" s="61"/>
      <c r="BZ37" s="61"/>
      <c r="CA37" s="61"/>
      <c r="CB37" s="61"/>
      <c r="CC37" s="61"/>
      <c r="CD37" s="61"/>
      <c r="CE37" s="61"/>
    </row>
    <row r="38" spans="1:83">
      <c r="E38" s="45"/>
    </row>
    <row r="39" spans="1:83">
      <c r="E39" s="45"/>
    </row>
    <row r="40" spans="1:83">
      <c r="E40" s="45"/>
    </row>
    <row r="41" spans="1:83">
      <c r="E41" s="45"/>
    </row>
    <row r="42" spans="1:83">
      <c r="E42" s="45"/>
    </row>
    <row r="43" spans="1:83">
      <c r="E43" s="45"/>
    </row>
    <row r="44" spans="1:83">
      <c r="E44" s="45"/>
    </row>
    <row r="45" spans="1:83">
      <c r="E45" s="45"/>
    </row>
    <row r="46" spans="1:83">
      <c r="E46" s="45"/>
    </row>
    <row r="47" spans="1:83">
      <c r="E47" s="45"/>
    </row>
    <row r="48" spans="1:83">
      <c r="E48" s="45"/>
    </row>
    <row r="49" spans="5:5">
      <c r="E49" s="45"/>
    </row>
    <row r="50" spans="5:5">
      <c r="E50" s="45"/>
    </row>
    <row r="51" spans="5:5">
      <c r="E51" s="45"/>
    </row>
    <row r="52" spans="5:5">
      <c r="E52" s="45"/>
    </row>
    <row r="53" spans="5:5">
      <c r="E53" s="45"/>
    </row>
    <row r="54" spans="5:5">
      <c r="E54" s="45"/>
    </row>
    <row r="55" spans="5:5">
      <c r="E55" s="45"/>
    </row>
    <row r="56" spans="5:5">
      <c r="E56" s="45"/>
    </row>
    <row r="57" spans="5:5">
      <c r="E57" s="45"/>
    </row>
    <row r="58" spans="5:5">
      <c r="E58" s="45"/>
    </row>
    <row r="59" spans="5:5">
      <c r="E59" s="45"/>
    </row>
    <row r="60" spans="5:5">
      <c r="E60" s="45"/>
    </row>
    <row r="61" spans="5:5">
      <c r="E61" s="45"/>
    </row>
    <row r="62" spans="5:5">
      <c r="E62" s="45"/>
    </row>
    <row r="63" spans="5:5">
      <c r="E63" s="45"/>
    </row>
    <row r="64" spans="5:5">
      <c r="E64" s="45"/>
    </row>
    <row r="65" spans="5:5">
      <c r="E65" s="45"/>
    </row>
    <row r="66" spans="5:5">
      <c r="E66" s="45"/>
    </row>
    <row r="67" spans="5:5">
      <c r="E67" s="45"/>
    </row>
    <row r="68" spans="5:5">
      <c r="E68" s="45"/>
    </row>
    <row r="69" spans="5:5">
      <c r="E69" s="45"/>
    </row>
    <row r="70" spans="5:5">
      <c r="E70" s="45"/>
    </row>
    <row r="71" spans="5:5">
      <c r="E71" s="45"/>
    </row>
    <row r="72" spans="5:5">
      <c r="E72" s="45"/>
    </row>
    <row r="73" spans="5:5">
      <c r="E73" s="45"/>
    </row>
    <row r="74" spans="5:5">
      <c r="E74" s="45"/>
    </row>
    <row r="75" spans="5:5">
      <c r="E75" s="45"/>
    </row>
    <row r="76" spans="5:5">
      <c r="E76" s="45"/>
    </row>
    <row r="77" spans="5:5">
      <c r="E77" s="45"/>
    </row>
    <row r="78" spans="5:5">
      <c r="E78" s="45"/>
    </row>
    <row r="79" spans="5:5">
      <c r="E79" s="45"/>
    </row>
    <row r="80" spans="5:5">
      <c r="E80" s="45"/>
    </row>
    <row r="81" spans="5:5">
      <c r="E81" s="45"/>
    </row>
    <row r="82" spans="5:5">
      <c r="E82" s="45"/>
    </row>
    <row r="83" spans="5:5">
      <c r="E83" s="45"/>
    </row>
    <row r="84" spans="5:5">
      <c r="E84" s="45"/>
    </row>
  </sheetData>
  <mergeCells count="10">
    <mergeCell ref="W1:W2"/>
    <mergeCell ref="U24:V24"/>
    <mergeCell ref="U25:V25"/>
    <mergeCell ref="U26:V26"/>
    <mergeCell ref="Q25:R25"/>
    <mergeCell ref="F1:I1"/>
    <mergeCell ref="J1:M1"/>
    <mergeCell ref="N1:Q1"/>
    <mergeCell ref="R1:U1"/>
    <mergeCell ref="V1:V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E130"/>
  <sheetViews>
    <sheetView topLeftCell="K77" workbookViewId="0">
      <selection activeCell="A24" sqref="A24:XFD24"/>
    </sheetView>
  </sheetViews>
  <sheetFormatPr defaultRowHeight="14.25"/>
  <cols>
    <col min="5" max="5" width="9.265625" style="23" customWidth="1"/>
    <col min="6" max="6" width="10.73046875" style="5" customWidth="1"/>
    <col min="7" max="7" width="15.1328125" style="5" customWidth="1"/>
    <col min="8" max="8" width="13.3984375" style="5" customWidth="1"/>
    <col min="9" max="10" width="10.73046875" style="5" customWidth="1"/>
    <col min="11" max="11" width="15.86328125" style="5" customWidth="1"/>
    <col min="12" max="13" width="12.59765625" style="5" customWidth="1"/>
    <col min="14" max="14" width="10.73046875" style="5" customWidth="1"/>
    <col min="15" max="15" width="16.265625" style="5" customWidth="1"/>
    <col min="16" max="16" width="14" style="5" customWidth="1"/>
    <col min="17" max="18" width="10.73046875" style="5" customWidth="1"/>
    <col min="19" max="20" width="15.59765625" style="68" customWidth="1"/>
    <col min="21" max="21" width="10.73046875" style="5" customWidth="1"/>
    <col min="22" max="22" width="12.86328125" style="11" customWidth="1"/>
    <col min="23" max="23" width="12.86328125" style="1" customWidth="1"/>
    <col min="24" max="83" width="8.86328125" style="1"/>
  </cols>
  <sheetData>
    <row r="1" spans="1:83">
      <c r="F1" s="89" t="s">
        <v>56</v>
      </c>
      <c r="G1" s="89"/>
      <c r="H1" s="89"/>
      <c r="I1" s="90"/>
      <c r="J1" s="89" t="s">
        <v>57</v>
      </c>
      <c r="K1" s="89"/>
      <c r="L1" s="89"/>
      <c r="M1" s="90"/>
      <c r="N1" s="89" t="s">
        <v>58</v>
      </c>
      <c r="O1" s="89"/>
      <c r="P1" s="89"/>
      <c r="Q1" s="90"/>
      <c r="R1" s="89" t="s">
        <v>94</v>
      </c>
      <c r="S1" s="89"/>
      <c r="T1" s="89"/>
      <c r="U1" s="90"/>
      <c r="V1" s="91" t="s">
        <v>0</v>
      </c>
      <c r="W1" s="91" t="s">
        <v>95</v>
      </c>
    </row>
    <row r="2" spans="1:83">
      <c r="A2" s="2" t="s">
        <v>55</v>
      </c>
      <c r="B2" s="2"/>
      <c r="C2" s="2"/>
      <c r="D2" s="2"/>
      <c r="E2" s="37" t="s">
        <v>59</v>
      </c>
      <c r="F2" s="3" t="s">
        <v>1</v>
      </c>
      <c r="G2" s="3" t="s">
        <v>2</v>
      </c>
      <c r="H2" s="3" t="s">
        <v>3</v>
      </c>
      <c r="I2" s="4" t="s">
        <v>0</v>
      </c>
      <c r="J2" s="3" t="s">
        <v>1</v>
      </c>
      <c r="K2" s="3" t="s">
        <v>2</v>
      </c>
      <c r="L2" s="3" t="s">
        <v>3</v>
      </c>
      <c r="M2" s="4" t="s">
        <v>0</v>
      </c>
      <c r="N2" s="3" t="s">
        <v>1</v>
      </c>
      <c r="O2" s="3" t="s">
        <v>2</v>
      </c>
      <c r="P2" s="3" t="s">
        <v>3</v>
      </c>
      <c r="Q2" s="4" t="s">
        <v>0</v>
      </c>
      <c r="R2" s="3"/>
      <c r="S2" s="67" t="s">
        <v>2</v>
      </c>
      <c r="T2" s="67" t="s">
        <v>3</v>
      </c>
      <c r="U2" s="4"/>
      <c r="V2" s="92"/>
      <c r="W2" s="92"/>
    </row>
    <row r="3" spans="1:83" s="78" customFormat="1">
      <c r="A3" s="72">
        <v>2</v>
      </c>
      <c r="B3" s="72"/>
      <c r="C3" s="72"/>
      <c r="D3" s="72"/>
      <c r="E3" s="82">
        <v>3</v>
      </c>
      <c r="F3" s="73" t="s">
        <v>11</v>
      </c>
      <c r="G3" s="73">
        <v>113.11</v>
      </c>
      <c r="H3" s="73">
        <v>66</v>
      </c>
      <c r="I3" s="74" t="s">
        <v>12</v>
      </c>
      <c r="J3" s="73" t="s">
        <v>11</v>
      </c>
      <c r="K3" s="73">
        <v>194.36</v>
      </c>
      <c r="L3" s="73">
        <v>74</v>
      </c>
      <c r="M3" s="74" t="s">
        <v>12</v>
      </c>
      <c r="N3" s="73" t="s">
        <v>11</v>
      </c>
      <c r="O3" s="73">
        <v>143.31</v>
      </c>
      <c r="P3" s="73">
        <v>51</v>
      </c>
      <c r="Q3" s="74" t="s">
        <v>12</v>
      </c>
      <c r="R3" s="73"/>
      <c r="S3" s="75">
        <f t="shared" ref="S3:T26" si="0">AVERAGE(G3,K3,O3)</f>
        <v>150.26000000000002</v>
      </c>
      <c r="T3" s="76">
        <f t="shared" si="0"/>
        <v>63.666666666666664</v>
      </c>
      <c r="U3" s="74"/>
      <c r="V3" s="77" t="s">
        <v>12</v>
      </c>
      <c r="W3" s="72">
        <v>3</v>
      </c>
      <c r="X3" s="72"/>
      <c r="Y3" s="72"/>
      <c r="Z3" s="72"/>
      <c r="AA3" s="72"/>
      <c r="AB3" s="72"/>
      <c r="AC3" s="72"/>
      <c r="AD3" s="72"/>
      <c r="AE3" s="72"/>
      <c r="AF3" s="72"/>
      <c r="AG3" s="72"/>
      <c r="AH3" s="72"/>
      <c r="AI3" s="72"/>
      <c r="AJ3" s="72"/>
      <c r="AK3" s="72"/>
      <c r="AL3" s="72"/>
      <c r="AM3" s="72"/>
      <c r="AN3" s="72"/>
      <c r="AO3" s="72"/>
      <c r="AP3" s="72"/>
      <c r="AQ3" s="72"/>
      <c r="AR3" s="72"/>
      <c r="AS3" s="72"/>
      <c r="AT3" s="72"/>
      <c r="AU3" s="72"/>
      <c r="AV3" s="72"/>
      <c r="AW3" s="72"/>
      <c r="AX3" s="72"/>
      <c r="AY3" s="72"/>
      <c r="AZ3" s="72"/>
      <c r="BA3" s="72"/>
      <c r="BB3" s="72"/>
      <c r="BC3" s="72"/>
      <c r="BD3" s="72"/>
      <c r="BE3" s="72"/>
      <c r="BF3" s="72"/>
      <c r="BG3" s="72"/>
      <c r="BH3" s="72"/>
      <c r="BI3" s="72"/>
      <c r="BJ3" s="72"/>
      <c r="BK3" s="72"/>
      <c r="BL3" s="72"/>
      <c r="BM3" s="72"/>
      <c r="BN3" s="72"/>
      <c r="BO3" s="72"/>
      <c r="BP3" s="72"/>
      <c r="BQ3" s="72"/>
      <c r="BR3" s="72"/>
      <c r="BS3" s="72"/>
      <c r="BT3" s="72"/>
      <c r="BU3" s="72"/>
      <c r="BV3" s="72"/>
      <c r="BW3" s="72"/>
      <c r="BX3" s="72"/>
      <c r="BY3" s="72"/>
      <c r="BZ3" s="72"/>
      <c r="CA3" s="72"/>
      <c r="CB3" s="72"/>
      <c r="CC3" s="72"/>
      <c r="CD3" s="72"/>
      <c r="CE3" s="72"/>
    </row>
    <row r="4" spans="1:83" s="65" customFormat="1">
      <c r="A4" s="61">
        <v>3</v>
      </c>
      <c r="B4" s="61"/>
      <c r="C4" s="61"/>
      <c r="D4" s="61"/>
      <c r="E4" s="80">
        <v>6</v>
      </c>
      <c r="F4" s="62" t="s">
        <v>14</v>
      </c>
      <c r="G4" s="62">
        <v>60.21</v>
      </c>
      <c r="H4" s="62">
        <v>82</v>
      </c>
      <c r="I4" s="63" t="s">
        <v>12</v>
      </c>
      <c r="J4" s="62" t="s">
        <v>14</v>
      </c>
      <c r="K4" s="76">
        <v>53.53</v>
      </c>
      <c r="L4" s="62">
        <v>70</v>
      </c>
      <c r="M4" s="63" t="s">
        <v>12</v>
      </c>
      <c r="N4" s="62" t="s">
        <v>14</v>
      </c>
      <c r="O4" s="62">
        <v>46.3</v>
      </c>
      <c r="P4" s="62">
        <v>51</v>
      </c>
      <c r="Q4" s="63" t="s">
        <v>12</v>
      </c>
      <c r="R4" s="62"/>
      <c r="S4" s="75">
        <f t="shared" si="0"/>
        <v>53.346666666666671</v>
      </c>
      <c r="T4" s="76">
        <f t="shared" si="0"/>
        <v>67.666666666666671</v>
      </c>
      <c r="U4" s="63"/>
      <c r="V4" s="64" t="s">
        <v>12</v>
      </c>
      <c r="W4" s="61">
        <v>3</v>
      </c>
      <c r="X4" s="61"/>
      <c r="Y4" s="61"/>
      <c r="Z4" s="61"/>
      <c r="AA4" s="61"/>
      <c r="AB4" s="61"/>
      <c r="AC4" s="61"/>
      <c r="AD4" s="61"/>
      <c r="AE4" s="61"/>
      <c r="AF4" s="61"/>
      <c r="AG4" s="61"/>
      <c r="AH4" s="61"/>
      <c r="AI4" s="61"/>
      <c r="AJ4" s="61"/>
      <c r="AK4" s="61"/>
      <c r="AL4" s="61"/>
      <c r="AM4" s="61"/>
      <c r="AN4" s="61"/>
      <c r="AO4" s="61"/>
      <c r="AP4" s="61"/>
      <c r="AQ4" s="61"/>
      <c r="AR4" s="61"/>
      <c r="AS4" s="61"/>
      <c r="AT4" s="61"/>
      <c r="AU4" s="61"/>
      <c r="AV4" s="61"/>
      <c r="AW4" s="61"/>
      <c r="AX4" s="61"/>
      <c r="AY4" s="61"/>
      <c r="AZ4" s="61"/>
      <c r="BA4" s="61"/>
      <c r="BB4" s="61"/>
      <c r="BC4" s="61"/>
      <c r="BD4" s="61"/>
      <c r="BE4" s="61"/>
      <c r="BF4" s="61"/>
      <c r="BG4" s="61"/>
      <c r="BH4" s="61"/>
      <c r="BI4" s="61"/>
      <c r="BJ4" s="61"/>
      <c r="BK4" s="61"/>
      <c r="BL4" s="61"/>
      <c r="BM4" s="61"/>
      <c r="BN4" s="61"/>
      <c r="BO4" s="61"/>
      <c r="BP4" s="61"/>
      <c r="BQ4" s="61"/>
      <c r="BR4" s="61"/>
      <c r="BS4" s="61"/>
      <c r="BT4" s="61"/>
      <c r="BU4" s="61"/>
      <c r="BV4" s="61"/>
      <c r="BW4" s="61"/>
      <c r="BX4" s="61"/>
      <c r="BY4" s="61"/>
      <c r="BZ4" s="61"/>
      <c r="CA4" s="61"/>
      <c r="CB4" s="61"/>
      <c r="CC4" s="61"/>
      <c r="CD4" s="61"/>
      <c r="CE4" s="61"/>
    </row>
    <row r="5" spans="1:83" s="65" customFormat="1">
      <c r="A5" s="61">
        <v>5</v>
      </c>
      <c r="B5" s="61"/>
      <c r="C5" s="61"/>
      <c r="D5" s="61"/>
      <c r="E5" s="80">
        <v>8</v>
      </c>
      <c r="F5" s="62" t="s">
        <v>11</v>
      </c>
      <c r="G5" s="62">
        <v>236.2</v>
      </c>
      <c r="H5" s="62">
        <v>59</v>
      </c>
      <c r="I5" s="63" t="s">
        <v>12</v>
      </c>
      <c r="J5" s="62" t="s">
        <v>11</v>
      </c>
      <c r="K5" s="62">
        <v>217.59</v>
      </c>
      <c r="L5" s="62">
        <v>66</v>
      </c>
      <c r="M5" s="63" t="s">
        <v>12</v>
      </c>
      <c r="N5" s="62" t="s">
        <v>11</v>
      </c>
      <c r="O5" s="62">
        <v>248.13</v>
      </c>
      <c r="P5" s="62">
        <v>59</v>
      </c>
      <c r="Q5" s="63" t="s">
        <v>12</v>
      </c>
      <c r="R5" s="62"/>
      <c r="S5" s="75">
        <f t="shared" si="0"/>
        <v>233.97333333333333</v>
      </c>
      <c r="T5" s="76">
        <f t="shared" si="0"/>
        <v>61.333333333333336</v>
      </c>
      <c r="U5" s="63"/>
      <c r="V5" s="64" t="s">
        <v>12</v>
      </c>
      <c r="W5" s="61">
        <v>3</v>
      </c>
      <c r="X5" s="61"/>
      <c r="Y5" s="61"/>
      <c r="Z5" s="61"/>
      <c r="AA5" s="61"/>
      <c r="AB5" s="61"/>
      <c r="AC5" s="61"/>
      <c r="AD5" s="61"/>
      <c r="AE5" s="61"/>
      <c r="AF5" s="61"/>
      <c r="AG5" s="61"/>
      <c r="AH5" s="61"/>
      <c r="AI5" s="61"/>
      <c r="AJ5" s="61"/>
      <c r="AK5" s="61"/>
      <c r="AL5" s="61"/>
      <c r="AM5" s="61"/>
      <c r="AN5" s="61"/>
      <c r="AO5" s="61"/>
      <c r="AP5" s="61"/>
      <c r="AQ5" s="61"/>
      <c r="AR5" s="61"/>
      <c r="AS5" s="61"/>
      <c r="AT5" s="61"/>
      <c r="AU5" s="61"/>
      <c r="AV5" s="61"/>
      <c r="AW5" s="61"/>
      <c r="AX5" s="61"/>
      <c r="AY5" s="61"/>
      <c r="AZ5" s="61"/>
      <c r="BA5" s="61"/>
      <c r="BB5" s="61"/>
      <c r="BC5" s="61"/>
      <c r="BD5" s="61"/>
      <c r="BE5" s="61"/>
      <c r="BF5" s="61"/>
      <c r="BG5" s="61"/>
      <c r="BH5" s="61"/>
      <c r="BI5" s="61"/>
      <c r="BJ5" s="61"/>
      <c r="BK5" s="61"/>
      <c r="BL5" s="61"/>
      <c r="BM5" s="61"/>
      <c r="BN5" s="61"/>
      <c r="BO5" s="61"/>
      <c r="BP5" s="61"/>
      <c r="BQ5" s="61"/>
      <c r="BR5" s="61"/>
      <c r="BS5" s="61"/>
      <c r="BT5" s="61"/>
      <c r="BU5" s="61"/>
      <c r="BV5" s="61"/>
      <c r="BW5" s="61"/>
      <c r="BX5" s="61"/>
      <c r="BY5" s="61"/>
      <c r="BZ5" s="61"/>
      <c r="CA5" s="61"/>
      <c r="CB5" s="61"/>
      <c r="CC5" s="61"/>
      <c r="CD5" s="61"/>
      <c r="CE5" s="61"/>
    </row>
    <row r="6" spans="1:83" s="65" customFormat="1">
      <c r="A6" s="61">
        <v>6</v>
      </c>
      <c r="B6" s="61"/>
      <c r="C6" s="61"/>
      <c r="D6" s="61"/>
      <c r="E6" s="80">
        <v>15</v>
      </c>
      <c r="F6" s="62" t="s">
        <v>19</v>
      </c>
      <c r="G6" s="62">
        <v>280</v>
      </c>
      <c r="H6" s="62">
        <v>59</v>
      </c>
      <c r="I6" s="63" t="s">
        <v>12</v>
      </c>
      <c r="J6" s="62" t="s">
        <v>19</v>
      </c>
      <c r="K6" s="62">
        <v>160.13</v>
      </c>
      <c r="L6" s="62">
        <v>105</v>
      </c>
      <c r="M6" s="63" t="s">
        <v>12</v>
      </c>
      <c r="N6" s="62" t="s">
        <v>19</v>
      </c>
      <c r="O6" s="62">
        <v>401.32</v>
      </c>
      <c r="P6" s="62">
        <v>82</v>
      </c>
      <c r="Q6" s="63" t="s">
        <v>12</v>
      </c>
      <c r="R6" s="62"/>
      <c r="S6" s="75">
        <f t="shared" si="0"/>
        <v>280.48333333333335</v>
      </c>
      <c r="T6" s="76">
        <f t="shared" si="0"/>
        <v>82</v>
      </c>
      <c r="U6" s="63"/>
      <c r="V6" s="64" t="s">
        <v>12</v>
      </c>
      <c r="W6" s="61">
        <v>3</v>
      </c>
      <c r="X6" s="61"/>
      <c r="Y6" s="61"/>
      <c r="Z6" s="61"/>
      <c r="AA6" s="61"/>
      <c r="AB6" s="61"/>
      <c r="AC6" s="61"/>
      <c r="AD6" s="61"/>
      <c r="AE6" s="61"/>
      <c r="AF6" s="61"/>
      <c r="AG6" s="61"/>
      <c r="AH6" s="61"/>
      <c r="AI6" s="61"/>
      <c r="AJ6" s="61"/>
      <c r="AK6" s="61"/>
      <c r="AL6" s="61"/>
      <c r="AM6" s="61"/>
      <c r="AN6" s="61"/>
      <c r="AO6" s="61"/>
      <c r="AP6" s="61"/>
      <c r="AQ6" s="61"/>
      <c r="AR6" s="61"/>
      <c r="AS6" s="61"/>
      <c r="AT6" s="61"/>
      <c r="AU6" s="61"/>
      <c r="AV6" s="61"/>
      <c r="AW6" s="61"/>
      <c r="AX6" s="61"/>
      <c r="AY6" s="61"/>
      <c r="AZ6" s="61"/>
      <c r="BA6" s="61"/>
      <c r="BB6" s="61"/>
      <c r="BC6" s="61"/>
      <c r="BD6" s="61"/>
      <c r="BE6" s="61"/>
      <c r="BF6" s="61"/>
      <c r="BG6" s="61"/>
      <c r="BH6" s="61"/>
      <c r="BI6" s="61"/>
      <c r="BJ6" s="61"/>
      <c r="BK6" s="61"/>
      <c r="BL6" s="61"/>
      <c r="BM6" s="61"/>
      <c r="BN6" s="61"/>
      <c r="BO6" s="61"/>
      <c r="BP6" s="61"/>
      <c r="BQ6" s="61"/>
      <c r="BR6" s="61"/>
      <c r="BS6" s="61"/>
      <c r="BT6" s="61"/>
      <c r="BU6" s="61"/>
      <c r="BV6" s="61"/>
      <c r="BW6" s="61"/>
      <c r="BX6" s="61"/>
      <c r="BY6" s="61"/>
      <c r="BZ6" s="61"/>
      <c r="CA6" s="61"/>
      <c r="CB6" s="61"/>
      <c r="CC6" s="61"/>
      <c r="CD6" s="61"/>
      <c r="CE6" s="61"/>
    </row>
    <row r="7" spans="1:83" s="65" customFormat="1">
      <c r="A7" s="61">
        <v>7</v>
      </c>
      <c r="B7" s="61"/>
      <c r="C7" s="61"/>
      <c r="D7" s="61"/>
      <c r="E7" s="80">
        <v>8</v>
      </c>
      <c r="F7" s="62" t="s">
        <v>14</v>
      </c>
      <c r="G7" s="62">
        <v>176.7</v>
      </c>
      <c r="H7" s="62">
        <v>43</v>
      </c>
      <c r="I7" s="63" t="s">
        <v>12</v>
      </c>
      <c r="J7" s="62" t="s">
        <v>14</v>
      </c>
      <c r="K7" s="62">
        <v>173.14</v>
      </c>
      <c r="L7" s="62">
        <v>82</v>
      </c>
      <c r="M7" s="63" t="s">
        <v>12</v>
      </c>
      <c r="N7" s="62" t="s">
        <v>14</v>
      </c>
      <c r="O7" s="62">
        <v>151.74</v>
      </c>
      <c r="P7" s="62">
        <v>63</v>
      </c>
      <c r="Q7" s="63" t="s">
        <v>12</v>
      </c>
      <c r="R7" s="62"/>
      <c r="S7" s="75">
        <f t="shared" si="0"/>
        <v>167.19333333333333</v>
      </c>
      <c r="T7" s="76">
        <f t="shared" si="0"/>
        <v>62.666666666666664</v>
      </c>
      <c r="U7" s="62"/>
      <c r="V7" s="64" t="s">
        <v>12</v>
      </c>
      <c r="W7" s="61">
        <v>3</v>
      </c>
      <c r="X7" s="61"/>
      <c r="Y7" s="61"/>
      <c r="Z7" s="61"/>
      <c r="AA7" s="61"/>
      <c r="AB7" s="61"/>
      <c r="AC7" s="61"/>
      <c r="AD7" s="61"/>
      <c r="AE7" s="61"/>
      <c r="AF7" s="61"/>
      <c r="AG7" s="61"/>
      <c r="AH7" s="61"/>
      <c r="AI7" s="61"/>
      <c r="AJ7" s="61"/>
      <c r="AK7" s="61"/>
      <c r="AL7" s="61"/>
      <c r="AM7" s="61"/>
      <c r="AN7" s="61"/>
      <c r="AO7" s="61"/>
      <c r="AP7" s="61"/>
      <c r="AQ7" s="61"/>
      <c r="AR7" s="61"/>
      <c r="AS7" s="61"/>
      <c r="AT7" s="61"/>
      <c r="AU7" s="61"/>
      <c r="AV7" s="61"/>
      <c r="AW7" s="61"/>
      <c r="AX7" s="61"/>
      <c r="AY7" s="61"/>
      <c r="AZ7" s="61"/>
      <c r="BA7" s="61"/>
      <c r="BB7" s="61"/>
      <c r="BC7" s="61"/>
      <c r="BD7" s="61"/>
      <c r="BE7" s="61"/>
      <c r="BF7" s="61"/>
      <c r="BG7" s="61"/>
      <c r="BH7" s="61"/>
      <c r="BI7" s="61"/>
      <c r="BJ7" s="61"/>
      <c r="BK7" s="61"/>
      <c r="BL7" s="61"/>
      <c r="BM7" s="61"/>
      <c r="BN7" s="61"/>
      <c r="BO7" s="61"/>
      <c r="BP7" s="61"/>
      <c r="BQ7" s="61"/>
      <c r="BR7" s="61"/>
      <c r="BS7" s="61"/>
      <c r="BT7" s="61"/>
      <c r="BU7" s="61"/>
      <c r="BV7" s="61"/>
      <c r="BW7" s="61"/>
      <c r="BX7" s="61"/>
      <c r="BY7" s="61"/>
      <c r="BZ7" s="61"/>
      <c r="CA7" s="61"/>
      <c r="CB7" s="61"/>
      <c r="CC7" s="61"/>
      <c r="CD7" s="61"/>
      <c r="CE7" s="61"/>
    </row>
    <row r="8" spans="1:83" s="78" customFormat="1">
      <c r="A8" s="72">
        <v>8</v>
      </c>
      <c r="B8" s="72"/>
      <c r="C8" s="72"/>
      <c r="D8" s="72"/>
      <c r="E8" s="82">
        <v>4</v>
      </c>
      <c r="F8" s="73" t="s">
        <v>14</v>
      </c>
      <c r="G8" s="73">
        <v>79.3</v>
      </c>
      <c r="H8" s="73">
        <v>102</v>
      </c>
      <c r="I8" s="74" t="s">
        <v>12</v>
      </c>
      <c r="J8" s="73" t="s">
        <v>11</v>
      </c>
      <c r="K8" s="73">
        <v>111.04</v>
      </c>
      <c r="L8" s="73">
        <v>74</v>
      </c>
      <c r="M8" s="74" t="s">
        <v>12</v>
      </c>
      <c r="N8" s="73" t="s">
        <v>14</v>
      </c>
      <c r="O8" s="73">
        <v>53.4</v>
      </c>
      <c r="P8" s="73">
        <v>70</v>
      </c>
      <c r="Q8" s="74" t="s">
        <v>12</v>
      </c>
      <c r="S8" s="75">
        <f t="shared" si="0"/>
        <v>81.24666666666667</v>
      </c>
      <c r="T8" s="76">
        <f t="shared" si="0"/>
        <v>82</v>
      </c>
      <c r="V8" s="77" t="s">
        <v>12</v>
      </c>
      <c r="W8" s="72">
        <v>3</v>
      </c>
      <c r="X8" s="72"/>
      <c r="Y8" s="72"/>
      <c r="Z8" s="72"/>
      <c r="AA8" s="72"/>
      <c r="AB8" s="72"/>
      <c r="AC8" s="72"/>
      <c r="AD8" s="72"/>
      <c r="AE8" s="72"/>
      <c r="AF8" s="72"/>
      <c r="AG8" s="72"/>
      <c r="AH8" s="72"/>
      <c r="AI8" s="72"/>
      <c r="AJ8" s="72"/>
      <c r="AK8" s="72"/>
      <c r="AL8" s="72"/>
      <c r="AM8" s="72"/>
      <c r="AN8" s="72"/>
      <c r="AO8" s="72"/>
      <c r="AP8" s="72"/>
      <c r="AQ8" s="72"/>
      <c r="AR8" s="72"/>
      <c r="AS8" s="72"/>
      <c r="AT8" s="72"/>
      <c r="AU8" s="72"/>
      <c r="AV8" s="72"/>
      <c r="AW8" s="72"/>
      <c r="AX8" s="72"/>
      <c r="AY8" s="72"/>
      <c r="AZ8" s="72"/>
      <c r="BA8" s="72"/>
      <c r="BB8" s="72"/>
      <c r="BC8" s="72"/>
      <c r="BD8" s="72"/>
      <c r="BE8" s="72"/>
      <c r="BF8" s="72"/>
      <c r="BG8" s="72"/>
      <c r="BH8" s="72"/>
      <c r="BI8" s="72"/>
      <c r="BJ8" s="72"/>
      <c r="BK8" s="72"/>
      <c r="BL8" s="72"/>
      <c r="BM8" s="72"/>
      <c r="BN8" s="72"/>
      <c r="BO8" s="72"/>
      <c r="BP8" s="72"/>
      <c r="BQ8" s="72"/>
      <c r="BR8" s="72"/>
      <c r="BS8" s="72"/>
      <c r="BT8" s="72"/>
      <c r="BU8" s="72"/>
      <c r="BV8" s="72"/>
      <c r="BW8" s="72"/>
      <c r="BX8" s="72"/>
      <c r="BY8" s="72"/>
      <c r="BZ8" s="72"/>
      <c r="CA8" s="72"/>
      <c r="CB8" s="72"/>
      <c r="CC8" s="72"/>
      <c r="CD8" s="72"/>
      <c r="CE8" s="72"/>
    </row>
    <row r="9" spans="1:83" s="65" customFormat="1">
      <c r="A9" s="61">
        <v>10</v>
      </c>
      <c r="B9" s="61"/>
      <c r="C9" s="61"/>
      <c r="D9" s="61"/>
      <c r="E9" s="80">
        <v>8</v>
      </c>
      <c r="F9" s="62" t="s">
        <v>29</v>
      </c>
      <c r="G9" s="62">
        <v>146.62</v>
      </c>
      <c r="H9" s="62">
        <v>55</v>
      </c>
      <c r="I9" s="63" t="s">
        <v>12</v>
      </c>
      <c r="J9" s="62" t="s">
        <v>29</v>
      </c>
      <c r="K9" s="62">
        <v>131.87</v>
      </c>
      <c r="L9" s="62">
        <v>82</v>
      </c>
      <c r="M9" s="63" t="s">
        <v>12</v>
      </c>
      <c r="N9" s="62" t="s">
        <v>29</v>
      </c>
      <c r="O9" s="62">
        <v>157.12</v>
      </c>
      <c r="P9" s="62">
        <v>66</v>
      </c>
      <c r="Q9" s="63" t="s">
        <v>12</v>
      </c>
      <c r="R9" s="62"/>
      <c r="S9" s="75">
        <f t="shared" si="0"/>
        <v>145.20333333333335</v>
      </c>
      <c r="T9" s="76">
        <f t="shared" si="0"/>
        <v>67.666666666666671</v>
      </c>
      <c r="U9" s="63"/>
      <c r="V9" s="64" t="s">
        <v>12</v>
      </c>
      <c r="W9" s="61">
        <v>3</v>
      </c>
      <c r="X9" s="61"/>
      <c r="Y9" s="61"/>
      <c r="Z9" s="61"/>
      <c r="AA9" s="61"/>
      <c r="AB9" s="61"/>
      <c r="AC9" s="61"/>
      <c r="AD9" s="61"/>
      <c r="AE9" s="61"/>
      <c r="AF9" s="61"/>
      <c r="AG9" s="61"/>
      <c r="AH9" s="61"/>
      <c r="AI9" s="61"/>
      <c r="AJ9" s="61"/>
      <c r="AK9" s="61"/>
      <c r="AL9" s="61"/>
      <c r="AM9" s="61"/>
      <c r="AN9" s="61"/>
      <c r="AO9" s="61"/>
      <c r="AP9" s="61"/>
      <c r="AQ9" s="61"/>
      <c r="AR9" s="61"/>
      <c r="AS9" s="61"/>
      <c r="AT9" s="61"/>
      <c r="AU9" s="61"/>
      <c r="AV9" s="61"/>
      <c r="AW9" s="61"/>
      <c r="AX9" s="61"/>
      <c r="AY9" s="61"/>
      <c r="AZ9" s="61"/>
      <c r="BA9" s="61"/>
      <c r="BB9" s="61"/>
      <c r="BC9" s="61"/>
      <c r="BD9" s="61"/>
      <c r="BE9" s="61"/>
      <c r="BF9" s="61"/>
      <c r="BG9" s="61"/>
      <c r="BH9" s="61"/>
      <c r="BI9" s="61"/>
      <c r="BJ9" s="61"/>
      <c r="BK9" s="61"/>
      <c r="BL9" s="61"/>
      <c r="BM9" s="61"/>
      <c r="BN9" s="61"/>
      <c r="BO9" s="61"/>
      <c r="BP9" s="61"/>
      <c r="BQ9" s="61"/>
      <c r="BR9" s="61"/>
      <c r="BS9" s="61"/>
      <c r="BT9" s="61"/>
      <c r="BU9" s="61"/>
      <c r="BV9" s="61"/>
      <c r="BW9" s="61"/>
      <c r="BX9" s="61"/>
      <c r="BY9" s="61"/>
      <c r="BZ9" s="61"/>
      <c r="CA9" s="61"/>
      <c r="CB9" s="61"/>
      <c r="CC9" s="61"/>
      <c r="CD9" s="61"/>
      <c r="CE9" s="61"/>
    </row>
    <row r="10" spans="1:83" s="65" customFormat="1">
      <c r="A10" s="61">
        <v>11</v>
      </c>
      <c r="B10" s="61"/>
      <c r="C10" s="61"/>
      <c r="D10" s="61"/>
      <c r="E10" s="80">
        <v>14</v>
      </c>
      <c r="F10" s="62" t="s">
        <v>14</v>
      </c>
      <c r="G10" s="62">
        <v>55.09</v>
      </c>
      <c r="H10" s="62">
        <v>74</v>
      </c>
      <c r="I10" s="63" t="s">
        <v>12</v>
      </c>
      <c r="J10" s="62" t="s">
        <v>14</v>
      </c>
      <c r="K10" s="62">
        <v>57.58</v>
      </c>
      <c r="L10" s="62">
        <v>82</v>
      </c>
      <c r="M10" s="63" t="s">
        <v>12</v>
      </c>
      <c r="N10" s="79" t="s">
        <v>14</v>
      </c>
      <c r="O10" s="79">
        <v>74.239999999999995</v>
      </c>
      <c r="P10" s="79">
        <v>74</v>
      </c>
      <c r="Q10" s="79" t="s">
        <v>12</v>
      </c>
      <c r="S10" s="75">
        <f t="shared" si="0"/>
        <v>62.303333333333335</v>
      </c>
      <c r="T10" s="76">
        <f t="shared" si="0"/>
        <v>76.666666666666671</v>
      </c>
      <c r="V10" s="64" t="s">
        <v>12</v>
      </c>
      <c r="W10" s="61">
        <v>3</v>
      </c>
      <c r="X10" s="61"/>
      <c r="Y10" s="61"/>
      <c r="Z10" s="61"/>
      <c r="AA10" s="61"/>
      <c r="AB10" s="61"/>
      <c r="AC10" s="61"/>
      <c r="AD10" s="61"/>
      <c r="AE10" s="61"/>
      <c r="AF10" s="61"/>
      <c r="AG10" s="61"/>
      <c r="AH10" s="61"/>
      <c r="AI10" s="61"/>
      <c r="AJ10" s="61"/>
      <c r="AK10" s="61"/>
      <c r="AL10" s="61"/>
      <c r="AM10" s="61"/>
      <c r="AN10" s="61"/>
      <c r="AO10" s="61"/>
      <c r="AP10" s="61"/>
      <c r="AQ10" s="61"/>
      <c r="AR10" s="61"/>
      <c r="AS10" s="61"/>
      <c r="AT10" s="61"/>
      <c r="AU10" s="61"/>
      <c r="AV10" s="61"/>
      <c r="AW10" s="61"/>
      <c r="AX10" s="61"/>
      <c r="AY10" s="61"/>
      <c r="AZ10" s="61"/>
      <c r="BA10" s="61"/>
      <c r="BB10" s="61"/>
      <c r="BC10" s="61"/>
      <c r="BD10" s="61"/>
      <c r="BE10" s="61"/>
      <c r="BF10" s="61"/>
      <c r="BG10" s="61"/>
      <c r="BH10" s="61"/>
      <c r="BI10" s="61"/>
      <c r="BJ10" s="61"/>
      <c r="BK10" s="61"/>
      <c r="BL10" s="61"/>
      <c r="BM10" s="61"/>
      <c r="BN10" s="61"/>
      <c r="BO10" s="61"/>
      <c r="BP10" s="61"/>
      <c r="BQ10" s="61"/>
      <c r="BR10" s="61"/>
      <c r="BS10" s="61"/>
      <c r="BT10" s="61"/>
      <c r="BU10" s="61"/>
      <c r="BV10" s="61"/>
      <c r="BW10" s="61"/>
      <c r="BX10" s="61"/>
      <c r="BY10" s="61"/>
      <c r="BZ10" s="61"/>
      <c r="CA10" s="61"/>
      <c r="CB10" s="61"/>
      <c r="CC10" s="61"/>
      <c r="CD10" s="61"/>
      <c r="CE10" s="61"/>
    </row>
    <row r="11" spans="1:83" s="65" customFormat="1">
      <c r="A11" s="61">
        <v>12</v>
      </c>
      <c r="B11" s="61"/>
      <c r="C11" s="61"/>
      <c r="D11" s="61"/>
      <c r="E11" s="80">
        <v>4</v>
      </c>
      <c r="F11" s="62" t="s">
        <v>4</v>
      </c>
      <c r="G11" s="62">
        <v>132.1</v>
      </c>
      <c r="H11" s="62">
        <v>102</v>
      </c>
      <c r="I11" s="63" t="s">
        <v>12</v>
      </c>
      <c r="J11" s="62" t="s">
        <v>4</v>
      </c>
      <c r="K11" s="62">
        <v>103.26</v>
      </c>
      <c r="L11" s="62">
        <v>47</v>
      </c>
      <c r="M11" s="63" t="s">
        <v>12</v>
      </c>
      <c r="N11" s="79" t="s">
        <v>4</v>
      </c>
      <c r="O11" s="79">
        <v>152.16</v>
      </c>
      <c r="P11" s="79">
        <v>90</v>
      </c>
      <c r="Q11" s="79" t="s">
        <v>12</v>
      </c>
      <c r="S11" s="75">
        <f t="shared" si="0"/>
        <v>129.17333333333332</v>
      </c>
      <c r="T11" s="76">
        <f t="shared" si="0"/>
        <v>79.666666666666671</v>
      </c>
      <c r="V11" s="64" t="s">
        <v>12</v>
      </c>
      <c r="W11" s="61">
        <v>3</v>
      </c>
      <c r="X11" s="61"/>
      <c r="Y11" s="61"/>
      <c r="Z11" s="61"/>
      <c r="AA11" s="61"/>
      <c r="AB11" s="61"/>
      <c r="AC11" s="61"/>
      <c r="AD11" s="61"/>
      <c r="AE11" s="61"/>
      <c r="AF11" s="61"/>
      <c r="AG11" s="61"/>
      <c r="AH11" s="61"/>
      <c r="AI11" s="61"/>
      <c r="AJ11" s="61"/>
      <c r="AK11" s="61"/>
      <c r="AL11" s="61"/>
      <c r="AM11" s="61"/>
      <c r="AN11" s="61"/>
      <c r="AO11" s="61"/>
      <c r="AP11" s="61"/>
      <c r="AQ11" s="61"/>
      <c r="AR11" s="61"/>
      <c r="AS11" s="61"/>
      <c r="AT11" s="61"/>
      <c r="AU11" s="61"/>
      <c r="AV11" s="61"/>
      <c r="AW11" s="61"/>
      <c r="AX11" s="61"/>
      <c r="AY11" s="61"/>
      <c r="AZ11" s="61"/>
      <c r="BA11" s="61"/>
      <c r="BB11" s="61"/>
      <c r="BC11" s="61"/>
      <c r="BD11" s="61"/>
      <c r="BE11" s="61"/>
      <c r="BF11" s="61"/>
      <c r="BG11" s="61"/>
      <c r="BH11" s="61"/>
      <c r="BI11" s="61"/>
      <c r="BJ11" s="61"/>
      <c r="BK11" s="61"/>
      <c r="BL11" s="61"/>
      <c r="BM11" s="61"/>
      <c r="BN11" s="61"/>
      <c r="BO11" s="61"/>
      <c r="BP11" s="61"/>
      <c r="BQ11" s="61"/>
      <c r="BR11" s="61"/>
      <c r="BS11" s="61"/>
      <c r="BT11" s="61"/>
      <c r="BU11" s="61"/>
      <c r="BV11" s="61"/>
      <c r="BW11" s="61"/>
      <c r="BX11" s="61"/>
      <c r="BY11" s="61"/>
      <c r="BZ11" s="61"/>
      <c r="CA11" s="61"/>
      <c r="CB11" s="61"/>
      <c r="CC11" s="61"/>
      <c r="CD11" s="61"/>
      <c r="CE11" s="61"/>
    </row>
    <row r="12" spans="1:83" s="65" customFormat="1">
      <c r="A12" s="61">
        <v>13</v>
      </c>
      <c r="B12" s="61"/>
      <c r="C12" s="61"/>
      <c r="D12" s="61"/>
      <c r="E12" s="80">
        <v>5</v>
      </c>
      <c r="F12" s="62" t="s">
        <v>29</v>
      </c>
      <c r="G12" s="62">
        <v>153.57</v>
      </c>
      <c r="H12" s="62">
        <v>59</v>
      </c>
      <c r="I12" s="63" t="s">
        <v>12</v>
      </c>
      <c r="J12" s="62" t="s">
        <v>29</v>
      </c>
      <c r="K12" s="62">
        <v>68.400000000000006</v>
      </c>
      <c r="L12" s="62">
        <v>59</v>
      </c>
      <c r="M12" s="63" t="s">
        <v>12</v>
      </c>
      <c r="N12" s="79" t="s">
        <v>33</v>
      </c>
      <c r="O12" s="79">
        <v>115.32</v>
      </c>
      <c r="P12" s="79">
        <v>59</v>
      </c>
      <c r="Q12" s="79" t="s">
        <v>12</v>
      </c>
      <c r="R12" s="62"/>
      <c r="S12" s="75">
        <f t="shared" si="0"/>
        <v>112.42999999999999</v>
      </c>
      <c r="T12" s="76">
        <f t="shared" si="0"/>
        <v>59</v>
      </c>
      <c r="U12" s="62"/>
      <c r="V12" s="64" t="s">
        <v>12</v>
      </c>
      <c r="W12" s="61">
        <v>3</v>
      </c>
      <c r="X12" s="61"/>
      <c r="Y12" s="61"/>
      <c r="Z12" s="61"/>
      <c r="AA12" s="61"/>
      <c r="AB12" s="61"/>
      <c r="AC12" s="61"/>
      <c r="AD12" s="61"/>
      <c r="AE12" s="61"/>
      <c r="AF12" s="61"/>
      <c r="AG12" s="61"/>
      <c r="AH12" s="61"/>
      <c r="AI12" s="61"/>
      <c r="AJ12" s="61"/>
      <c r="AK12" s="61"/>
      <c r="AL12" s="61"/>
      <c r="AM12" s="61"/>
      <c r="AN12" s="61"/>
      <c r="AO12" s="61"/>
      <c r="AP12" s="61"/>
      <c r="AQ12" s="61"/>
      <c r="AR12" s="61"/>
      <c r="AS12" s="61"/>
      <c r="AT12" s="61"/>
      <c r="AU12" s="61"/>
      <c r="AV12" s="61"/>
      <c r="AW12" s="61"/>
      <c r="AX12" s="61"/>
      <c r="AY12" s="61"/>
      <c r="AZ12" s="61"/>
      <c r="BA12" s="61"/>
      <c r="BB12" s="61"/>
      <c r="BC12" s="61"/>
      <c r="BD12" s="61"/>
      <c r="BE12" s="61"/>
      <c r="BF12" s="61"/>
      <c r="BG12" s="61"/>
      <c r="BH12" s="61"/>
      <c r="BI12" s="61"/>
      <c r="BJ12" s="61"/>
      <c r="BK12" s="61"/>
      <c r="BL12" s="61"/>
      <c r="BM12" s="61"/>
      <c r="BN12" s="61"/>
      <c r="BO12" s="61"/>
      <c r="BP12" s="61"/>
      <c r="BQ12" s="61"/>
      <c r="BR12" s="61"/>
      <c r="BS12" s="61"/>
      <c r="BT12" s="61"/>
      <c r="BU12" s="61"/>
      <c r="BV12" s="61"/>
      <c r="BW12" s="61"/>
      <c r="BX12" s="61"/>
      <c r="BY12" s="61"/>
      <c r="BZ12" s="61"/>
      <c r="CA12" s="61"/>
      <c r="CB12" s="61"/>
      <c r="CC12" s="61"/>
      <c r="CD12" s="61"/>
      <c r="CE12" s="61"/>
    </row>
    <row r="13" spans="1:83" s="65" customFormat="1">
      <c r="A13" s="61">
        <v>14</v>
      </c>
      <c r="B13" s="61"/>
      <c r="C13" s="61"/>
      <c r="D13" s="61"/>
      <c r="E13" s="80">
        <v>7</v>
      </c>
      <c r="F13" s="62" t="s">
        <v>7</v>
      </c>
      <c r="G13" s="62">
        <v>741.27</v>
      </c>
      <c r="H13" s="62">
        <v>63</v>
      </c>
      <c r="I13" s="63" t="s">
        <v>12</v>
      </c>
      <c r="J13" s="62" t="s">
        <v>7</v>
      </c>
      <c r="K13" s="62">
        <v>781.79</v>
      </c>
      <c r="L13" s="62">
        <v>51</v>
      </c>
      <c r="M13" s="63" t="s">
        <v>12</v>
      </c>
      <c r="N13" s="62" t="s">
        <v>7</v>
      </c>
      <c r="O13" s="62">
        <v>733.28</v>
      </c>
      <c r="P13" s="62">
        <v>82</v>
      </c>
      <c r="Q13" s="63" t="s">
        <v>12</v>
      </c>
      <c r="R13" s="62"/>
      <c r="S13" s="75">
        <f t="shared" si="0"/>
        <v>752.11333333333334</v>
      </c>
      <c r="T13" s="76">
        <f t="shared" si="0"/>
        <v>65.333333333333329</v>
      </c>
      <c r="U13" s="62"/>
      <c r="V13" s="64" t="s">
        <v>12</v>
      </c>
      <c r="W13" s="61">
        <v>3</v>
      </c>
      <c r="X13" s="61"/>
      <c r="Y13" s="61"/>
      <c r="Z13" s="61"/>
      <c r="AA13" s="61"/>
      <c r="AB13" s="61"/>
      <c r="AC13" s="61"/>
      <c r="AD13" s="61"/>
      <c r="AE13" s="61"/>
      <c r="AF13" s="61"/>
      <c r="AG13" s="61"/>
      <c r="AH13" s="61"/>
      <c r="AI13" s="61"/>
      <c r="AJ13" s="61"/>
      <c r="AK13" s="61"/>
      <c r="AL13" s="61"/>
      <c r="AM13" s="61"/>
      <c r="AN13" s="61"/>
      <c r="AO13" s="61"/>
      <c r="AP13" s="61"/>
      <c r="AQ13" s="61"/>
      <c r="AR13" s="61"/>
      <c r="AS13" s="61"/>
      <c r="AT13" s="61"/>
      <c r="AU13" s="61"/>
      <c r="AV13" s="61"/>
      <c r="AW13" s="61"/>
      <c r="AX13" s="61"/>
      <c r="AY13" s="61"/>
      <c r="AZ13" s="61"/>
      <c r="BA13" s="61"/>
      <c r="BB13" s="61"/>
      <c r="BC13" s="61"/>
      <c r="BD13" s="61"/>
      <c r="BE13" s="61"/>
      <c r="BF13" s="61"/>
      <c r="BG13" s="61"/>
      <c r="BH13" s="61"/>
      <c r="BI13" s="61"/>
      <c r="BJ13" s="61"/>
      <c r="BK13" s="61"/>
      <c r="BL13" s="61"/>
      <c r="BM13" s="61"/>
      <c r="BN13" s="61"/>
      <c r="BO13" s="61"/>
      <c r="BP13" s="61"/>
      <c r="BQ13" s="61"/>
      <c r="BR13" s="61"/>
      <c r="BS13" s="61"/>
      <c r="BT13" s="61"/>
      <c r="BU13" s="61"/>
      <c r="BV13" s="61"/>
      <c r="BW13" s="61"/>
      <c r="BX13" s="61"/>
      <c r="BY13" s="61"/>
      <c r="BZ13" s="61"/>
      <c r="CA13" s="61"/>
      <c r="CB13" s="61"/>
      <c r="CC13" s="61"/>
      <c r="CD13" s="61"/>
      <c r="CE13" s="61"/>
    </row>
    <row r="14" spans="1:83" s="65" customFormat="1">
      <c r="A14" s="61">
        <v>15</v>
      </c>
      <c r="B14" s="61"/>
      <c r="C14" s="61"/>
      <c r="D14" s="61"/>
      <c r="E14" s="80">
        <v>0.41</v>
      </c>
      <c r="F14" s="62" t="s">
        <v>37</v>
      </c>
      <c r="G14" s="62">
        <v>136.19</v>
      </c>
      <c r="H14" s="62">
        <v>133</v>
      </c>
      <c r="I14" s="63" t="s">
        <v>12</v>
      </c>
      <c r="J14" s="62" t="s">
        <v>37</v>
      </c>
      <c r="K14" s="62">
        <v>114.11</v>
      </c>
      <c r="L14" s="62">
        <v>74</v>
      </c>
      <c r="M14" s="63" t="s">
        <v>12</v>
      </c>
      <c r="N14" s="62" t="s">
        <v>37</v>
      </c>
      <c r="O14" s="62">
        <v>125.29</v>
      </c>
      <c r="P14" s="62">
        <v>70</v>
      </c>
      <c r="Q14" s="63" t="s">
        <v>12</v>
      </c>
      <c r="R14" s="62"/>
      <c r="S14" s="75">
        <f t="shared" si="0"/>
        <v>125.19666666666667</v>
      </c>
      <c r="T14" s="76">
        <f t="shared" si="0"/>
        <v>92.333333333333329</v>
      </c>
      <c r="U14" s="63"/>
      <c r="V14" s="64" t="s">
        <v>12</v>
      </c>
      <c r="W14" s="61">
        <v>3</v>
      </c>
      <c r="X14" s="61"/>
      <c r="Y14" s="61"/>
      <c r="Z14" s="61"/>
      <c r="AA14" s="61"/>
      <c r="AB14" s="61"/>
      <c r="AC14" s="61"/>
      <c r="AD14" s="61"/>
      <c r="AE14" s="61"/>
      <c r="AF14" s="61"/>
      <c r="AG14" s="61"/>
      <c r="AH14" s="61"/>
      <c r="AI14" s="61"/>
      <c r="AJ14" s="61"/>
      <c r="AK14" s="61"/>
      <c r="AL14" s="61"/>
      <c r="AM14" s="61"/>
      <c r="AN14" s="61"/>
      <c r="AO14" s="61"/>
      <c r="AP14" s="61"/>
      <c r="AQ14" s="61"/>
      <c r="AR14" s="61"/>
      <c r="AS14" s="61"/>
      <c r="AT14" s="61"/>
      <c r="AU14" s="61"/>
      <c r="AV14" s="61"/>
      <c r="AW14" s="61"/>
      <c r="AX14" s="61"/>
      <c r="AY14" s="61"/>
      <c r="AZ14" s="61"/>
      <c r="BA14" s="61"/>
      <c r="BB14" s="61"/>
      <c r="BC14" s="61"/>
      <c r="BD14" s="61"/>
      <c r="BE14" s="61"/>
      <c r="BF14" s="61"/>
      <c r="BG14" s="61"/>
      <c r="BH14" s="61"/>
      <c r="BI14" s="61"/>
      <c r="BJ14" s="61"/>
      <c r="BK14" s="61"/>
      <c r="BL14" s="61"/>
      <c r="BM14" s="61"/>
      <c r="BN14" s="61"/>
      <c r="BO14" s="61"/>
      <c r="BP14" s="61"/>
      <c r="BQ14" s="61"/>
      <c r="BR14" s="61"/>
      <c r="BS14" s="61"/>
      <c r="BT14" s="61"/>
      <c r="BU14" s="61"/>
      <c r="BV14" s="61"/>
      <c r="BW14" s="61"/>
      <c r="BX14" s="61"/>
      <c r="BY14" s="61"/>
      <c r="BZ14" s="61"/>
      <c r="CA14" s="61"/>
      <c r="CB14" s="61"/>
      <c r="CC14" s="61"/>
      <c r="CD14" s="61"/>
      <c r="CE14" s="61"/>
    </row>
    <row r="15" spans="1:83" s="65" customFormat="1">
      <c r="A15" s="61">
        <v>16</v>
      </c>
      <c r="B15" s="61"/>
      <c r="C15" s="61"/>
      <c r="D15" s="61"/>
      <c r="E15" s="80">
        <v>3</v>
      </c>
      <c r="F15" s="62" t="s">
        <v>11</v>
      </c>
      <c r="G15" s="62">
        <v>125.16</v>
      </c>
      <c r="H15" s="62">
        <v>59</v>
      </c>
      <c r="I15" s="63" t="s">
        <v>12</v>
      </c>
      <c r="J15" s="62" t="s">
        <v>11</v>
      </c>
      <c r="K15" s="62">
        <v>142.44</v>
      </c>
      <c r="L15" s="62">
        <v>70</v>
      </c>
      <c r="M15" s="63" t="s">
        <v>12</v>
      </c>
      <c r="N15" s="62" t="s">
        <v>11</v>
      </c>
      <c r="O15" s="62">
        <v>126</v>
      </c>
      <c r="P15" s="62">
        <v>63</v>
      </c>
      <c r="Q15" s="63" t="s">
        <v>12</v>
      </c>
      <c r="R15" s="62"/>
      <c r="S15" s="75">
        <f t="shared" si="0"/>
        <v>131.20000000000002</v>
      </c>
      <c r="T15" s="76">
        <f t="shared" si="0"/>
        <v>64</v>
      </c>
      <c r="U15" s="63"/>
      <c r="V15" s="64" t="s">
        <v>12</v>
      </c>
      <c r="W15" s="61">
        <v>3</v>
      </c>
      <c r="X15" s="61"/>
      <c r="Y15" s="61"/>
      <c r="Z15" s="61"/>
      <c r="AA15" s="61"/>
      <c r="AB15" s="61"/>
      <c r="AC15" s="61"/>
      <c r="AD15" s="61"/>
      <c r="AE15" s="61"/>
      <c r="AF15" s="61"/>
      <c r="AG15" s="61"/>
      <c r="AH15" s="61"/>
      <c r="AI15" s="61"/>
      <c r="AJ15" s="61"/>
      <c r="AK15" s="61"/>
      <c r="AL15" s="61"/>
      <c r="AM15" s="61"/>
      <c r="AN15" s="61"/>
      <c r="AO15" s="61"/>
      <c r="AP15" s="61"/>
      <c r="AQ15" s="61"/>
      <c r="AR15" s="61"/>
      <c r="AS15" s="61"/>
      <c r="AT15" s="61"/>
      <c r="AU15" s="61"/>
      <c r="AV15" s="61"/>
      <c r="AW15" s="61"/>
      <c r="AX15" s="61"/>
      <c r="AY15" s="61"/>
      <c r="AZ15" s="61"/>
      <c r="BA15" s="61"/>
      <c r="BB15" s="61"/>
      <c r="BC15" s="61"/>
      <c r="BD15" s="61"/>
      <c r="BE15" s="61"/>
      <c r="BF15" s="61"/>
      <c r="BG15" s="61"/>
      <c r="BH15" s="61"/>
      <c r="BI15" s="61"/>
      <c r="BJ15" s="61"/>
      <c r="BK15" s="61"/>
      <c r="BL15" s="61"/>
      <c r="BM15" s="61"/>
      <c r="BN15" s="61"/>
      <c r="BO15" s="61"/>
      <c r="BP15" s="61"/>
      <c r="BQ15" s="61"/>
      <c r="BR15" s="61"/>
      <c r="BS15" s="61"/>
      <c r="BT15" s="61"/>
      <c r="BU15" s="61"/>
      <c r="BV15" s="61"/>
      <c r="BW15" s="61"/>
      <c r="BX15" s="61"/>
      <c r="BY15" s="61"/>
      <c r="BZ15" s="61"/>
      <c r="CA15" s="61"/>
      <c r="CB15" s="61"/>
      <c r="CC15" s="61"/>
      <c r="CD15" s="61"/>
      <c r="CE15" s="61"/>
    </row>
    <row r="16" spans="1:83" s="65" customFormat="1">
      <c r="A16" s="61">
        <v>19</v>
      </c>
      <c r="B16" s="61"/>
      <c r="C16" s="61"/>
      <c r="D16" s="61"/>
      <c r="E16" s="80">
        <v>5</v>
      </c>
      <c r="F16" s="62" t="s">
        <v>22</v>
      </c>
      <c r="G16" s="62">
        <v>225.69</v>
      </c>
      <c r="H16" s="62">
        <v>70</v>
      </c>
      <c r="I16" s="63" t="s">
        <v>12</v>
      </c>
      <c r="J16" s="62" t="s">
        <v>22</v>
      </c>
      <c r="K16" s="62">
        <v>233.13</v>
      </c>
      <c r="L16" s="62">
        <v>66</v>
      </c>
      <c r="M16" s="63" t="s">
        <v>12</v>
      </c>
      <c r="N16" s="62" t="s">
        <v>22</v>
      </c>
      <c r="O16" s="62">
        <v>248.89</v>
      </c>
      <c r="P16" s="62">
        <v>90</v>
      </c>
      <c r="Q16" s="63" t="s">
        <v>12</v>
      </c>
      <c r="R16" s="62"/>
      <c r="S16" s="75">
        <f t="shared" si="0"/>
        <v>235.90333333333334</v>
      </c>
      <c r="T16" s="76">
        <f t="shared" si="0"/>
        <v>75.333333333333329</v>
      </c>
      <c r="U16" s="63"/>
      <c r="V16" s="64" t="s">
        <v>12</v>
      </c>
      <c r="W16" s="61">
        <v>3</v>
      </c>
      <c r="X16" s="61"/>
      <c r="Y16" s="61"/>
      <c r="Z16" s="61"/>
      <c r="AA16" s="61"/>
      <c r="AB16" s="61"/>
      <c r="AC16" s="61"/>
      <c r="AD16" s="61"/>
      <c r="AE16" s="61"/>
      <c r="AF16" s="61"/>
      <c r="AG16" s="61"/>
      <c r="AH16" s="61"/>
      <c r="AI16" s="61"/>
      <c r="AJ16" s="61"/>
      <c r="AK16" s="61"/>
      <c r="AL16" s="61"/>
      <c r="AM16" s="61"/>
      <c r="AN16" s="61"/>
      <c r="AO16" s="61"/>
      <c r="AP16" s="61"/>
      <c r="AQ16" s="61"/>
      <c r="AR16" s="61"/>
      <c r="AS16" s="61"/>
      <c r="AT16" s="61"/>
      <c r="AU16" s="61"/>
      <c r="AV16" s="61"/>
      <c r="AW16" s="61"/>
      <c r="AX16" s="61"/>
      <c r="AY16" s="61"/>
      <c r="AZ16" s="61"/>
      <c r="BA16" s="61"/>
      <c r="BB16" s="61"/>
      <c r="BC16" s="61"/>
      <c r="BD16" s="61"/>
      <c r="BE16" s="61"/>
      <c r="BF16" s="61"/>
      <c r="BG16" s="61"/>
      <c r="BH16" s="61"/>
      <c r="BI16" s="61"/>
      <c r="BJ16" s="61"/>
      <c r="BK16" s="61"/>
      <c r="BL16" s="61"/>
      <c r="BM16" s="61"/>
      <c r="BN16" s="61"/>
      <c r="BO16" s="61"/>
      <c r="BP16" s="61"/>
      <c r="BQ16" s="61"/>
      <c r="BR16" s="61"/>
      <c r="BS16" s="61"/>
      <c r="BT16" s="61"/>
      <c r="BU16" s="61"/>
      <c r="BV16" s="61"/>
      <c r="BW16" s="61"/>
      <c r="BX16" s="61"/>
      <c r="BY16" s="61"/>
      <c r="BZ16" s="61"/>
      <c r="CA16" s="61"/>
      <c r="CB16" s="61"/>
      <c r="CC16" s="61"/>
      <c r="CD16" s="61"/>
      <c r="CE16" s="61"/>
    </row>
    <row r="17" spans="1:83" s="65" customFormat="1">
      <c r="A17" s="61">
        <v>20</v>
      </c>
      <c r="B17" s="61"/>
      <c r="C17" s="61"/>
      <c r="D17" s="61"/>
      <c r="E17" s="80">
        <v>1</v>
      </c>
      <c r="F17" s="62" t="s">
        <v>4</v>
      </c>
      <c r="G17" s="62">
        <v>131.66999999999999</v>
      </c>
      <c r="H17" s="62">
        <v>82</v>
      </c>
      <c r="I17" s="63" t="s">
        <v>12</v>
      </c>
      <c r="J17" s="62" t="s">
        <v>4</v>
      </c>
      <c r="K17" s="62">
        <v>155.94</v>
      </c>
      <c r="L17" s="62">
        <v>90</v>
      </c>
      <c r="M17" s="63" t="s">
        <v>12</v>
      </c>
      <c r="N17" s="62" t="s">
        <v>4</v>
      </c>
      <c r="O17" s="62">
        <v>216.34</v>
      </c>
      <c r="P17" s="62">
        <v>70</v>
      </c>
      <c r="Q17" s="63" t="s">
        <v>12</v>
      </c>
      <c r="R17" s="62"/>
      <c r="S17" s="75">
        <f t="shared" si="0"/>
        <v>167.98333333333335</v>
      </c>
      <c r="T17" s="76">
        <f t="shared" si="0"/>
        <v>80.666666666666671</v>
      </c>
      <c r="U17" s="63"/>
      <c r="V17" s="64" t="s">
        <v>12</v>
      </c>
      <c r="W17" s="61">
        <v>3</v>
      </c>
      <c r="X17" s="61"/>
      <c r="Y17" s="61"/>
      <c r="Z17" s="61"/>
      <c r="AA17" s="61"/>
      <c r="AB17" s="61"/>
      <c r="AC17" s="61"/>
      <c r="AD17" s="61"/>
      <c r="AE17" s="61"/>
      <c r="AF17" s="61"/>
      <c r="AG17" s="61"/>
      <c r="AH17" s="61"/>
      <c r="AI17" s="61"/>
      <c r="AJ17" s="61"/>
      <c r="AK17" s="61"/>
      <c r="AL17" s="61"/>
      <c r="AM17" s="61"/>
      <c r="AN17" s="61"/>
      <c r="AO17" s="61"/>
      <c r="AP17" s="61"/>
      <c r="AQ17" s="61"/>
      <c r="AR17" s="61"/>
      <c r="AS17" s="61"/>
      <c r="AT17" s="61"/>
      <c r="AU17" s="61"/>
      <c r="AV17" s="61"/>
      <c r="AW17" s="61"/>
      <c r="AX17" s="61"/>
      <c r="AY17" s="61"/>
      <c r="AZ17" s="61"/>
      <c r="BA17" s="61"/>
      <c r="BB17" s="61"/>
      <c r="BC17" s="61"/>
      <c r="BD17" s="61"/>
      <c r="BE17" s="61"/>
      <c r="BF17" s="61"/>
      <c r="BG17" s="61"/>
      <c r="BH17" s="61"/>
      <c r="BI17" s="61"/>
      <c r="BJ17" s="61"/>
      <c r="BK17" s="61"/>
      <c r="BL17" s="61"/>
      <c r="BM17" s="61"/>
      <c r="BN17" s="61"/>
      <c r="BO17" s="61"/>
      <c r="BP17" s="61"/>
      <c r="BQ17" s="61"/>
      <c r="BR17" s="61"/>
      <c r="BS17" s="61"/>
      <c r="BT17" s="61"/>
      <c r="BU17" s="61"/>
      <c r="BV17" s="61"/>
      <c r="BW17" s="61"/>
      <c r="BX17" s="61"/>
      <c r="BY17" s="61"/>
      <c r="BZ17" s="61"/>
      <c r="CA17" s="61"/>
      <c r="CB17" s="61"/>
      <c r="CC17" s="61"/>
      <c r="CD17" s="61"/>
      <c r="CE17" s="61"/>
    </row>
    <row r="18" spans="1:83" s="65" customFormat="1">
      <c r="A18" s="61">
        <v>21</v>
      </c>
      <c r="B18" s="61"/>
      <c r="C18" s="61"/>
      <c r="D18" s="61"/>
      <c r="E18" s="80">
        <v>14</v>
      </c>
      <c r="F18" s="62" t="s">
        <v>26</v>
      </c>
      <c r="G18" s="62">
        <v>26.41</v>
      </c>
      <c r="H18" s="62">
        <v>51</v>
      </c>
      <c r="I18" s="63" t="s">
        <v>12</v>
      </c>
      <c r="J18" s="62" t="s">
        <v>26</v>
      </c>
      <c r="K18" s="62">
        <v>26.31</v>
      </c>
      <c r="L18" s="62">
        <v>47</v>
      </c>
      <c r="M18" s="63" t="s">
        <v>12</v>
      </c>
      <c r="N18" s="62" t="s">
        <v>26</v>
      </c>
      <c r="O18" s="62">
        <v>20.98</v>
      </c>
      <c r="P18" s="62">
        <v>23</v>
      </c>
      <c r="Q18" s="63" t="s">
        <v>12</v>
      </c>
      <c r="R18" s="62"/>
      <c r="S18" s="75">
        <f t="shared" si="0"/>
        <v>24.566666666666666</v>
      </c>
      <c r="T18" s="76">
        <f t="shared" si="0"/>
        <v>40.333333333333336</v>
      </c>
      <c r="U18" s="63"/>
      <c r="V18" s="64" t="s">
        <v>12</v>
      </c>
      <c r="W18" s="61">
        <v>3</v>
      </c>
      <c r="X18" s="61"/>
      <c r="Y18" s="61"/>
      <c r="Z18" s="61"/>
      <c r="AA18" s="61"/>
      <c r="AB18" s="61"/>
      <c r="AC18" s="61"/>
      <c r="AD18" s="61"/>
      <c r="AE18" s="61"/>
      <c r="AF18" s="61"/>
      <c r="AG18" s="61"/>
      <c r="AH18" s="61"/>
      <c r="AI18" s="61"/>
      <c r="AJ18" s="61"/>
      <c r="AK18" s="61"/>
      <c r="AL18" s="61"/>
      <c r="AM18" s="61"/>
      <c r="AN18" s="61"/>
      <c r="AO18" s="61"/>
      <c r="AP18" s="61"/>
      <c r="AQ18" s="61"/>
      <c r="AR18" s="61"/>
      <c r="AS18" s="61"/>
      <c r="AT18" s="61"/>
      <c r="AU18" s="61"/>
      <c r="AV18" s="61"/>
      <c r="AW18" s="61"/>
      <c r="AX18" s="61"/>
      <c r="AY18" s="61"/>
      <c r="AZ18" s="61"/>
      <c r="BA18" s="61"/>
      <c r="BB18" s="61"/>
      <c r="BC18" s="61"/>
      <c r="BD18" s="61"/>
      <c r="BE18" s="61"/>
      <c r="BF18" s="61"/>
      <c r="BG18" s="61"/>
      <c r="BH18" s="61"/>
      <c r="BI18" s="61"/>
      <c r="BJ18" s="61"/>
      <c r="BK18" s="61"/>
      <c r="BL18" s="61"/>
      <c r="BM18" s="61"/>
      <c r="BN18" s="61"/>
      <c r="BO18" s="61"/>
      <c r="BP18" s="61"/>
      <c r="BQ18" s="61"/>
      <c r="BR18" s="61"/>
      <c r="BS18" s="61"/>
      <c r="BT18" s="61"/>
      <c r="BU18" s="61"/>
      <c r="BV18" s="61"/>
      <c r="BW18" s="61"/>
      <c r="BX18" s="61"/>
      <c r="BY18" s="61"/>
      <c r="BZ18" s="61"/>
      <c r="CA18" s="61"/>
      <c r="CB18" s="61"/>
      <c r="CC18" s="61"/>
      <c r="CD18" s="61"/>
      <c r="CE18" s="61"/>
    </row>
    <row r="19" spans="1:83" s="65" customFormat="1">
      <c r="A19" s="61">
        <v>22</v>
      </c>
      <c r="B19" s="61"/>
      <c r="C19" s="61"/>
      <c r="D19" s="61"/>
      <c r="E19" s="80">
        <v>11</v>
      </c>
      <c r="F19" s="62" t="s">
        <v>18</v>
      </c>
      <c r="G19" s="62">
        <v>85.71</v>
      </c>
      <c r="H19" s="62">
        <v>63</v>
      </c>
      <c r="I19" s="63" t="s">
        <v>12</v>
      </c>
      <c r="J19" s="62" t="s">
        <v>18</v>
      </c>
      <c r="K19" s="62">
        <v>98.85</v>
      </c>
      <c r="L19" s="62">
        <v>51</v>
      </c>
      <c r="M19" s="63" t="s">
        <v>12</v>
      </c>
      <c r="N19" s="62" t="s">
        <v>18</v>
      </c>
      <c r="O19" s="62">
        <v>244.29</v>
      </c>
      <c r="P19" s="62">
        <v>66</v>
      </c>
      <c r="Q19" s="63" t="s">
        <v>12</v>
      </c>
      <c r="R19" s="62"/>
      <c r="S19" s="75">
        <f t="shared" si="0"/>
        <v>142.95000000000002</v>
      </c>
      <c r="T19" s="76">
        <f t="shared" si="0"/>
        <v>60</v>
      </c>
      <c r="U19" s="62"/>
      <c r="V19" s="64" t="s">
        <v>12</v>
      </c>
      <c r="W19" s="61">
        <v>3</v>
      </c>
      <c r="X19" s="61"/>
      <c r="Y19" s="61"/>
      <c r="Z19" s="61"/>
      <c r="AA19" s="61"/>
      <c r="AB19" s="61"/>
      <c r="AC19" s="61"/>
      <c r="AD19" s="61"/>
      <c r="AE19" s="61"/>
      <c r="AF19" s="61"/>
      <c r="AG19" s="61"/>
      <c r="AH19" s="61"/>
      <c r="AI19" s="61"/>
      <c r="AJ19" s="61"/>
      <c r="AK19" s="61"/>
      <c r="AL19" s="61"/>
      <c r="AM19" s="61"/>
      <c r="AN19" s="61"/>
      <c r="AO19" s="61"/>
      <c r="AP19" s="61"/>
      <c r="AQ19" s="61"/>
      <c r="AR19" s="61"/>
      <c r="AS19" s="61"/>
      <c r="AT19" s="61"/>
      <c r="AU19" s="61"/>
      <c r="AV19" s="61"/>
      <c r="AW19" s="61"/>
      <c r="AX19" s="61"/>
      <c r="AY19" s="61"/>
      <c r="AZ19" s="61"/>
      <c r="BA19" s="61"/>
      <c r="BB19" s="61"/>
      <c r="BC19" s="61"/>
      <c r="BD19" s="61"/>
      <c r="BE19" s="61"/>
      <c r="BF19" s="61"/>
      <c r="BG19" s="61"/>
      <c r="BH19" s="61"/>
      <c r="BI19" s="61"/>
      <c r="BJ19" s="61"/>
      <c r="BK19" s="61"/>
      <c r="BL19" s="61"/>
      <c r="BM19" s="61"/>
      <c r="BN19" s="61"/>
      <c r="BO19" s="61"/>
      <c r="BP19" s="61"/>
      <c r="BQ19" s="61"/>
      <c r="BR19" s="61"/>
      <c r="BS19" s="61"/>
      <c r="BT19" s="61"/>
      <c r="BU19" s="61"/>
      <c r="BV19" s="61"/>
      <c r="BW19" s="61"/>
      <c r="BX19" s="61"/>
      <c r="BY19" s="61"/>
      <c r="BZ19" s="61"/>
      <c r="CA19" s="61"/>
      <c r="CB19" s="61"/>
      <c r="CC19" s="61"/>
      <c r="CD19" s="61"/>
      <c r="CE19" s="61"/>
    </row>
    <row r="20" spans="1:83" s="65" customFormat="1">
      <c r="A20" s="61">
        <v>23</v>
      </c>
      <c r="B20" s="61"/>
      <c r="C20" s="61"/>
      <c r="D20" s="61"/>
      <c r="E20" s="80">
        <v>6</v>
      </c>
      <c r="F20" s="62" t="s">
        <v>33</v>
      </c>
      <c r="G20" s="62">
        <v>89.62</v>
      </c>
      <c r="H20" s="62">
        <v>82</v>
      </c>
      <c r="I20" s="63" t="s">
        <v>12</v>
      </c>
      <c r="J20" s="62" t="s">
        <v>33</v>
      </c>
      <c r="K20" s="62">
        <v>105.11</v>
      </c>
      <c r="L20" s="62">
        <v>90</v>
      </c>
      <c r="M20" s="63" t="s">
        <v>12</v>
      </c>
      <c r="N20" s="62" t="s">
        <v>33</v>
      </c>
      <c r="O20" s="62">
        <v>132.46</v>
      </c>
      <c r="P20" s="62">
        <v>78</v>
      </c>
      <c r="Q20" s="63" t="s">
        <v>12</v>
      </c>
      <c r="R20" s="62"/>
      <c r="S20" s="75">
        <f t="shared" si="0"/>
        <v>109.06333333333335</v>
      </c>
      <c r="T20" s="76">
        <f t="shared" si="0"/>
        <v>83.333333333333329</v>
      </c>
      <c r="U20" s="62"/>
      <c r="V20" s="64" t="s">
        <v>12</v>
      </c>
      <c r="W20" s="61">
        <v>3</v>
      </c>
      <c r="X20" s="61"/>
      <c r="Y20" s="61"/>
      <c r="Z20" s="61"/>
      <c r="AA20" s="61"/>
      <c r="AB20" s="61"/>
      <c r="AC20" s="61"/>
      <c r="AD20" s="61"/>
      <c r="AE20" s="61"/>
      <c r="AF20" s="61"/>
      <c r="AG20" s="61"/>
      <c r="AH20" s="61"/>
      <c r="AI20" s="61"/>
      <c r="AJ20" s="61"/>
      <c r="AK20" s="61"/>
      <c r="AL20" s="61"/>
      <c r="AM20" s="61"/>
      <c r="AN20" s="61"/>
      <c r="AO20" s="61"/>
      <c r="AP20" s="61"/>
      <c r="AQ20" s="61"/>
      <c r="AR20" s="61"/>
      <c r="AS20" s="61"/>
      <c r="AT20" s="61"/>
      <c r="AU20" s="61"/>
      <c r="AV20" s="61"/>
      <c r="AW20" s="61"/>
      <c r="AX20" s="61"/>
      <c r="AY20" s="61"/>
      <c r="AZ20" s="61"/>
      <c r="BA20" s="61"/>
      <c r="BB20" s="61"/>
      <c r="BC20" s="61"/>
      <c r="BD20" s="61"/>
      <c r="BE20" s="61"/>
      <c r="BF20" s="61"/>
      <c r="BG20" s="61"/>
      <c r="BH20" s="61"/>
      <c r="BI20" s="61"/>
      <c r="BJ20" s="61"/>
      <c r="BK20" s="61"/>
      <c r="BL20" s="61"/>
      <c r="BM20" s="61"/>
      <c r="BN20" s="61"/>
      <c r="BO20" s="61"/>
      <c r="BP20" s="61"/>
      <c r="BQ20" s="61"/>
      <c r="BR20" s="61"/>
      <c r="BS20" s="61"/>
      <c r="BT20" s="61"/>
      <c r="BU20" s="61"/>
      <c r="BV20" s="61"/>
      <c r="BW20" s="61"/>
      <c r="BX20" s="61"/>
      <c r="BY20" s="61"/>
      <c r="BZ20" s="61"/>
      <c r="CA20" s="61"/>
      <c r="CB20" s="61"/>
      <c r="CC20" s="61"/>
      <c r="CD20" s="61"/>
      <c r="CE20" s="61"/>
    </row>
    <row r="21" spans="1:83" s="65" customFormat="1">
      <c r="A21" s="61">
        <v>24</v>
      </c>
      <c r="B21" s="61"/>
      <c r="C21" s="61"/>
      <c r="D21" s="61"/>
      <c r="E21" s="80">
        <v>10</v>
      </c>
      <c r="F21" s="62" t="s">
        <v>11</v>
      </c>
      <c r="G21" s="62">
        <v>187.7</v>
      </c>
      <c r="H21" s="62">
        <v>70</v>
      </c>
      <c r="I21" s="63" t="s">
        <v>12</v>
      </c>
      <c r="J21" s="62" t="s">
        <v>11</v>
      </c>
      <c r="K21" s="62">
        <v>185.57</v>
      </c>
      <c r="L21" s="62">
        <v>55</v>
      </c>
      <c r="M21" s="63" t="s">
        <v>12</v>
      </c>
      <c r="N21" s="62" t="s">
        <v>11</v>
      </c>
      <c r="O21" s="62">
        <v>215.21</v>
      </c>
      <c r="P21" s="62">
        <v>82</v>
      </c>
      <c r="Q21" s="63" t="s">
        <v>12</v>
      </c>
      <c r="R21" s="62"/>
      <c r="S21" s="75">
        <f t="shared" si="0"/>
        <v>196.16</v>
      </c>
      <c r="T21" s="76">
        <f t="shared" si="0"/>
        <v>69</v>
      </c>
      <c r="U21" s="63"/>
      <c r="V21" s="64" t="s">
        <v>12</v>
      </c>
      <c r="W21" s="61">
        <v>3</v>
      </c>
      <c r="X21" s="61"/>
      <c r="Y21" s="61"/>
      <c r="Z21" s="61"/>
      <c r="AA21" s="61"/>
      <c r="AB21" s="61"/>
      <c r="AC21" s="61"/>
      <c r="AD21" s="61"/>
      <c r="AE21" s="61"/>
      <c r="AF21" s="61"/>
      <c r="AG21" s="61"/>
      <c r="AH21" s="61"/>
      <c r="AI21" s="61"/>
      <c r="AJ21" s="61"/>
      <c r="AK21" s="61"/>
      <c r="AL21" s="61"/>
      <c r="AM21" s="61"/>
      <c r="AN21" s="61"/>
      <c r="AO21" s="61"/>
      <c r="AP21" s="61"/>
      <c r="AQ21" s="61"/>
      <c r="AR21" s="61"/>
      <c r="AS21" s="61"/>
      <c r="AT21" s="61"/>
      <c r="AU21" s="61"/>
      <c r="AV21" s="61"/>
      <c r="AW21" s="61"/>
      <c r="AX21" s="61"/>
      <c r="AY21" s="61"/>
      <c r="AZ21" s="61"/>
      <c r="BA21" s="61"/>
      <c r="BB21" s="61"/>
      <c r="BC21" s="61"/>
      <c r="BD21" s="61"/>
      <c r="BE21" s="61"/>
      <c r="BF21" s="61"/>
      <c r="BG21" s="61"/>
      <c r="BH21" s="61"/>
      <c r="BI21" s="61"/>
      <c r="BJ21" s="61"/>
      <c r="BK21" s="61"/>
      <c r="BL21" s="61"/>
      <c r="BM21" s="61"/>
      <c r="BN21" s="61"/>
      <c r="BO21" s="61"/>
      <c r="BP21" s="61"/>
      <c r="BQ21" s="61"/>
      <c r="BR21" s="61"/>
      <c r="BS21" s="61"/>
      <c r="BT21" s="61"/>
      <c r="BU21" s="61"/>
      <c r="BV21" s="61"/>
      <c r="BW21" s="61"/>
      <c r="BX21" s="61"/>
      <c r="BY21" s="61"/>
      <c r="BZ21" s="61"/>
      <c r="CA21" s="61"/>
      <c r="CB21" s="61"/>
      <c r="CC21" s="61"/>
      <c r="CD21" s="61"/>
      <c r="CE21" s="61"/>
    </row>
    <row r="22" spans="1:83" s="65" customFormat="1">
      <c r="A22" s="61">
        <v>27</v>
      </c>
      <c r="B22" s="61"/>
      <c r="C22" s="61"/>
      <c r="D22" s="61"/>
      <c r="E22" s="80">
        <v>7</v>
      </c>
      <c r="F22" s="62" t="s">
        <v>33</v>
      </c>
      <c r="G22" s="62">
        <v>139.99</v>
      </c>
      <c r="H22" s="62">
        <v>50</v>
      </c>
      <c r="I22" s="63" t="s">
        <v>12</v>
      </c>
      <c r="J22" s="62" t="s">
        <v>33</v>
      </c>
      <c r="K22" s="62">
        <v>209.25</v>
      </c>
      <c r="L22" s="62">
        <v>60</v>
      </c>
      <c r="M22" s="63" t="s">
        <v>12</v>
      </c>
      <c r="N22" s="62" t="s">
        <v>33</v>
      </c>
      <c r="O22" s="62">
        <v>294.64</v>
      </c>
      <c r="P22" s="62">
        <v>65</v>
      </c>
      <c r="Q22" s="63" t="s">
        <v>12</v>
      </c>
      <c r="R22" s="62"/>
      <c r="S22" s="75">
        <f t="shared" si="0"/>
        <v>214.62666666666667</v>
      </c>
      <c r="T22" s="76">
        <f t="shared" si="0"/>
        <v>58.333333333333336</v>
      </c>
      <c r="U22" s="63"/>
      <c r="V22" s="64" t="s">
        <v>12</v>
      </c>
      <c r="W22" s="61">
        <v>3</v>
      </c>
      <c r="X22" s="61"/>
      <c r="Y22" s="61"/>
      <c r="Z22" s="61"/>
      <c r="AA22" s="61"/>
      <c r="AB22" s="61"/>
      <c r="AC22" s="61"/>
      <c r="AD22" s="61"/>
      <c r="AE22" s="61"/>
      <c r="AF22" s="61"/>
      <c r="AG22" s="61"/>
      <c r="AH22" s="61"/>
      <c r="AI22" s="61"/>
      <c r="AJ22" s="61"/>
      <c r="AK22" s="61"/>
      <c r="AL22" s="61"/>
      <c r="AM22" s="61"/>
      <c r="AN22" s="61"/>
      <c r="AO22" s="61"/>
      <c r="AP22" s="61"/>
      <c r="AQ22" s="61"/>
      <c r="AR22" s="61"/>
      <c r="AS22" s="61"/>
      <c r="AT22" s="61"/>
      <c r="AU22" s="61"/>
      <c r="AV22" s="61"/>
      <c r="AW22" s="61"/>
      <c r="AX22" s="61"/>
      <c r="AY22" s="61"/>
      <c r="AZ22" s="61"/>
      <c r="BA22" s="61"/>
      <c r="BB22" s="61"/>
      <c r="BC22" s="61"/>
      <c r="BD22" s="61"/>
      <c r="BE22" s="61"/>
      <c r="BF22" s="61"/>
      <c r="BG22" s="61"/>
      <c r="BH22" s="61"/>
      <c r="BI22" s="61"/>
      <c r="BJ22" s="61"/>
      <c r="BK22" s="61"/>
      <c r="BL22" s="61"/>
      <c r="BM22" s="61"/>
      <c r="BN22" s="61"/>
      <c r="BO22" s="61"/>
      <c r="BP22" s="61"/>
      <c r="BQ22" s="61"/>
      <c r="BR22" s="61"/>
      <c r="BS22" s="61"/>
      <c r="BT22" s="61"/>
      <c r="BU22" s="61"/>
      <c r="BV22" s="61"/>
      <c r="BW22" s="61"/>
      <c r="BX22" s="61"/>
      <c r="BY22" s="61"/>
      <c r="BZ22" s="61"/>
      <c r="CA22" s="61"/>
      <c r="CB22" s="61"/>
      <c r="CC22" s="61"/>
      <c r="CD22" s="61"/>
      <c r="CE22" s="61"/>
    </row>
    <row r="23" spans="1:83" s="65" customFormat="1">
      <c r="A23" s="61">
        <v>28</v>
      </c>
      <c r="B23" s="61"/>
      <c r="C23" s="61"/>
      <c r="D23" s="61"/>
      <c r="E23" s="80">
        <v>1</v>
      </c>
      <c r="F23" s="62" t="s">
        <v>33</v>
      </c>
      <c r="G23" s="62">
        <v>124.98</v>
      </c>
      <c r="H23" s="62">
        <v>23</v>
      </c>
      <c r="I23" s="63" t="s">
        <v>12</v>
      </c>
      <c r="J23" s="62" t="s">
        <v>33</v>
      </c>
      <c r="K23" s="62">
        <v>101.68</v>
      </c>
      <c r="L23" s="62">
        <v>39</v>
      </c>
      <c r="M23" s="63" t="s">
        <v>12</v>
      </c>
      <c r="N23" s="62" t="s">
        <v>33</v>
      </c>
      <c r="O23" s="62">
        <v>140.35</v>
      </c>
      <c r="P23" s="62">
        <v>23</v>
      </c>
      <c r="Q23" s="63" t="s">
        <v>12</v>
      </c>
      <c r="R23" s="62"/>
      <c r="S23" s="75">
        <f t="shared" si="0"/>
        <v>122.33666666666666</v>
      </c>
      <c r="T23" s="76">
        <f t="shared" si="0"/>
        <v>28.333333333333332</v>
      </c>
      <c r="U23" s="63"/>
      <c r="V23" s="64" t="s">
        <v>12</v>
      </c>
      <c r="W23" s="61">
        <v>3</v>
      </c>
      <c r="X23" s="61"/>
      <c r="Y23" s="61"/>
      <c r="Z23" s="61"/>
      <c r="AA23" s="61"/>
      <c r="AB23" s="61"/>
      <c r="AC23" s="61"/>
      <c r="AD23" s="61"/>
      <c r="AE23" s="61"/>
      <c r="AF23" s="61"/>
      <c r="AG23" s="61"/>
      <c r="AH23" s="61"/>
      <c r="AI23" s="61"/>
      <c r="AJ23" s="61"/>
      <c r="AK23" s="61"/>
      <c r="AL23" s="61"/>
      <c r="AM23" s="61"/>
      <c r="AN23" s="61"/>
      <c r="AO23" s="61"/>
      <c r="AP23" s="61"/>
      <c r="AQ23" s="61"/>
      <c r="AR23" s="61"/>
      <c r="AS23" s="61"/>
      <c r="AT23" s="61"/>
      <c r="AU23" s="61"/>
      <c r="AV23" s="61"/>
      <c r="AW23" s="61"/>
      <c r="AX23" s="61"/>
      <c r="AY23" s="61"/>
      <c r="AZ23" s="61"/>
      <c r="BA23" s="61"/>
      <c r="BB23" s="61"/>
      <c r="BC23" s="61"/>
      <c r="BD23" s="61"/>
      <c r="BE23" s="61"/>
      <c r="BF23" s="61"/>
      <c r="BG23" s="61"/>
      <c r="BH23" s="61"/>
      <c r="BI23" s="61"/>
      <c r="BJ23" s="61"/>
      <c r="BK23" s="61"/>
      <c r="BL23" s="61"/>
      <c r="BM23" s="61"/>
      <c r="BN23" s="61"/>
      <c r="BO23" s="61"/>
      <c r="BP23" s="61"/>
      <c r="BQ23" s="61"/>
      <c r="BR23" s="61"/>
      <c r="BS23" s="61"/>
      <c r="BT23" s="61"/>
      <c r="BU23" s="61"/>
      <c r="BV23" s="61"/>
      <c r="BW23" s="61"/>
      <c r="BX23" s="61"/>
      <c r="BY23" s="61"/>
      <c r="BZ23" s="61"/>
      <c r="CA23" s="61"/>
      <c r="CB23" s="61"/>
      <c r="CC23" s="61"/>
      <c r="CD23" s="61"/>
      <c r="CE23" s="61"/>
    </row>
    <row r="24" spans="1:83" s="78" customFormat="1">
      <c r="A24" s="72">
        <v>29</v>
      </c>
      <c r="B24" s="72"/>
      <c r="C24" s="72"/>
      <c r="D24" s="72"/>
      <c r="E24" s="82">
        <v>3</v>
      </c>
      <c r="F24" s="73" t="s">
        <v>51</v>
      </c>
      <c r="G24" s="73">
        <v>92</v>
      </c>
      <c r="H24" s="73">
        <v>86</v>
      </c>
      <c r="I24" s="74" t="s">
        <v>12</v>
      </c>
      <c r="J24" s="73" t="s">
        <v>34</v>
      </c>
      <c r="K24" s="73">
        <v>103.82</v>
      </c>
      <c r="L24" s="73">
        <v>78</v>
      </c>
      <c r="M24" s="74" t="s">
        <v>12</v>
      </c>
      <c r="N24" s="73" t="s">
        <v>51</v>
      </c>
      <c r="O24" s="73">
        <v>132.41</v>
      </c>
      <c r="P24" s="73">
        <v>82</v>
      </c>
      <c r="Q24" s="74" t="s">
        <v>12</v>
      </c>
      <c r="S24" s="75">
        <f t="shared" si="0"/>
        <v>109.41000000000001</v>
      </c>
      <c r="T24" s="75">
        <f t="shared" si="0"/>
        <v>82</v>
      </c>
      <c r="V24" s="77" t="s">
        <v>12</v>
      </c>
      <c r="W24" s="72">
        <v>3</v>
      </c>
      <c r="X24" s="72"/>
      <c r="Y24" s="72"/>
      <c r="Z24" s="72"/>
      <c r="AA24" s="72"/>
      <c r="AB24" s="72"/>
      <c r="AC24" s="72"/>
      <c r="AD24" s="72"/>
      <c r="AE24" s="72"/>
      <c r="AF24" s="72"/>
      <c r="AG24" s="72"/>
      <c r="AH24" s="72"/>
      <c r="AI24" s="72"/>
      <c r="AJ24" s="72"/>
      <c r="AK24" s="72"/>
      <c r="AL24" s="72"/>
      <c r="AM24" s="72"/>
      <c r="AN24" s="72"/>
      <c r="AO24" s="72"/>
      <c r="AP24" s="72"/>
      <c r="AQ24" s="72"/>
      <c r="AR24" s="72"/>
      <c r="AS24" s="72"/>
      <c r="AT24" s="72"/>
      <c r="AU24" s="72"/>
      <c r="AV24" s="72"/>
      <c r="AW24" s="72"/>
      <c r="AX24" s="72"/>
      <c r="AY24" s="72"/>
      <c r="AZ24" s="72"/>
      <c r="BA24" s="72"/>
      <c r="BB24" s="72"/>
      <c r="BC24" s="72"/>
      <c r="BD24" s="72"/>
      <c r="BE24" s="72"/>
      <c r="BF24" s="72"/>
      <c r="BG24" s="72"/>
      <c r="BH24" s="72"/>
      <c r="BI24" s="72"/>
      <c r="BJ24" s="72"/>
      <c r="BK24" s="72"/>
      <c r="BL24" s="72"/>
      <c r="BM24" s="72"/>
      <c r="BN24" s="72"/>
      <c r="BO24" s="72"/>
      <c r="BP24" s="72"/>
      <c r="BQ24" s="72"/>
      <c r="BR24" s="72"/>
      <c r="BS24" s="72"/>
      <c r="BT24" s="72"/>
      <c r="BU24" s="72"/>
      <c r="BV24" s="72"/>
      <c r="BW24" s="72"/>
      <c r="BX24" s="72"/>
      <c r="BY24" s="72"/>
      <c r="BZ24" s="72"/>
      <c r="CA24" s="72"/>
      <c r="CB24" s="72"/>
      <c r="CC24" s="72"/>
      <c r="CD24" s="72"/>
      <c r="CE24" s="72"/>
    </row>
    <row r="25" spans="1:83" s="65" customFormat="1">
      <c r="A25" s="61">
        <v>31</v>
      </c>
      <c r="B25" s="61"/>
      <c r="C25" s="61"/>
      <c r="D25" s="61"/>
      <c r="E25" s="80">
        <v>3</v>
      </c>
      <c r="F25" s="62" t="s">
        <v>34</v>
      </c>
      <c r="G25" s="62">
        <v>314.18</v>
      </c>
      <c r="H25" s="62">
        <v>98</v>
      </c>
      <c r="I25" s="63" t="s">
        <v>12</v>
      </c>
      <c r="J25" s="62" t="s">
        <v>34</v>
      </c>
      <c r="K25" s="62">
        <v>235.36</v>
      </c>
      <c r="L25" s="62">
        <v>90</v>
      </c>
      <c r="M25" s="63" t="s">
        <v>12</v>
      </c>
      <c r="N25" s="62" t="s">
        <v>34</v>
      </c>
      <c r="O25" s="62">
        <v>279.43</v>
      </c>
      <c r="P25" s="62">
        <v>74</v>
      </c>
      <c r="Q25" s="63" t="s">
        <v>12</v>
      </c>
      <c r="R25" s="62"/>
      <c r="S25" s="75">
        <f t="shared" si="0"/>
        <v>276.32333333333332</v>
      </c>
      <c r="T25" s="76">
        <f t="shared" si="0"/>
        <v>87.333333333333329</v>
      </c>
      <c r="U25" s="63"/>
      <c r="V25" s="64" t="s">
        <v>12</v>
      </c>
      <c r="W25" s="61">
        <v>3</v>
      </c>
      <c r="X25" s="61"/>
      <c r="Y25" s="61"/>
      <c r="Z25" s="61"/>
      <c r="AA25" s="61"/>
      <c r="AB25" s="61"/>
      <c r="AC25" s="61"/>
      <c r="AD25" s="61"/>
      <c r="AE25" s="61"/>
      <c r="AF25" s="61"/>
      <c r="AG25" s="61"/>
      <c r="AH25" s="61"/>
      <c r="AI25" s="61"/>
      <c r="AJ25" s="61"/>
      <c r="AK25" s="61"/>
      <c r="AL25" s="61"/>
      <c r="AM25" s="61"/>
      <c r="AN25" s="61"/>
      <c r="AO25" s="61"/>
      <c r="AP25" s="61"/>
      <c r="AQ25" s="61"/>
      <c r="AR25" s="61"/>
      <c r="AS25" s="61"/>
      <c r="AT25" s="61"/>
      <c r="AU25" s="61"/>
      <c r="AV25" s="61"/>
      <c r="AW25" s="61"/>
      <c r="AX25" s="61"/>
      <c r="AY25" s="61"/>
      <c r="AZ25" s="61"/>
      <c r="BA25" s="61"/>
      <c r="BB25" s="61"/>
      <c r="BC25" s="61"/>
      <c r="BD25" s="61"/>
      <c r="BE25" s="61"/>
      <c r="BF25" s="61"/>
      <c r="BG25" s="61"/>
      <c r="BH25" s="61"/>
      <c r="BI25" s="61"/>
      <c r="BJ25" s="61"/>
      <c r="BK25" s="61"/>
      <c r="BL25" s="61"/>
      <c r="BM25" s="61"/>
      <c r="BN25" s="61"/>
      <c r="BO25" s="61"/>
      <c r="BP25" s="61"/>
      <c r="BQ25" s="61"/>
      <c r="BR25" s="61"/>
      <c r="BS25" s="61"/>
      <c r="BT25" s="61"/>
      <c r="BU25" s="61"/>
      <c r="BV25" s="61"/>
      <c r="BW25" s="61"/>
      <c r="BX25" s="61"/>
      <c r="BY25" s="61"/>
      <c r="BZ25" s="61"/>
      <c r="CA25" s="61"/>
      <c r="CB25" s="61"/>
      <c r="CC25" s="61"/>
      <c r="CD25" s="61"/>
      <c r="CE25" s="61"/>
    </row>
    <row r="26" spans="1:83" s="65" customFormat="1">
      <c r="A26" s="61">
        <v>32</v>
      </c>
      <c r="B26" s="61"/>
      <c r="C26" s="61"/>
      <c r="D26" s="61"/>
      <c r="E26" s="80">
        <v>4</v>
      </c>
      <c r="F26" s="62" t="s">
        <v>44</v>
      </c>
      <c r="G26" s="62">
        <v>165.62</v>
      </c>
      <c r="H26" s="62">
        <v>63</v>
      </c>
      <c r="I26" s="63" t="s">
        <v>12</v>
      </c>
      <c r="J26" s="62" t="s">
        <v>44</v>
      </c>
      <c r="K26" s="62">
        <v>204.33</v>
      </c>
      <c r="L26" s="62">
        <v>51</v>
      </c>
      <c r="M26" s="63" t="s">
        <v>12</v>
      </c>
      <c r="N26" s="62" t="s">
        <v>44</v>
      </c>
      <c r="O26" s="62">
        <v>219.33</v>
      </c>
      <c r="P26" s="62">
        <v>59</v>
      </c>
      <c r="Q26" s="63" t="s">
        <v>12</v>
      </c>
      <c r="R26" s="62"/>
      <c r="S26" s="75">
        <f t="shared" si="0"/>
        <v>196.4266666666667</v>
      </c>
      <c r="T26" s="76">
        <f t="shared" si="0"/>
        <v>57.666666666666664</v>
      </c>
      <c r="U26" s="63"/>
      <c r="V26" s="64" t="s">
        <v>12</v>
      </c>
      <c r="W26" s="61">
        <v>3</v>
      </c>
      <c r="X26" s="61"/>
      <c r="Y26" s="61"/>
      <c r="Z26" s="61"/>
      <c r="AA26" s="61"/>
      <c r="AB26" s="61"/>
      <c r="AC26" s="61"/>
      <c r="AD26" s="61"/>
      <c r="AE26" s="61"/>
      <c r="AF26" s="61"/>
      <c r="AG26" s="61"/>
      <c r="AH26" s="61"/>
      <c r="AI26" s="61"/>
      <c r="AJ26" s="61"/>
      <c r="AK26" s="61"/>
      <c r="AL26" s="61"/>
      <c r="AM26" s="61"/>
      <c r="AN26" s="61"/>
      <c r="AO26" s="61"/>
      <c r="AP26" s="61"/>
      <c r="AQ26" s="61"/>
      <c r="AR26" s="61"/>
      <c r="AS26" s="61"/>
      <c r="AT26" s="61"/>
      <c r="AU26" s="61"/>
      <c r="AV26" s="61"/>
      <c r="AW26" s="61"/>
      <c r="AX26" s="61"/>
      <c r="AY26" s="61"/>
      <c r="AZ26" s="61"/>
      <c r="BA26" s="61"/>
      <c r="BB26" s="61"/>
      <c r="BC26" s="61"/>
      <c r="BD26" s="61"/>
      <c r="BE26" s="61"/>
      <c r="BF26" s="61"/>
      <c r="BG26" s="61"/>
      <c r="BH26" s="61"/>
      <c r="BI26" s="61"/>
      <c r="BJ26" s="61"/>
      <c r="BK26" s="61"/>
      <c r="BL26" s="61"/>
      <c r="BM26" s="61"/>
      <c r="BN26" s="61"/>
      <c r="BO26" s="61"/>
      <c r="BP26" s="61"/>
      <c r="BQ26" s="61"/>
      <c r="BR26" s="61"/>
      <c r="BS26" s="61"/>
      <c r="BT26" s="61"/>
      <c r="BU26" s="61"/>
      <c r="BV26" s="61"/>
      <c r="BW26" s="61"/>
      <c r="BX26" s="61"/>
      <c r="BY26" s="61"/>
      <c r="BZ26" s="61"/>
      <c r="CA26" s="61"/>
      <c r="CB26" s="61"/>
      <c r="CC26" s="61"/>
      <c r="CD26" s="61"/>
      <c r="CE26" s="61"/>
    </row>
    <row r="27" spans="1:83" s="65" customFormat="1">
      <c r="A27" s="61">
        <v>33</v>
      </c>
      <c r="B27" s="61"/>
      <c r="C27" s="61"/>
      <c r="D27" s="61"/>
      <c r="E27" s="80">
        <v>6</v>
      </c>
      <c r="F27" s="62" t="s">
        <v>22</v>
      </c>
      <c r="G27" s="62">
        <v>107.31</v>
      </c>
      <c r="H27" s="62">
        <v>78</v>
      </c>
      <c r="I27" s="63" t="s">
        <v>12</v>
      </c>
      <c r="J27" s="62" t="s">
        <v>22</v>
      </c>
      <c r="K27" s="62">
        <v>118.8</v>
      </c>
      <c r="L27" s="62">
        <v>63</v>
      </c>
      <c r="M27" s="63" t="s">
        <v>12</v>
      </c>
      <c r="N27" s="62" t="s">
        <v>22</v>
      </c>
      <c r="O27" s="62">
        <v>148.16</v>
      </c>
      <c r="P27" s="62">
        <v>86</v>
      </c>
      <c r="Q27" s="63" t="s">
        <v>12</v>
      </c>
      <c r="R27" s="62"/>
      <c r="S27" s="75">
        <f t="shared" ref="S27:T51" si="1">AVERAGE(G27,K27,O27)</f>
        <v>124.75666666666666</v>
      </c>
      <c r="T27" s="76">
        <f t="shared" si="1"/>
        <v>75.666666666666671</v>
      </c>
      <c r="U27" s="63"/>
      <c r="V27" s="64" t="s">
        <v>12</v>
      </c>
      <c r="W27" s="61">
        <v>3</v>
      </c>
      <c r="X27" s="61"/>
      <c r="Y27" s="61"/>
      <c r="Z27" s="61"/>
      <c r="AA27" s="61"/>
      <c r="AB27" s="61"/>
      <c r="AC27" s="61"/>
      <c r="AD27" s="61"/>
      <c r="AE27" s="61"/>
      <c r="AF27" s="61"/>
      <c r="AG27" s="61"/>
      <c r="AH27" s="61"/>
      <c r="AI27" s="61"/>
      <c r="AJ27" s="61"/>
      <c r="AK27" s="61"/>
      <c r="AL27" s="61"/>
      <c r="AM27" s="61"/>
      <c r="AN27" s="61"/>
      <c r="AO27" s="61"/>
      <c r="AP27" s="61"/>
      <c r="AQ27" s="61"/>
      <c r="AR27" s="61"/>
      <c r="AS27" s="61"/>
      <c r="AT27" s="61"/>
      <c r="AU27" s="61"/>
      <c r="AV27" s="61"/>
      <c r="AW27" s="61"/>
      <c r="AX27" s="61"/>
      <c r="AY27" s="61"/>
      <c r="AZ27" s="61"/>
      <c r="BA27" s="61"/>
      <c r="BB27" s="61"/>
      <c r="BC27" s="61"/>
      <c r="BD27" s="61"/>
      <c r="BE27" s="61"/>
      <c r="BF27" s="61"/>
      <c r="BG27" s="61"/>
      <c r="BH27" s="61"/>
      <c r="BI27" s="61"/>
      <c r="BJ27" s="61"/>
      <c r="BK27" s="61"/>
      <c r="BL27" s="61"/>
      <c r="BM27" s="61"/>
      <c r="BN27" s="61"/>
      <c r="BO27" s="61"/>
      <c r="BP27" s="61"/>
      <c r="BQ27" s="61"/>
      <c r="BR27" s="61"/>
      <c r="BS27" s="61"/>
      <c r="BT27" s="61"/>
      <c r="BU27" s="61"/>
      <c r="BV27" s="61"/>
      <c r="BW27" s="61"/>
      <c r="BX27" s="61"/>
      <c r="BY27" s="61"/>
      <c r="BZ27" s="61"/>
      <c r="CA27" s="61"/>
      <c r="CB27" s="61"/>
      <c r="CC27" s="61"/>
      <c r="CD27" s="61"/>
      <c r="CE27" s="61"/>
    </row>
    <row r="28" spans="1:83" s="65" customFormat="1">
      <c r="A28" s="61">
        <v>34</v>
      </c>
      <c r="B28" s="61"/>
      <c r="C28" s="61"/>
      <c r="D28" s="61"/>
      <c r="E28" s="80">
        <v>0.25</v>
      </c>
      <c r="F28" s="62" t="s">
        <v>26</v>
      </c>
      <c r="G28" s="62">
        <v>50.3</v>
      </c>
      <c r="H28" s="62">
        <v>133</v>
      </c>
      <c r="I28" s="63" t="s">
        <v>12</v>
      </c>
      <c r="J28" s="62" t="s">
        <v>26</v>
      </c>
      <c r="K28" s="62">
        <v>80.22</v>
      </c>
      <c r="L28" s="62">
        <v>129</v>
      </c>
      <c r="M28" s="63" t="s">
        <v>12</v>
      </c>
      <c r="N28" s="62" t="s">
        <v>44</v>
      </c>
      <c r="O28" s="62">
        <v>86.97</v>
      </c>
      <c r="P28" s="62">
        <v>98</v>
      </c>
      <c r="Q28" s="63" t="s">
        <v>12</v>
      </c>
      <c r="R28" s="62"/>
      <c r="S28" s="75">
        <f t="shared" si="1"/>
        <v>72.496666666666655</v>
      </c>
      <c r="T28" s="76">
        <f t="shared" si="1"/>
        <v>120</v>
      </c>
      <c r="U28" s="63"/>
      <c r="V28" s="64" t="s">
        <v>12</v>
      </c>
      <c r="W28" s="61">
        <v>3</v>
      </c>
      <c r="X28" s="61"/>
      <c r="Y28" s="61"/>
      <c r="Z28" s="61"/>
      <c r="AA28" s="61"/>
      <c r="AB28" s="61"/>
      <c r="AC28" s="61"/>
      <c r="AD28" s="61"/>
      <c r="AE28" s="61"/>
      <c r="AF28" s="61"/>
      <c r="AG28" s="61"/>
      <c r="AH28" s="61"/>
      <c r="AI28" s="61"/>
      <c r="AJ28" s="61"/>
      <c r="AK28" s="61"/>
      <c r="AL28" s="61"/>
      <c r="AM28" s="61"/>
      <c r="AN28" s="61"/>
      <c r="AO28" s="61"/>
      <c r="AP28" s="61"/>
      <c r="AQ28" s="61"/>
      <c r="AR28" s="61"/>
      <c r="AS28" s="61"/>
      <c r="AT28" s="61"/>
      <c r="AU28" s="61"/>
      <c r="AV28" s="61"/>
      <c r="AW28" s="61"/>
      <c r="AX28" s="61"/>
      <c r="AY28" s="61"/>
      <c r="AZ28" s="61"/>
      <c r="BA28" s="61"/>
      <c r="BB28" s="61"/>
      <c r="BC28" s="61"/>
      <c r="BD28" s="61"/>
      <c r="BE28" s="61"/>
      <c r="BF28" s="61"/>
      <c r="BG28" s="61"/>
      <c r="BH28" s="61"/>
      <c r="BI28" s="61"/>
      <c r="BJ28" s="61"/>
      <c r="BK28" s="61"/>
      <c r="BL28" s="61"/>
      <c r="BM28" s="61"/>
      <c r="BN28" s="61"/>
      <c r="BO28" s="61"/>
      <c r="BP28" s="61"/>
      <c r="BQ28" s="61"/>
      <c r="BR28" s="61"/>
      <c r="BS28" s="61"/>
      <c r="BT28" s="61"/>
      <c r="BU28" s="61"/>
      <c r="BV28" s="61"/>
      <c r="BW28" s="61"/>
      <c r="BX28" s="61"/>
      <c r="BY28" s="61"/>
      <c r="BZ28" s="61"/>
      <c r="CA28" s="61"/>
      <c r="CB28" s="61"/>
      <c r="CC28" s="61"/>
      <c r="CD28" s="61"/>
      <c r="CE28" s="61"/>
    </row>
    <row r="29" spans="1:83" s="65" customFormat="1">
      <c r="A29" s="61">
        <v>35</v>
      </c>
      <c r="B29" s="61"/>
      <c r="C29" s="61"/>
      <c r="D29" s="61"/>
      <c r="E29" s="80">
        <v>10</v>
      </c>
      <c r="F29" s="62" t="s">
        <v>7</v>
      </c>
      <c r="G29" s="62">
        <v>232.19</v>
      </c>
      <c r="H29" s="62">
        <v>65</v>
      </c>
      <c r="I29" s="63" t="s">
        <v>12</v>
      </c>
      <c r="J29" s="62" t="s">
        <v>7</v>
      </c>
      <c r="K29" s="62">
        <v>207.58</v>
      </c>
      <c r="L29" s="62">
        <v>70</v>
      </c>
      <c r="M29" s="63" t="s">
        <v>12</v>
      </c>
      <c r="N29" s="62" t="s">
        <v>7</v>
      </c>
      <c r="O29" s="62">
        <v>144.69999999999999</v>
      </c>
      <c r="P29" s="62">
        <v>75</v>
      </c>
      <c r="Q29" s="63" t="s">
        <v>12</v>
      </c>
      <c r="R29" s="62"/>
      <c r="S29" s="75">
        <f t="shared" si="1"/>
        <v>194.82333333333335</v>
      </c>
      <c r="T29" s="76">
        <f t="shared" si="1"/>
        <v>70</v>
      </c>
      <c r="U29" s="63"/>
      <c r="V29" s="64" t="s">
        <v>12</v>
      </c>
      <c r="W29" s="61">
        <v>3</v>
      </c>
      <c r="X29" s="61"/>
      <c r="Y29" s="61"/>
      <c r="Z29" s="61"/>
      <c r="AA29" s="61"/>
      <c r="AB29" s="61"/>
      <c r="AC29" s="61"/>
      <c r="AD29" s="61"/>
      <c r="AE29" s="61"/>
      <c r="AF29" s="61"/>
      <c r="AG29" s="61"/>
      <c r="AH29" s="61"/>
      <c r="AI29" s="61"/>
      <c r="AJ29" s="61"/>
      <c r="AK29" s="61"/>
      <c r="AL29" s="61"/>
      <c r="AM29" s="61"/>
      <c r="AN29" s="61"/>
      <c r="AO29" s="61"/>
      <c r="AP29" s="61"/>
      <c r="AQ29" s="61"/>
      <c r="AR29" s="61"/>
      <c r="AS29" s="61"/>
      <c r="AT29" s="61"/>
      <c r="AU29" s="61"/>
      <c r="AV29" s="61"/>
      <c r="AW29" s="61"/>
      <c r="AX29" s="61"/>
      <c r="AY29" s="61"/>
      <c r="AZ29" s="61"/>
      <c r="BA29" s="61"/>
      <c r="BB29" s="61"/>
      <c r="BC29" s="61"/>
      <c r="BD29" s="61"/>
      <c r="BE29" s="61"/>
      <c r="BF29" s="61"/>
      <c r="BG29" s="61"/>
      <c r="BH29" s="61"/>
      <c r="BI29" s="61"/>
      <c r="BJ29" s="61"/>
      <c r="BK29" s="61"/>
      <c r="BL29" s="61"/>
      <c r="BM29" s="61"/>
      <c r="BN29" s="61"/>
      <c r="BO29" s="61"/>
      <c r="BP29" s="61"/>
      <c r="BQ29" s="61"/>
      <c r="BR29" s="61"/>
      <c r="BS29" s="61"/>
      <c r="BT29" s="61"/>
      <c r="BU29" s="61"/>
      <c r="BV29" s="61"/>
      <c r="BW29" s="61"/>
      <c r="BX29" s="61"/>
      <c r="BY29" s="61"/>
      <c r="BZ29" s="61"/>
      <c r="CA29" s="61"/>
      <c r="CB29" s="61"/>
      <c r="CC29" s="61"/>
      <c r="CD29" s="61"/>
      <c r="CE29" s="61"/>
    </row>
    <row r="30" spans="1:83" s="65" customFormat="1">
      <c r="A30" s="61">
        <v>36</v>
      </c>
      <c r="B30" s="61"/>
      <c r="C30" s="61"/>
      <c r="D30" s="61"/>
      <c r="E30" s="80">
        <v>7</v>
      </c>
      <c r="F30" s="62" t="s">
        <v>33</v>
      </c>
      <c r="G30" s="62">
        <v>189.1</v>
      </c>
      <c r="H30" s="62">
        <v>70</v>
      </c>
      <c r="I30" s="63" t="s">
        <v>12</v>
      </c>
      <c r="J30" s="62" t="s">
        <v>33</v>
      </c>
      <c r="K30" s="62">
        <v>309.06</v>
      </c>
      <c r="L30" s="62">
        <v>70</v>
      </c>
      <c r="M30" s="63" t="s">
        <v>12</v>
      </c>
      <c r="N30" s="62" t="s">
        <v>33</v>
      </c>
      <c r="O30" s="62">
        <v>186.02</v>
      </c>
      <c r="P30" s="62">
        <v>70</v>
      </c>
      <c r="Q30" s="63" t="s">
        <v>12</v>
      </c>
      <c r="R30" s="62"/>
      <c r="S30" s="75">
        <f t="shared" si="1"/>
        <v>228.05999999999997</v>
      </c>
      <c r="T30" s="76">
        <f t="shared" si="1"/>
        <v>70</v>
      </c>
      <c r="U30" s="63"/>
      <c r="V30" s="64" t="s">
        <v>12</v>
      </c>
      <c r="W30" s="61">
        <v>3</v>
      </c>
      <c r="X30" s="61"/>
      <c r="Y30" s="61"/>
      <c r="Z30" s="61"/>
      <c r="AA30" s="61"/>
      <c r="AB30" s="61"/>
      <c r="AC30" s="61"/>
      <c r="AD30" s="61"/>
      <c r="AE30" s="61"/>
      <c r="AF30" s="61"/>
      <c r="AG30" s="61"/>
      <c r="AH30" s="61"/>
      <c r="AI30" s="61"/>
      <c r="AJ30" s="61"/>
      <c r="AK30" s="61"/>
      <c r="AL30" s="61"/>
      <c r="AM30" s="61"/>
      <c r="AN30" s="61"/>
      <c r="AO30" s="61"/>
      <c r="AP30" s="61"/>
      <c r="AQ30" s="61"/>
      <c r="AR30" s="61"/>
      <c r="AS30" s="61"/>
      <c r="AT30" s="61"/>
      <c r="AU30" s="61"/>
      <c r="AV30" s="61"/>
      <c r="AW30" s="61"/>
      <c r="AX30" s="61"/>
      <c r="AY30" s="61"/>
      <c r="AZ30" s="61"/>
      <c r="BA30" s="61"/>
      <c r="BB30" s="61"/>
      <c r="BC30" s="61"/>
      <c r="BD30" s="61"/>
      <c r="BE30" s="61"/>
      <c r="BF30" s="61"/>
      <c r="BG30" s="61"/>
      <c r="BH30" s="61"/>
      <c r="BI30" s="61"/>
      <c r="BJ30" s="61"/>
      <c r="BK30" s="61"/>
      <c r="BL30" s="61"/>
      <c r="BM30" s="61"/>
      <c r="BN30" s="61"/>
      <c r="BO30" s="61"/>
      <c r="BP30" s="61"/>
      <c r="BQ30" s="61"/>
      <c r="BR30" s="61"/>
      <c r="BS30" s="61"/>
      <c r="BT30" s="61"/>
      <c r="BU30" s="61"/>
      <c r="BV30" s="61"/>
      <c r="BW30" s="61"/>
      <c r="BX30" s="61"/>
      <c r="BY30" s="61"/>
      <c r="BZ30" s="61"/>
      <c r="CA30" s="61"/>
      <c r="CB30" s="61"/>
      <c r="CC30" s="61"/>
      <c r="CD30" s="61"/>
      <c r="CE30" s="61"/>
    </row>
    <row r="31" spans="1:83" s="65" customFormat="1">
      <c r="A31" s="61">
        <v>38</v>
      </c>
      <c r="B31" s="61"/>
      <c r="C31" s="61"/>
      <c r="D31" s="61"/>
      <c r="E31" s="80">
        <v>0.83</v>
      </c>
      <c r="F31" s="62" t="s">
        <v>18</v>
      </c>
      <c r="G31" s="62">
        <v>133.06</v>
      </c>
      <c r="H31" s="62">
        <v>70</v>
      </c>
      <c r="I31" s="63" t="s">
        <v>12</v>
      </c>
      <c r="J31" s="62" t="s">
        <v>18</v>
      </c>
      <c r="K31" s="62">
        <v>260.51</v>
      </c>
      <c r="L31" s="62">
        <v>70</v>
      </c>
      <c r="M31" s="63" t="s">
        <v>12</v>
      </c>
      <c r="N31" s="62" t="s">
        <v>18</v>
      </c>
      <c r="O31" s="62">
        <v>190.49</v>
      </c>
      <c r="P31" s="62">
        <v>70</v>
      </c>
      <c r="Q31" s="63" t="s">
        <v>12</v>
      </c>
      <c r="R31" s="62"/>
      <c r="S31" s="75">
        <f t="shared" si="1"/>
        <v>194.68666666666664</v>
      </c>
      <c r="T31" s="76">
        <f t="shared" si="1"/>
        <v>70</v>
      </c>
      <c r="U31" s="62"/>
      <c r="V31" s="64" t="s">
        <v>12</v>
      </c>
      <c r="W31" s="61">
        <v>3</v>
      </c>
      <c r="X31" s="61"/>
      <c r="Y31" s="61"/>
      <c r="Z31" s="61"/>
      <c r="AA31" s="61"/>
      <c r="AB31" s="61"/>
      <c r="AC31" s="61"/>
      <c r="AD31" s="61"/>
      <c r="AE31" s="61"/>
      <c r="AF31" s="61"/>
      <c r="AG31" s="61"/>
      <c r="AH31" s="61"/>
      <c r="AI31" s="61"/>
      <c r="AJ31" s="61"/>
      <c r="AK31" s="61"/>
      <c r="AL31" s="61"/>
      <c r="AM31" s="61"/>
      <c r="AN31" s="61"/>
      <c r="AO31" s="61"/>
      <c r="AP31" s="61"/>
      <c r="AQ31" s="61"/>
      <c r="AR31" s="61"/>
      <c r="AS31" s="61"/>
      <c r="AT31" s="61"/>
      <c r="AU31" s="61"/>
      <c r="AV31" s="61"/>
      <c r="AW31" s="61"/>
      <c r="AX31" s="61"/>
      <c r="AY31" s="61"/>
      <c r="AZ31" s="61"/>
      <c r="BA31" s="61"/>
      <c r="BB31" s="61"/>
      <c r="BC31" s="61"/>
      <c r="BD31" s="61"/>
      <c r="BE31" s="61"/>
      <c r="BF31" s="61"/>
      <c r="BG31" s="61"/>
      <c r="BH31" s="61"/>
      <c r="BI31" s="61"/>
      <c r="BJ31" s="61"/>
      <c r="BK31" s="61"/>
      <c r="BL31" s="61"/>
      <c r="BM31" s="61"/>
      <c r="BN31" s="61"/>
      <c r="BO31" s="61"/>
      <c r="BP31" s="61"/>
      <c r="BQ31" s="61"/>
      <c r="BR31" s="61"/>
      <c r="BS31" s="61"/>
      <c r="BT31" s="61"/>
      <c r="BU31" s="61"/>
      <c r="BV31" s="61"/>
      <c r="BW31" s="61"/>
      <c r="BX31" s="61"/>
      <c r="BY31" s="61"/>
      <c r="BZ31" s="61"/>
      <c r="CA31" s="61"/>
      <c r="CB31" s="61"/>
      <c r="CC31" s="61"/>
      <c r="CD31" s="61"/>
      <c r="CE31" s="61"/>
    </row>
    <row r="32" spans="1:83" s="65" customFormat="1">
      <c r="A32" s="61">
        <v>39</v>
      </c>
      <c r="B32" s="61"/>
      <c r="C32" s="61"/>
      <c r="D32" s="61"/>
      <c r="E32" s="80">
        <v>10</v>
      </c>
      <c r="F32" s="62" t="s">
        <v>14</v>
      </c>
      <c r="G32" s="62">
        <v>108.11</v>
      </c>
      <c r="H32" s="62">
        <v>74</v>
      </c>
      <c r="I32" s="63" t="s">
        <v>12</v>
      </c>
      <c r="J32" s="62" t="s">
        <v>14</v>
      </c>
      <c r="K32" s="62">
        <v>108.11</v>
      </c>
      <c r="L32" s="62">
        <v>74</v>
      </c>
      <c r="M32" s="63" t="s">
        <v>12</v>
      </c>
      <c r="N32" s="62" t="s">
        <v>14</v>
      </c>
      <c r="O32" s="62">
        <v>111.57</v>
      </c>
      <c r="P32" s="62">
        <v>63</v>
      </c>
      <c r="Q32" s="63" t="s">
        <v>12</v>
      </c>
      <c r="R32" s="62"/>
      <c r="S32" s="75">
        <f t="shared" si="1"/>
        <v>109.26333333333332</v>
      </c>
      <c r="T32" s="76">
        <f t="shared" si="1"/>
        <v>70.333333333333329</v>
      </c>
      <c r="U32" s="62"/>
      <c r="V32" s="64" t="s">
        <v>12</v>
      </c>
      <c r="W32" s="61">
        <v>3</v>
      </c>
      <c r="X32" s="61"/>
      <c r="Y32" s="61"/>
      <c r="Z32" s="61"/>
      <c r="AA32" s="61"/>
      <c r="AB32" s="61"/>
      <c r="AC32" s="61"/>
      <c r="AD32" s="61"/>
      <c r="AE32" s="61"/>
      <c r="AF32" s="61"/>
      <c r="AG32" s="61"/>
      <c r="AH32" s="61"/>
      <c r="AI32" s="61"/>
      <c r="AJ32" s="61"/>
      <c r="AK32" s="61"/>
      <c r="AL32" s="61"/>
      <c r="AM32" s="61"/>
      <c r="AN32" s="61"/>
      <c r="AO32" s="61"/>
      <c r="AP32" s="61"/>
      <c r="AQ32" s="61"/>
      <c r="AR32" s="61"/>
      <c r="AS32" s="61"/>
      <c r="AT32" s="61"/>
      <c r="AU32" s="61"/>
      <c r="AV32" s="61"/>
      <c r="AW32" s="61"/>
      <c r="AX32" s="61"/>
      <c r="AY32" s="61"/>
      <c r="AZ32" s="61"/>
      <c r="BA32" s="61"/>
      <c r="BB32" s="61"/>
      <c r="BC32" s="61"/>
      <c r="BD32" s="61"/>
      <c r="BE32" s="61"/>
      <c r="BF32" s="61"/>
      <c r="BG32" s="61"/>
      <c r="BH32" s="61"/>
      <c r="BI32" s="61"/>
      <c r="BJ32" s="61"/>
      <c r="BK32" s="61"/>
      <c r="BL32" s="61"/>
      <c r="BM32" s="61"/>
      <c r="BN32" s="61"/>
      <c r="BO32" s="61"/>
      <c r="BP32" s="61"/>
      <c r="BQ32" s="61"/>
      <c r="BR32" s="61"/>
      <c r="BS32" s="61"/>
      <c r="BT32" s="61"/>
      <c r="BU32" s="61"/>
      <c r="BV32" s="61"/>
      <c r="BW32" s="61"/>
      <c r="BX32" s="61"/>
      <c r="BY32" s="61"/>
      <c r="BZ32" s="61"/>
      <c r="CA32" s="61"/>
      <c r="CB32" s="61"/>
      <c r="CC32" s="61"/>
      <c r="CD32" s="61"/>
      <c r="CE32" s="61"/>
    </row>
    <row r="33" spans="1:83" s="65" customFormat="1">
      <c r="A33" s="61">
        <v>40</v>
      </c>
      <c r="B33" s="61"/>
      <c r="C33" s="61"/>
      <c r="D33" s="61"/>
      <c r="E33" s="80">
        <v>8</v>
      </c>
      <c r="F33" s="62" t="s">
        <v>22</v>
      </c>
      <c r="G33" s="62">
        <v>140.72</v>
      </c>
      <c r="H33" s="62">
        <v>98</v>
      </c>
      <c r="I33" s="63" t="s">
        <v>12</v>
      </c>
      <c r="J33" s="62" t="s">
        <v>22</v>
      </c>
      <c r="K33" s="62">
        <v>114.49</v>
      </c>
      <c r="L33" s="62">
        <v>70</v>
      </c>
      <c r="M33" s="63" t="s">
        <v>12</v>
      </c>
      <c r="N33" s="62" t="s">
        <v>22</v>
      </c>
      <c r="O33" s="62">
        <v>101.63</v>
      </c>
      <c r="P33" s="62">
        <v>82</v>
      </c>
      <c r="Q33" s="63" t="s">
        <v>12</v>
      </c>
      <c r="R33" s="62"/>
      <c r="S33" s="75">
        <f t="shared" si="1"/>
        <v>118.94666666666666</v>
      </c>
      <c r="T33" s="76">
        <f t="shared" si="1"/>
        <v>83.333333333333329</v>
      </c>
      <c r="U33" s="63"/>
      <c r="V33" s="64" t="s">
        <v>12</v>
      </c>
      <c r="W33" s="61">
        <v>3</v>
      </c>
      <c r="X33" s="61"/>
      <c r="Y33" s="61"/>
      <c r="Z33" s="61"/>
      <c r="AA33" s="61"/>
      <c r="AB33" s="61"/>
      <c r="AC33" s="61"/>
      <c r="AD33" s="61"/>
      <c r="AE33" s="61"/>
      <c r="AF33" s="61"/>
      <c r="AG33" s="61"/>
      <c r="AH33" s="61"/>
      <c r="AI33" s="61"/>
      <c r="AJ33" s="61"/>
      <c r="AK33" s="61"/>
      <c r="AL33" s="61"/>
      <c r="AM33" s="61"/>
      <c r="AN33" s="61"/>
      <c r="AO33" s="61"/>
      <c r="AP33" s="61"/>
      <c r="AQ33" s="61"/>
      <c r="AR33" s="61"/>
      <c r="AS33" s="61"/>
      <c r="AT33" s="61"/>
      <c r="AU33" s="61"/>
      <c r="AV33" s="61"/>
      <c r="AW33" s="61"/>
      <c r="AX33" s="61"/>
      <c r="AY33" s="61"/>
      <c r="AZ33" s="61"/>
      <c r="BA33" s="61"/>
      <c r="BB33" s="61"/>
      <c r="BC33" s="61"/>
      <c r="BD33" s="61"/>
      <c r="BE33" s="61"/>
      <c r="BF33" s="61"/>
      <c r="BG33" s="61"/>
      <c r="BH33" s="61"/>
      <c r="BI33" s="61"/>
      <c r="BJ33" s="61"/>
      <c r="BK33" s="61"/>
      <c r="BL33" s="61"/>
      <c r="BM33" s="61"/>
      <c r="BN33" s="61"/>
      <c r="BO33" s="61"/>
      <c r="BP33" s="61"/>
      <c r="BQ33" s="61"/>
      <c r="BR33" s="61"/>
      <c r="BS33" s="61"/>
      <c r="BT33" s="61"/>
      <c r="BU33" s="61"/>
      <c r="BV33" s="61"/>
      <c r="BW33" s="61"/>
      <c r="BX33" s="61"/>
      <c r="BY33" s="61"/>
      <c r="BZ33" s="61"/>
      <c r="CA33" s="61"/>
      <c r="CB33" s="61"/>
      <c r="CC33" s="61"/>
      <c r="CD33" s="61"/>
      <c r="CE33" s="61"/>
    </row>
    <row r="34" spans="1:83" s="65" customFormat="1">
      <c r="A34" s="61">
        <v>42</v>
      </c>
      <c r="B34" s="61"/>
      <c r="C34" s="61"/>
      <c r="D34" s="61"/>
      <c r="E34" s="80">
        <v>12</v>
      </c>
      <c r="F34" s="62" t="s">
        <v>34</v>
      </c>
      <c r="G34" s="62">
        <v>125.41</v>
      </c>
      <c r="H34" s="62">
        <v>125</v>
      </c>
      <c r="I34" s="63" t="s">
        <v>12</v>
      </c>
      <c r="J34" s="62" t="s">
        <v>29</v>
      </c>
      <c r="K34" s="62">
        <v>145.54</v>
      </c>
      <c r="L34" s="62">
        <v>43</v>
      </c>
      <c r="M34" s="63" t="s">
        <v>12</v>
      </c>
      <c r="N34" s="62" t="s">
        <v>34</v>
      </c>
      <c r="O34" s="62">
        <v>62.99</v>
      </c>
      <c r="P34" s="62">
        <v>55</v>
      </c>
      <c r="Q34" s="63" t="s">
        <v>12</v>
      </c>
      <c r="R34" s="62"/>
      <c r="S34" s="75">
        <f t="shared" si="1"/>
        <v>111.31333333333333</v>
      </c>
      <c r="T34" s="76">
        <f t="shared" si="1"/>
        <v>74.333333333333329</v>
      </c>
      <c r="U34" s="62"/>
      <c r="V34" s="64" t="s">
        <v>12</v>
      </c>
      <c r="W34" s="61">
        <v>3</v>
      </c>
      <c r="X34" s="61"/>
      <c r="Y34" s="61"/>
      <c r="Z34" s="61"/>
      <c r="AA34" s="61"/>
      <c r="AB34" s="61"/>
      <c r="AC34" s="61"/>
      <c r="AD34" s="61"/>
      <c r="AE34" s="61"/>
      <c r="AF34" s="61"/>
      <c r="AG34" s="61"/>
      <c r="AH34" s="61"/>
      <c r="AI34" s="61"/>
      <c r="AJ34" s="61"/>
      <c r="AK34" s="61"/>
      <c r="AL34" s="61"/>
      <c r="AM34" s="61"/>
      <c r="AN34" s="61"/>
      <c r="AO34" s="61"/>
      <c r="AP34" s="61"/>
      <c r="AQ34" s="61"/>
      <c r="AR34" s="61"/>
      <c r="AS34" s="61"/>
      <c r="AT34" s="61"/>
      <c r="AU34" s="61"/>
      <c r="AV34" s="61"/>
      <c r="AW34" s="61"/>
      <c r="AX34" s="61"/>
      <c r="AY34" s="61"/>
      <c r="AZ34" s="61"/>
      <c r="BA34" s="61"/>
      <c r="BB34" s="61"/>
      <c r="BC34" s="61"/>
      <c r="BD34" s="61"/>
      <c r="BE34" s="61"/>
      <c r="BF34" s="61"/>
      <c r="BG34" s="61"/>
      <c r="BH34" s="61"/>
      <c r="BI34" s="61"/>
      <c r="BJ34" s="61"/>
      <c r="BK34" s="61"/>
      <c r="BL34" s="61"/>
      <c r="BM34" s="61"/>
      <c r="BN34" s="61"/>
      <c r="BO34" s="61"/>
      <c r="BP34" s="61"/>
      <c r="BQ34" s="61"/>
      <c r="BR34" s="61"/>
      <c r="BS34" s="61"/>
      <c r="BT34" s="61"/>
      <c r="BU34" s="61"/>
      <c r="BV34" s="61"/>
      <c r="BW34" s="61"/>
      <c r="BX34" s="61"/>
      <c r="BY34" s="61"/>
      <c r="BZ34" s="61"/>
      <c r="CA34" s="61"/>
      <c r="CB34" s="61"/>
      <c r="CC34" s="61"/>
      <c r="CD34" s="61"/>
      <c r="CE34" s="61"/>
    </row>
    <row r="35" spans="1:83" s="65" customFormat="1">
      <c r="A35" s="61">
        <v>45</v>
      </c>
      <c r="B35" s="61"/>
      <c r="C35" s="61"/>
      <c r="D35" s="61"/>
      <c r="E35" s="80">
        <v>7</v>
      </c>
      <c r="F35" s="62" t="s">
        <v>34</v>
      </c>
      <c r="G35" s="62">
        <v>135.69999999999999</v>
      </c>
      <c r="H35" s="62">
        <v>117</v>
      </c>
      <c r="I35" s="63" t="s">
        <v>12</v>
      </c>
      <c r="J35" s="62" t="s">
        <v>7</v>
      </c>
      <c r="K35" s="62">
        <v>189.25</v>
      </c>
      <c r="L35" s="62">
        <v>94</v>
      </c>
      <c r="M35" s="63" t="s">
        <v>12</v>
      </c>
      <c r="N35" s="62" t="s">
        <v>34</v>
      </c>
      <c r="O35" s="62">
        <v>193.52</v>
      </c>
      <c r="P35" s="62">
        <v>118</v>
      </c>
      <c r="Q35" s="63" t="s">
        <v>12</v>
      </c>
      <c r="R35" s="62"/>
      <c r="S35" s="75">
        <f t="shared" si="1"/>
        <v>172.82333333333335</v>
      </c>
      <c r="T35" s="76">
        <f t="shared" si="1"/>
        <v>109.66666666666667</v>
      </c>
      <c r="U35" s="63"/>
      <c r="V35" s="64" t="s">
        <v>12</v>
      </c>
      <c r="W35" s="61">
        <v>3</v>
      </c>
      <c r="X35" s="61"/>
      <c r="Y35" s="61"/>
      <c r="Z35" s="61"/>
      <c r="AA35" s="61"/>
      <c r="AB35" s="61"/>
      <c r="AC35" s="61"/>
      <c r="AD35" s="61"/>
      <c r="AE35" s="61"/>
      <c r="AF35" s="61"/>
      <c r="AG35" s="61"/>
      <c r="AH35" s="61"/>
      <c r="AI35" s="61"/>
      <c r="AJ35" s="61"/>
      <c r="AK35" s="61"/>
      <c r="AL35" s="61"/>
      <c r="AM35" s="61"/>
      <c r="AN35" s="61"/>
      <c r="AO35" s="61"/>
      <c r="AP35" s="61"/>
      <c r="AQ35" s="61"/>
      <c r="AR35" s="61"/>
      <c r="AS35" s="61"/>
      <c r="AT35" s="61"/>
      <c r="AU35" s="61"/>
      <c r="AV35" s="61"/>
      <c r="AW35" s="61"/>
      <c r="AX35" s="61"/>
      <c r="AY35" s="61"/>
      <c r="AZ35" s="61"/>
      <c r="BA35" s="61"/>
      <c r="BB35" s="61"/>
      <c r="BC35" s="61"/>
      <c r="BD35" s="61"/>
      <c r="BE35" s="61"/>
      <c r="BF35" s="61"/>
      <c r="BG35" s="61"/>
      <c r="BH35" s="61"/>
      <c r="BI35" s="61"/>
      <c r="BJ35" s="61"/>
      <c r="BK35" s="61"/>
      <c r="BL35" s="61"/>
      <c r="BM35" s="61"/>
      <c r="BN35" s="61"/>
      <c r="BO35" s="61"/>
      <c r="BP35" s="61"/>
      <c r="BQ35" s="61"/>
      <c r="BR35" s="61"/>
      <c r="BS35" s="61"/>
      <c r="BT35" s="61"/>
      <c r="BU35" s="61"/>
      <c r="BV35" s="61"/>
      <c r="BW35" s="61"/>
      <c r="BX35" s="61"/>
      <c r="BY35" s="61"/>
      <c r="BZ35" s="61"/>
      <c r="CA35" s="61"/>
      <c r="CB35" s="61"/>
      <c r="CC35" s="61"/>
      <c r="CD35" s="61"/>
      <c r="CE35" s="61"/>
    </row>
    <row r="36" spans="1:83" s="65" customFormat="1">
      <c r="A36" s="61">
        <v>46</v>
      </c>
      <c r="B36" s="61"/>
      <c r="C36" s="61"/>
      <c r="D36" s="61"/>
      <c r="E36" s="80">
        <v>0.57999999999999996</v>
      </c>
      <c r="F36" s="62" t="s">
        <v>22</v>
      </c>
      <c r="G36" s="62">
        <v>207.56</v>
      </c>
      <c r="H36" s="62">
        <v>129</v>
      </c>
      <c r="I36" s="63" t="s">
        <v>12</v>
      </c>
      <c r="J36" s="62" t="s">
        <v>22</v>
      </c>
      <c r="K36" s="62">
        <v>217.67</v>
      </c>
      <c r="L36" s="62">
        <v>152</v>
      </c>
      <c r="M36" s="63" t="s">
        <v>12</v>
      </c>
      <c r="N36" s="62" t="s">
        <v>22</v>
      </c>
      <c r="O36" s="62">
        <v>136.47999999999999</v>
      </c>
      <c r="P36" s="62">
        <v>164</v>
      </c>
      <c r="Q36" s="63" t="s">
        <v>12</v>
      </c>
      <c r="R36" s="62"/>
      <c r="S36" s="75">
        <f t="shared" si="1"/>
        <v>187.23666666666668</v>
      </c>
      <c r="T36" s="76">
        <f t="shared" si="1"/>
        <v>148.33333333333334</v>
      </c>
      <c r="U36" s="63"/>
      <c r="V36" s="64" t="s">
        <v>12</v>
      </c>
      <c r="W36" s="61">
        <v>3</v>
      </c>
      <c r="X36" s="61"/>
      <c r="Y36" s="61"/>
      <c r="Z36" s="61"/>
      <c r="AA36" s="61"/>
      <c r="AB36" s="61"/>
      <c r="AC36" s="61"/>
      <c r="AD36" s="61"/>
      <c r="AE36" s="61"/>
      <c r="AF36" s="61"/>
      <c r="AG36" s="61"/>
      <c r="AH36" s="61"/>
      <c r="AI36" s="61"/>
      <c r="AJ36" s="61"/>
      <c r="AK36" s="61"/>
      <c r="AL36" s="61"/>
      <c r="AM36" s="61"/>
      <c r="AN36" s="61"/>
      <c r="AO36" s="61"/>
      <c r="AP36" s="61"/>
      <c r="AQ36" s="61"/>
      <c r="AR36" s="61"/>
      <c r="AS36" s="61"/>
      <c r="AT36" s="61"/>
      <c r="AU36" s="61"/>
      <c r="AV36" s="61"/>
      <c r="AW36" s="61"/>
      <c r="AX36" s="61"/>
      <c r="AY36" s="61"/>
      <c r="AZ36" s="61"/>
      <c r="BA36" s="61"/>
      <c r="BB36" s="61"/>
      <c r="BC36" s="61"/>
      <c r="BD36" s="61"/>
      <c r="BE36" s="61"/>
      <c r="BF36" s="61"/>
      <c r="BG36" s="61"/>
      <c r="BH36" s="61"/>
      <c r="BI36" s="61"/>
      <c r="BJ36" s="61"/>
      <c r="BK36" s="61"/>
      <c r="BL36" s="61"/>
      <c r="BM36" s="61"/>
      <c r="BN36" s="61"/>
      <c r="BO36" s="61"/>
      <c r="BP36" s="61"/>
      <c r="BQ36" s="61"/>
      <c r="BR36" s="61"/>
      <c r="BS36" s="61"/>
      <c r="BT36" s="61"/>
      <c r="BU36" s="61"/>
      <c r="BV36" s="61"/>
      <c r="BW36" s="61"/>
      <c r="BX36" s="61"/>
      <c r="BY36" s="61"/>
      <c r="BZ36" s="61"/>
      <c r="CA36" s="61"/>
      <c r="CB36" s="61"/>
      <c r="CC36" s="61"/>
      <c r="CD36" s="61"/>
      <c r="CE36" s="61"/>
    </row>
    <row r="37" spans="1:83" s="65" customFormat="1">
      <c r="A37" s="61">
        <v>47</v>
      </c>
      <c r="B37" s="61"/>
      <c r="C37" s="61"/>
      <c r="D37" s="61"/>
      <c r="E37" s="80">
        <v>11</v>
      </c>
      <c r="F37" s="62" t="s">
        <v>33</v>
      </c>
      <c r="G37" s="62">
        <v>114.73</v>
      </c>
      <c r="H37" s="62">
        <v>75</v>
      </c>
      <c r="I37" s="63" t="s">
        <v>12</v>
      </c>
      <c r="J37" s="62" t="s">
        <v>33</v>
      </c>
      <c r="K37" s="62">
        <v>66.52</v>
      </c>
      <c r="L37" s="62">
        <v>65</v>
      </c>
      <c r="M37" s="63" t="s">
        <v>12</v>
      </c>
      <c r="N37" s="62" t="s">
        <v>33</v>
      </c>
      <c r="O37" s="62">
        <v>112.6</v>
      </c>
      <c r="P37" s="62">
        <v>85</v>
      </c>
      <c r="Q37" s="63" t="s">
        <v>12</v>
      </c>
      <c r="R37" s="62"/>
      <c r="S37" s="75">
        <f t="shared" si="1"/>
        <v>97.95</v>
      </c>
      <c r="T37" s="76">
        <f t="shared" si="1"/>
        <v>75</v>
      </c>
      <c r="U37" s="63"/>
      <c r="V37" s="64" t="s">
        <v>12</v>
      </c>
      <c r="W37" s="61">
        <v>3</v>
      </c>
      <c r="X37" s="61"/>
      <c r="Y37" s="61"/>
      <c r="Z37" s="61"/>
      <c r="AA37" s="61"/>
      <c r="AB37" s="61"/>
      <c r="AC37" s="61"/>
      <c r="AD37" s="61"/>
      <c r="AE37" s="61"/>
      <c r="AF37" s="61"/>
      <c r="AG37" s="61"/>
      <c r="AH37" s="61"/>
      <c r="AI37" s="61"/>
      <c r="AJ37" s="61"/>
      <c r="AK37" s="61"/>
      <c r="AL37" s="61"/>
      <c r="AM37" s="61"/>
      <c r="AN37" s="61"/>
      <c r="AO37" s="61"/>
      <c r="AP37" s="61"/>
      <c r="AQ37" s="61"/>
      <c r="AR37" s="61"/>
      <c r="AS37" s="61"/>
      <c r="AT37" s="61"/>
      <c r="AU37" s="61"/>
      <c r="AV37" s="61"/>
      <c r="AW37" s="61"/>
      <c r="AX37" s="61"/>
      <c r="AY37" s="61"/>
      <c r="AZ37" s="61"/>
      <c r="BA37" s="61"/>
      <c r="BB37" s="61"/>
      <c r="BC37" s="61"/>
      <c r="BD37" s="61"/>
      <c r="BE37" s="61"/>
      <c r="BF37" s="61"/>
      <c r="BG37" s="61"/>
      <c r="BH37" s="61"/>
      <c r="BI37" s="61"/>
      <c r="BJ37" s="61"/>
      <c r="BK37" s="61"/>
      <c r="BL37" s="61"/>
      <c r="BM37" s="61"/>
      <c r="BN37" s="61"/>
      <c r="BO37" s="61"/>
      <c r="BP37" s="61"/>
      <c r="BQ37" s="61"/>
      <c r="BR37" s="61"/>
      <c r="BS37" s="61"/>
      <c r="BT37" s="61"/>
      <c r="BU37" s="61"/>
      <c r="BV37" s="61"/>
      <c r="BW37" s="61"/>
      <c r="BX37" s="61"/>
      <c r="BY37" s="61"/>
      <c r="BZ37" s="61"/>
      <c r="CA37" s="61"/>
      <c r="CB37" s="61"/>
      <c r="CC37" s="61"/>
      <c r="CD37" s="61"/>
      <c r="CE37" s="61"/>
    </row>
    <row r="38" spans="1:83" s="65" customFormat="1">
      <c r="A38" s="61">
        <v>48</v>
      </c>
      <c r="B38" s="61"/>
      <c r="C38" s="61"/>
      <c r="D38" s="61"/>
      <c r="E38" s="80">
        <v>8</v>
      </c>
      <c r="F38" s="62" t="s">
        <v>18</v>
      </c>
      <c r="G38" s="62">
        <v>396.8</v>
      </c>
      <c r="H38" s="62">
        <v>63</v>
      </c>
      <c r="I38" s="63" t="s">
        <v>12</v>
      </c>
      <c r="J38" s="62" t="s">
        <v>18</v>
      </c>
      <c r="K38" s="62">
        <v>413.34</v>
      </c>
      <c r="L38" s="62">
        <v>51</v>
      </c>
      <c r="M38" s="63" t="s">
        <v>12</v>
      </c>
      <c r="N38" s="62" t="s">
        <v>18</v>
      </c>
      <c r="O38" s="62">
        <v>476.99</v>
      </c>
      <c r="P38" s="62">
        <v>59</v>
      </c>
      <c r="Q38" s="63" t="s">
        <v>12</v>
      </c>
      <c r="R38" s="62"/>
      <c r="S38" s="75">
        <f t="shared" si="1"/>
        <v>429.04333333333335</v>
      </c>
      <c r="T38" s="76">
        <f t="shared" si="1"/>
        <v>57.666666666666664</v>
      </c>
      <c r="U38" s="63"/>
      <c r="V38" s="64" t="s">
        <v>12</v>
      </c>
      <c r="W38" s="61">
        <v>3</v>
      </c>
      <c r="X38" s="61"/>
      <c r="Y38" s="61"/>
      <c r="Z38" s="61"/>
      <c r="AA38" s="61"/>
      <c r="AB38" s="61"/>
      <c r="AC38" s="61"/>
      <c r="AD38" s="61"/>
      <c r="AE38" s="61"/>
      <c r="AF38" s="61"/>
      <c r="AG38" s="61"/>
      <c r="AH38" s="61"/>
      <c r="AI38" s="61"/>
      <c r="AJ38" s="61"/>
      <c r="AK38" s="61"/>
      <c r="AL38" s="61"/>
      <c r="AM38" s="61"/>
      <c r="AN38" s="61"/>
      <c r="AO38" s="61"/>
      <c r="AP38" s="61"/>
      <c r="AQ38" s="61"/>
      <c r="AR38" s="61"/>
      <c r="AS38" s="61"/>
      <c r="AT38" s="61"/>
      <c r="AU38" s="61"/>
      <c r="AV38" s="61"/>
      <c r="AW38" s="61"/>
      <c r="AX38" s="61"/>
      <c r="AY38" s="61"/>
      <c r="AZ38" s="61"/>
      <c r="BA38" s="61"/>
      <c r="BB38" s="61"/>
      <c r="BC38" s="61"/>
      <c r="BD38" s="61"/>
      <c r="BE38" s="61"/>
      <c r="BF38" s="61"/>
      <c r="BG38" s="61"/>
      <c r="BH38" s="61"/>
      <c r="BI38" s="61"/>
      <c r="BJ38" s="61"/>
      <c r="BK38" s="61"/>
      <c r="BL38" s="61"/>
      <c r="BM38" s="61"/>
      <c r="BN38" s="61"/>
      <c r="BO38" s="61"/>
      <c r="BP38" s="61"/>
      <c r="BQ38" s="61"/>
      <c r="BR38" s="61"/>
      <c r="BS38" s="61"/>
      <c r="BT38" s="61"/>
      <c r="BU38" s="61"/>
      <c r="BV38" s="61"/>
      <c r="BW38" s="61"/>
      <c r="BX38" s="61"/>
      <c r="BY38" s="61"/>
      <c r="BZ38" s="61"/>
      <c r="CA38" s="61"/>
      <c r="CB38" s="61"/>
      <c r="CC38" s="61"/>
      <c r="CD38" s="61"/>
      <c r="CE38" s="61"/>
    </row>
    <row r="39" spans="1:83" s="65" customFormat="1">
      <c r="A39" s="61">
        <v>49</v>
      </c>
      <c r="B39" s="61"/>
      <c r="C39" s="61"/>
      <c r="D39" s="61"/>
      <c r="E39" s="80">
        <v>8</v>
      </c>
      <c r="F39" s="62" t="s">
        <v>11</v>
      </c>
      <c r="G39" s="62">
        <v>161.09</v>
      </c>
      <c r="H39" s="62">
        <v>94</v>
      </c>
      <c r="I39" s="63" t="s">
        <v>12</v>
      </c>
      <c r="J39" s="62" t="s">
        <v>11</v>
      </c>
      <c r="K39" s="62">
        <v>140.94</v>
      </c>
      <c r="L39" s="62">
        <v>90</v>
      </c>
      <c r="M39" s="63" t="s">
        <v>12</v>
      </c>
      <c r="N39" s="62" t="s">
        <v>11</v>
      </c>
      <c r="O39" s="62">
        <v>171</v>
      </c>
      <c r="P39" s="62">
        <v>86</v>
      </c>
      <c r="Q39" s="63" t="s">
        <v>12</v>
      </c>
      <c r="R39" s="62"/>
      <c r="S39" s="75">
        <f t="shared" si="1"/>
        <v>157.67666666666665</v>
      </c>
      <c r="T39" s="76">
        <f t="shared" si="1"/>
        <v>90</v>
      </c>
      <c r="U39" s="63"/>
      <c r="V39" s="64" t="s">
        <v>12</v>
      </c>
      <c r="W39" s="61">
        <v>3</v>
      </c>
      <c r="X39" s="61"/>
      <c r="Y39" s="61"/>
      <c r="Z39" s="61"/>
      <c r="AA39" s="61"/>
      <c r="AB39" s="61"/>
      <c r="AC39" s="61"/>
      <c r="AD39" s="61"/>
      <c r="AE39" s="61"/>
      <c r="AF39" s="61"/>
      <c r="AG39" s="61"/>
      <c r="AH39" s="61"/>
      <c r="AI39" s="61"/>
      <c r="AJ39" s="61"/>
      <c r="AK39" s="61"/>
      <c r="AL39" s="61"/>
      <c r="AM39" s="61"/>
      <c r="AN39" s="61"/>
      <c r="AO39" s="61"/>
      <c r="AP39" s="61"/>
      <c r="AQ39" s="61"/>
      <c r="AR39" s="61"/>
      <c r="AS39" s="61"/>
      <c r="AT39" s="61"/>
      <c r="AU39" s="61"/>
      <c r="AV39" s="61"/>
      <c r="AW39" s="61"/>
      <c r="AX39" s="61"/>
      <c r="AY39" s="61"/>
      <c r="AZ39" s="61"/>
      <c r="BA39" s="61"/>
      <c r="BB39" s="61"/>
      <c r="BC39" s="61"/>
      <c r="BD39" s="61"/>
      <c r="BE39" s="61"/>
      <c r="BF39" s="61"/>
      <c r="BG39" s="61"/>
      <c r="BH39" s="61"/>
      <c r="BI39" s="61"/>
      <c r="BJ39" s="61"/>
      <c r="BK39" s="61"/>
      <c r="BL39" s="61"/>
      <c r="BM39" s="61"/>
      <c r="BN39" s="61"/>
      <c r="BO39" s="61"/>
      <c r="BP39" s="61"/>
      <c r="BQ39" s="61"/>
      <c r="BR39" s="61"/>
      <c r="BS39" s="61"/>
      <c r="BT39" s="61"/>
      <c r="BU39" s="61"/>
      <c r="BV39" s="61"/>
      <c r="BW39" s="61"/>
      <c r="BX39" s="61"/>
      <c r="BY39" s="61"/>
      <c r="BZ39" s="61"/>
      <c r="CA39" s="61"/>
      <c r="CB39" s="61"/>
      <c r="CC39" s="61"/>
      <c r="CD39" s="61"/>
      <c r="CE39" s="61"/>
    </row>
    <row r="40" spans="1:83" s="65" customFormat="1">
      <c r="A40" s="61">
        <v>50</v>
      </c>
      <c r="B40" s="61"/>
      <c r="C40" s="61"/>
      <c r="D40" s="61"/>
      <c r="E40" s="80">
        <v>2</v>
      </c>
      <c r="F40" s="62" t="s">
        <v>33</v>
      </c>
      <c r="G40" s="62">
        <v>115.79</v>
      </c>
      <c r="H40" s="62">
        <v>70</v>
      </c>
      <c r="I40" s="63" t="s">
        <v>12</v>
      </c>
      <c r="J40" s="62" t="s">
        <v>33</v>
      </c>
      <c r="K40" s="62">
        <v>127.22</v>
      </c>
      <c r="L40" s="62">
        <v>66</v>
      </c>
      <c r="M40" s="63" t="s">
        <v>12</v>
      </c>
      <c r="N40" s="62" t="s">
        <v>33</v>
      </c>
      <c r="O40" s="62">
        <v>126.36</v>
      </c>
      <c r="P40" s="62">
        <v>66</v>
      </c>
      <c r="Q40" s="63" t="s">
        <v>12</v>
      </c>
      <c r="R40" s="62"/>
      <c r="S40" s="75">
        <f t="shared" si="1"/>
        <v>123.12333333333333</v>
      </c>
      <c r="T40" s="76">
        <f t="shared" si="1"/>
        <v>67.333333333333329</v>
      </c>
      <c r="U40" s="62"/>
      <c r="V40" s="64" t="s">
        <v>12</v>
      </c>
      <c r="W40" s="61">
        <v>3</v>
      </c>
      <c r="X40" s="61"/>
      <c r="Y40" s="61"/>
      <c r="Z40" s="61"/>
      <c r="AA40" s="61"/>
      <c r="AB40" s="61"/>
      <c r="AC40" s="61"/>
      <c r="AD40" s="61"/>
      <c r="AE40" s="61"/>
      <c r="AF40" s="61"/>
      <c r="AG40" s="61"/>
      <c r="AH40" s="61"/>
      <c r="AI40" s="61"/>
      <c r="AJ40" s="61"/>
      <c r="AK40" s="61"/>
      <c r="AL40" s="61"/>
      <c r="AM40" s="61"/>
      <c r="AN40" s="61"/>
      <c r="AO40" s="61"/>
      <c r="AP40" s="61"/>
      <c r="AQ40" s="61"/>
      <c r="AR40" s="61"/>
      <c r="AS40" s="61"/>
      <c r="AT40" s="61"/>
      <c r="AU40" s="61"/>
      <c r="AV40" s="61"/>
      <c r="AW40" s="61"/>
      <c r="AX40" s="61"/>
      <c r="AY40" s="61"/>
      <c r="AZ40" s="61"/>
      <c r="BA40" s="61"/>
      <c r="BB40" s="61"/>
      <c r="BC40" s="61"/>
      <c r="BD40" s="61"/>
      <c r="BE40" s="61"/>
      <c r="BF40" s="61"/>
      <c r="BG40" s="61"/>
      <c r="BH40" s="61"/>
      <c r="BI40" s="61"/>
      <c r="BJ40" s="61"/>
      <c r="BK40" s="61"/>
      <c r="BL40" s="61"/>
      <c r="BM40" s="61"/>
      <c r="BN40" s="61"/>
      <c r="BO40" s="61"/>
      <c r="BP40" s="61"/>
      <c r="BQ40" s="61"/>
      <c r="BR40" s="61"/>
      <c r="BS40" s="61"/>
      <c r="BT40" s="61"/>
      <c r="BU40" s="61"/>
      <c r="BV40" s="61"/>
      <c r="BW40" s="61"/>
      <c r="BX40" s="61"/>
      <c r="BY40" s="61"/>
      <c r="BZ40" s="61"/>
      <c r="CA40" s="61"/>
      <c r="CB40" s="61"/>
      <c r="CC40" s="61"/>
      <c r="CD40" s="61"/>
      <c r="CE40" s="61"/>
    </row>
    <row r="41" spans="1:83" s="65" customFormat="1">
      <c r="A41" s="61">
        <v>51</v>
      </c>
      <c r="B41" s="61"/>
      <c r="C41" s="61"/>
      <c r="D41" s="61"/>
      <c r="E41" s="80">
        <v>13</v>
      </c>
      <c r="F41" s="62" t="s">
        <v>19</v>
      </c>
      <c r="G41" s="62">
        <v>82.79</v>
      </c>
      <c r="H41" s="62">
        <v>59</v>
      </c>
      <c r="I41" s="63" t="s">
        <v>12</v>
      </c>
      <c r="J41" s="62" t="s">
        <v>19</v>
      </c>
      <c r="K41" s="62">
        <v>97.5</v>
      </c>
      <c r="L41" s="62">
        <v>47</v>
      </c>
      <c r="M41" s="63" t="s">
        <v>12</v>
      </c>
      <c r="N41" s="62" t="s">
        <v>18</v>
      </c>
      <c r="O41" s="62">
        <v>66.430000000000007</v>
      </c>
      <c r="P41" s="62">
        <v>90</v>
      </c>
      <c r="Q41" s="63" t="s">
        <v>12</v>
      </c>
      <c r="R41" s="62"/>
      <c r="S41" s="75">
        <f t="shared" si="1"/>
        <v>82.240000000000009</v>
      </c>
      <c r="T41" s="76">
        <f t="shared" si="1"/>
        <v>65.333333333333329</v>
      </c>
      <c r="U41" s="62"/>
      <c r="V41" s="64" t="s">
        <v>12</v>
      </c>
      <c r="W41" s="61">
        <v>3</v>
      </c>
      <c r="X41" s="61"/>
      <c r="Y41" s="61"/>
      <c r="Z41" s="61"/>
      <c r="AA41" s="61"/>
      <c r="AB41" s="61"/>
      <c r="AC41" s="61"/>
      <c r="AD41" s="61"/>
      <c r="AE41" s="61"/>
      <c r="AF41" s="61"/>
      <c r="AG41" s="61"/>
      <c r="AH41" s="61"/>
      <c r="AI41" s="61"/>
      <c r="AJ41" s="61"/>
      <c r="AK41" s="61"/>
      <c r="AL41" s="61"/>
      <c r="AM41" s="61"/>
      <c r="AN41" s="61"/>
      <c r="AO41" s="61"/>
      <c r="AP41" s="61"/>
      <c r="AQ41" s="61"/>
      <c r="AR41" s="61"/>
      <c r="AS41" s="61"/>
      <c r="AT41" s="61"/>
      <c r="AU41" s="61"/>
      <c r="AV41" s="61"/>
      <c r="AW41" s="61"/>
      <c r="AX41" s="61"/>
      <c r="AY41" s="61"/>
      <c r="AZ41" s="61"/>
      <c r="BA41" s="61"/>
      <c r="BB41" s="61"/>
      <c r="BC41" s="61"/>
      <c r="BD41" s="61"/>
      <c r="BE41" s="61"/>
      <c r="BF41" s="61"/>
      <c r="BG41" s="61"/>
      <c r="BH41" s="61"/>
      <c r="BI41" s="61"/>
      <c r="BJ41" s="61"/>
      <c r="BK41" s="61"/>
      <c r="BL41" s="61"/>
      <c r="BM41" s="61"/>
      <c r="BN41" s="61"/>
      <c r="BO41" s="61"/>
      <c r="BP41" s="61"/>
      <c r="BQ41" s="61"/>
      <c r="BR41" s="61"/>
      <c r="BS41" s="61"/>
      <c r="BT41" s="61"/>
      <c r="BU41" s="61"/>
      <c r="BV41" s="61"/>
      <c r="BW41" s="61"/>
      <c r="BX41" s="61"/>
      <c r="BY41" s="61"/>
      <c r="BZ41" s="61"/>
      <c r="CA41" s="61"/>
      <c r="CB41" s="61"/>
      <c r="CC41" s="61"/>
      <c r="CD41" s="61"/>
      <c r="CE41" s="61"/>
    </row>
    <row r="42" spans="1:83" s="65" customFormat="1">
      <c r="A42" s="61">
        <v>53</v>
      </c>
      <c r="B42" s="61"/>
      <c r="C42" s="61"/>
      <c r="D42" s="61"/>
      <c r="E42" s="80">
        <v>10</v>
      </c>
      <c r="F42" s="62" t="s">
        <v>26</v>
      </c>
      <c r="G42" s="62">
        <v>87.06</v>
      </c>
      <c r="H42" s="62">
        <v>43</v>
      </c>
      <c r="I42" s="63" t="s">
        <v>12</v>
      </c>
      <c r="J42" s="62" t="s">
        <v>26</v>
      </c>
      <c r="K42" s="62">
        <v>99.24</v>
      </c>
      <c r="L42" s="62">
        <v>66</v>
      </c>
      <c r="M42" s="63" t="s">
        <v>12</v>
      </c>
      <c r="N42" s="62" t="s">
        <v>26</v>
      </c>
      <c r="O42" s="62">
        <v>119.26</v>
      </c>
      <c r="P42" s="62">
        <v>94</v>
      </c>
      <c r="Q42" s="63" t="s">
        <v>12</v>
      </c>
      <c r="R42" s="62"/>
      <c r="S42" s="75">
        <f t="shared" si="1"/>
        <v>101.85333333333334</v>
      </c>
      <c r="T42" s="76">
        <f t="shared" si="1"/>
        <v>67.666666666666671</v>
      </c>
      <c r="U42" s="63"/>
      <c r="V42" s="64" t="s">
        <v>12</v>
      </c>
      <c r="W42" s="61">
        <v>3</v>
      </c>
      <c r="X42" s="61"/>
      <c r="Y42" s="61"/>
      <c r="Z42" s="61"/>
      <c r="AA42" s="61"/>
      <c r="AB42" s="61"/>
      <c r="AC42" s="61"/>
      <c r="AD42" s="61"/>
      <c r="AE42" s="61"/>
      <c r="AF42" s="61"/>
      <c r="AG42" s="61"/>
      <c r="AH42" s="61"/>
      <c r="AI42" s="61"/>
      <c r="AJ42" s="61"/>
      <c r="AK42" s="61"/>
      <c r="AL42" s="61"/>
      <c r="AM42" s="61"/>
      <c r="AN42" s="61"/>
      <c r="AO42" s="61"/>
      <c r="AP42" s="61"/>
      <c r="AQ42" s="61"/>
      <c r="AR42" s="61"/>
      <c r="AS42" s="61"/>
      <c r="AT42" s="61"/>
      <c r="AU42" s="61"/>
      <c r="AV42" s="61"/>
      <c r="AW42" s="61"/>
      <c r="AX42" s="61"/>
      <c r="AY42" s="61"/>
      <c r="AZ42" s="61"/>
      <c r="BA42" s="61"/>
      <c r="BB42" s="61"/>
      <c r="BC42" s="61"/>
      <c r="BD42" s="61"/>
      <c r="BE42" s="61"/>
      <c r="BF42" s="61"/>
      <c r="BG42" s="61"/>
      <c r="BH42" s="61"/>
      <c r="BI42" s="61"/>
      <c r="BJ42" s="61"/>
      <c r="BK42" s="61"/>
      <c r="BL42" s="61"/>
      <c r="BM42" s="61"/>
      <c r="BN42" s="61"/>
      <c r="BO42" s="61"/>
      <c r="BP42" s="61"/>
      <c r="BQ42" s="61"/>
      <c r="BR42" s="61"/>
      <c r="BS42" s="61"/>
      <c r="BT42" s="61"/>
      <c r="BU42" s="61"/>
      <c r="BV42" s="61"/>
      <c r="BW42" s="61"/>
      <c r="BX42" s="61"/>
      <c r="BY42" s="61"/>
      <c r="BZ42" s="61"/>
      <c r="CA42" s="61"/>
      <c r="CB42" s="61"/>
      <c r="CC42" s="61"/>
      <c r="CD42" s="61"/>
      <c r="CE42" s="61"/>
    </row>
    <row r="43" spans="1:83" s="65" customFormat="1">
      <c r="A43" s="61">
        <v>54</v>
      </c>
      <c r="B43" s="61"/>
      <c r="C43" s="61"/>
      <c r="D43" s="61"/>
      <c r="E43" s="80">
        <v>8</v>
      </c>
      <c r="F43" s="62" t="s">
        <v>44</v>
      </c>
      <c r="G43" s="62">
        <v>105.37</v>
      </c>
      <c r="H43" s="62">
        <v>70</v>
      </c>
      <c r="I43" s="63" t="s">
        <v>12</v>
      </c>
      <c r="J43" s="62" t="s">
        <v>44</v>
      </c>
      <c r="K43" s="62">
        <v>82.76</v>
      </c>
      <c r="L43" s="62">
        <v>82</v>
      </c>
      <c r="M43" s="63" t="s">
        <v>12</v>
      </c>
      <c r="N43" s="62" t="s">
        <v>44</v>
      </c>
      <c r="O43" s="62">
        <v>81.23</v>
      </c>
      <c r="P43" s="62">
        <v>82</v>
      </c>
      <c r="Q43" s="63" t="s">
        <v>12</v>
      </c>
      <c r="R43" s="62"/>
      <c r="S43" s="75">
        <f t="shared" si="1"/>
        <v>89.786666666666676</v>
      </c>
      <c r="T43" s="76">
        <f t="shared" si="1"/>
        <v>78</v>
      </c>
      <c r="U43" s="62"/>
      <c r="V43" s="64" t="s">
        <v>12</v>
      </c>
      <c r="W43" s="61">
        <v>3</v>
      </c>
      <c r="X43" s="61"/>
      <c r="Y43" s="61"/>
      <c r="Z43" s="61"/>
      <c r="AA43" s="61"/>
      <c r="AB43" s="61"/>
      <c r="AC43" s="61"/>
      <c r="AD43" s="61"/>
      <c r="AE43" s="61"/>
      <c r="AF43" s="61"/>
      <c r="AG43" s="61"/>
      <c r="AH43" s="61"/>
      <c r="AI43" s="61"/>
      <c r="AJ43" s="61"/>
      <c r="AK43" s="61"/>
      <c r="AL43" s="61"/>
      <c r="AM43" s="61"/>
      <c r="AN43" s="61"/>
      <c r="AO43" s="61"/>
      <c r="AP43" s="61"/>
      <c r="AQ43" s="61"/>
      <c r="AR43" s="61"/>
      <c r="AS43" s="61"/>
      <c r="AT43" s="61"/>
      <c r="AU43" s="61"/>
      <c r="AV43" s="61"/>
      <c r="AW43" s="61"/>
      <c r="AX43" s="61"/>
      <c r="AY43" s="61"/>
      <c r="AZ43" s="61"/>
      <c r="BA43" s="61"/>
      <c r="BB43" s="61"/>
      <c r="BC43" s="61"/>
      <c r="BD43" s="61"/>
      <c r="BE43" s="61"/>
      <c r="BF43" s="61"/>
      <c r="BG43" s="61"/>
      <c r="BH43" s="61"/>
      <c r="BI43" s="61"/>
      <c r="BJ43" s="61"/>
      <c r="BK43" s="61"/>
      <c r="BL43" s="61"/>
      <c r="BM43" s="61"/>
      <c r="BN43" s="61"/>
      <c r="BO43" s="61"/>
      <c r="BP43" s="61"/>
      <c r="BQ43" s="61"/>
      <c r="BR43" s="61"/>
      <c r="BS43" s="61"/>
      <c r="BT43" s="61"/>
      <c r="BU43" s="61"/>
      <c r="BV43" s="61"/>
      <c r="BW43" s="61"/>
      <c r="BX43" s="61"/>
      <c r="BY43" s="61"/>
      <c r="BZ43" s="61"/>
      <c r="CA43" s="61"/>
      <c r="CB43" s="61"/>
      <c r="CC43" s="61"/>
      <c r="CD43" s="61"/>
      <c r="CE43" s="61"/>
    </row>
    <row r="44" spans="1:83" s="65" customFormat="1">
      <c r="A44" s="61">
        <v>56</v>
      </c>
      <c r="B44" s="61"/>
      <c r="C44" s="61"/>
      <c r="D44" s="61"/>
      <c r="E44" s="80">
        <v>6</v>
      </c>
      <c r="F44" s="62" t="s">
        <v>7</v>
      </c>
      <c r="G44" s="62">
        <v>106.51</v>
      </c>
      <c r="H44" s="62">
        <v>63</v>
      </c>
      <c r="I44" s="63" t="s">
        <v>12</v>
      </c>
      <c r="J44" s="62" t="s">
        <v>7</v>
      </c>
      <c r="K44" s="62">
        <v>249.55</v>
      </c>
      <c r="L44" s="62">
        <v>70</v>
      </c>
      <c r="M44" s="63" t="s">
        <v>12</v>
      </c>
      <c r="N44" s="62" t="s">
        <v>7</v>
      </c>
      <c r="O44" s="62">
        <v>146.15</v>
      </c>
      <c r="P44" s="62">
        <v>133</v>
      </c>
      <c r="Q44" s="63" t="s">
        <v>12</v>
      </c>
      <c r="R44" s="62"/>
      <c r="S44" s="75">
        <f t="shared" si="1"/>
        <v>167.40333333333334</v>
      </c>
      <c r="T44" s="76">
        <f t="shared" si="1"/>
        <v>88.666666666666671</v>
      </c>
      <c r="U44" s="63"/>
      <c r="V44" s="64" t="s">
        <v>12</v>
      </c>
      <c r="W44" s="61">
        <v>3</v>
      </c>
      <c r="X44" s="61"/>
      <c r="Y44" s="61"/>
      <c r="Z44" s="61"/>
      <c r="AA44" s="61"/>
      <c r="AB44" s="61"/>
      <c r="AC44" s="61"/>
      <c r="AD44" s="61"/>
      <c r="AE44" s="61"/>
      <c r="AF44" s="61"/>
      <c r="AG44" s="61"/>
      <c r="AH44" s="61"/>
      <c r="AI44" s="61"/>
      <c r="AJ44" s="61"/>
      <c r="AK44" s="61"/>
      <c r="AL44" s="61"/>
      <c r="AM44" s="61"/>
      <c r="AN44" s="61"/>
      <c r="AO44" s="61"/>
      <c r="AP44" s="61"/>
      <c r="AQ44" s="61"/>
      <c r="AR44" s="61"/>
      <c r="AS44" s="61"/>
      <c r="AT44" s="61"/>
      <c r="AU44" s="61"/>
      <c r="AV44" s="61"/>
      <c r="AW44" s="61"/>
      <c r="AX44" s="61"/>
      <c r="AY44" s="61"/>
      <c r="AZ44" s="61"/>
      <c r="BA44" s="61"/>
      <c r="BB44" s="61"/>
      <c r="BC44" s="61"/>
      <c r="BD44" s="61"/>
      <c r="BE44" s="61"/>
      <c r="BF44" s="61"/>
      <c r="BG44" s="61"/>
      <c r="BH44" s="61"/>
      <c r="BI44" s="61"/>
      <c r="BJ44" s="61"/>
      <c r="BK44" s="61"/>
      <c r="BL44" s="61"/>
      <c r="BM44" s="61"/>
      <c r="BN44" s="61"/>
      <c r="BO44" s="61"/>
      <c r="BP44" s="61"/>
      <c r="BQ44" s="61"/>
      <c r="BR44" s="61"/>
      <c r="BS44" s="61"/>
      <c r="BT44" s="61"/>
      <c r="BU44" s="61"/>
      <c r="BV44" s="61"/>
      <c r="BW44" s="61"/>
      <c r="BX44" s="61"/>
      <c r="BY44" s="61"/>
      <c r="BZ44" s="61"/>
      <c r="CA44" s="61"/>
      <c r="CB44" s="61"/>
      <c r="CC44" s="61"/>
      <c r="CD44" s="61"/>
      <c r="CE44" s="61"/>
    </row>
    <row r="45" spans="1:83" s="65" customFormat="1">
      <c r="A45" s="61">
        <v>57</v>
      </c>
      <c r="B45" s="61"/>
      <c r="C45" s="61"/>
      <c r="D45" s="61"/>
      <c r="E45" s="80">
        <v>8</v>
      </c>
      <c r="F45" s="62" t="s">
        <v>14</v>
      </c>
      <c r="G45" s="62">
        <v>239</v>
      </c>
      <c r="H45" s="62">
        <v>82</v>
      </c>
      <c r="I45" s="63" t="s">
        <v>12</v>
      </c>
      <c r="J45" s="62" t="s">
        <v>14</v>
      </c>
      <c r="K45" s="62">
        <v>199.74</v>
      </c>
      <c r="L45" s="62">
        <v>70</v>
      </c>
      <c r="M45" s="63" t="s">
        <v>12</v>
      </c>
      <c r="N45" s="62" t="s">
        <v>14</v>
      </c>
      <c r="O45" s="62">
        <v>211.34</v>
      </c>
      <c r="P45" s="62">
        <v>82</v>
      </c>
      <c r="Q45" s="63" t="s">
        <v>12</v>
      </c>
      <c r="R45" s="62"/>
      <c r="S45" s="75">
        <f t="shared" si="1"/>
        <v>216.69333333333336</v>
      </c>
      <c r="T45" s="76">
        <f t="shared" si="1"/>
        <v>78</v>
      </c>
      <c r="U45" s="62"/>
      <c r="V45" s="64" t="s">
        <v>12</v>
      </c>
      <c r="W45" s="61">
        <v>3</v>
      </c>
      <c r="X45" s="61"/>
      <c r="Y45" s="61"/>
      <c r="Z45" s="61"/>
      <c r="AA45" s="61"/>
      <c r="AB45" s="61"/>
      <c r="AC45" s="61"/>
      <c r="AD45" s="61"/>
      <c r="AE45" s="61"/>
      <c r="AF45" s="61"/>
      <c r="AG45" s="61"/>
      <c r="AH45" s="61"/>
      <c r="AI45" s="61"/>
      <c r="AJ45" s="61"/>
      <c r="AK45" s="61"/>
      <c r="AL45" s="61"/>
      <c r="AM45" s="61"/>
      <c r="AN45" s="61"/>
      <c r="AO45" s="61"/>
      <c r="AP45" s="61"/>
      <c r="AQ45" s="61"/>
      <c r="AR45" s="61"/>
      <c r="AS45" s="61"/>
      <c r="AT45" s="61"/>
      <c r="AU45" s="61"/>
      <c r="AV45" s="61"/>
      <c r="AW45" s="61"/>
      <c r="AX45" s="61"/>
      <c r="AY45" s="61"/>
      <c r="AZ45" s="61"/>
      <c r="BA45" s="61"/>
      <c r="BB45" s="61"/>
      <c r="BC45" s="61"/>
      <c r="BD45" s="61"/>
      <c r="BE45" s="61"/>
      <c r="BF45" s="61"/>
      <c r="BG45" s="61"/>
      <c r="BH45" s="61"/>
      <c r="BI45" s="61"/>
      <c r="BJ45" s="61"/>
      <c r="BK45" s="61"/>
      <c r="BL45" s="61"/>
      <c r="BM45" s="61"/>
      <c r="BN45" s="61"/>
      <c r="BO45" s="61"/>
      <c r="BP45" s="61"/>
      <c r="BQ45" s="61"/>
      <c r="BR45" s="61"/>
      <c r="BS45" s="61"/>
      <c r="BT45" s="61"/>
      <c r="BU45" s="61"/>
      <c r="BV45" s="61"/>
      <c r="BW45" s="61"/>
      <c r="BX45" s="61"/>
      <c r="BY45" s="61"/>
      <c r="BZ45" s="61"/>
      <c r="CA45" s="61"/>
      <c r="CB45" s="61"/>
      <c r="CC45" s="61"/>
      <c r="CD45" s="61"/>
      <c r="CE45" s="61"/>
    </row>
    <row r="46" spans="1:83" s="65" customFormat="1">
      <c r="A46" s="61">
        <v>58</v>
      </c>
      <c r="B46" s="61"/>
      <c r="C46" s="61"/>
      <c r="D46" s="61"/>
      <c r="E46" s="80">
        <v>3</v>
      </c>
      <c r="F46" s="62" t="s">
        <v>40</v>
      </c>
      <c r="G46" s="62">
        <v>90.26</v>
      </c>
      <c r="H46" s="62">
        <v>70</v>
      </c>
      <c r="I46" s="63" t="s">
        <v>12</v>
      </c>
      <c r="J46" s="62" t="s">
        <v>40</v>
      </c>
      <c r="K46" s="62">
        <v>110.5</v>
      </c>
      <c r="L46" s="62">
        <v>63</v>
      </c>
      <c r="M46" s="63" t="s">
        <v>12</v>
      </c>
      <c r="N46" s="62" t="s">
        <v>40</v>
      </c>
      <c r="O46" s="62">
        <v>69.11</v>
      </c>
      <c r="P46" s="62">
        <v>70</v>
      </c>
      <c r="Q46" s="63" t="s">
        <v>12</v>
      </c>
      <c r="R46" s="62"/>
      <c r="S46" s="75">
        <f t="shared" si="1"/>
        <v>89.956666666666663</v>
      </c>
      <c r="T46" s="76">
        <f t="shared" si="1"/>
        <v>67.666666666666671</v>
      </c>
      <c r="U46" s="62"/>
      <c r="V46" s="64" t="s">
        <v>12</v>
      </c>
      <c r="W46" s="61">
        <v>3</v>
      </c>
      <c r="X46" s="61"/>
      <c r="Y46" s="61"/>
      <c r="Z46" s="61"/>
      <c r="AA46" s="61"/>
      <c r="AB46" s="61"/>
      <c r="AC46" s="61"/>
      <c r="AD46" s="61"/>
      <c r="AE46" s="61"/>
      <c r="AF46" s="61"/>
      <c r="AG46" s="61"/>
      <c r="AH46" s="61"/>
      <c r="AI46" s="61"/>
      <c r="AJ46" s="61"/>
      <c r="AK46" s="61"/>
      <c r="AL46" s="61"/>
      <c r="AM46" s="61"/>
      <c r="AN46" s="61"/>
      <c r="AO46" s="61"/>
      <c r="AP46" s="61"/>
      <c r="AQ46" s="61"/>
      <c r="AR46" s="61"/>
      <c r="AS46" s="61"/>
      <c r="AT46" s="61"/>
      <c r="AU46" s="61"/>
      <c r="AV46" s="61"/>
      <c r="AW46" s="61"/>
      <c r="AX46" s="61"/>
      <c r="AY46" s="61"/>
      <c r="AZ46" s="61"/>
      <c r="BA46" s="61"/>
      <c r="BB46" s="61"/>
      <c r="BC46" s="61"/>
      <c r="BD46" s="61"/>
      <c r="BE46" s="61"/>
      <c r="BF46" s="61"/>
      <c r="BG46" s="61"/>
      <c r="BH46" s="61"/>
      <c r="BI46" s="61"/>
      <c r="BJ46" s="61"/>
      <c r="BK46" s="61"/>
      <c r="BL46" s="61"/>
      <c r="BM46" s="61"/>
      <c r="BN46" s="61"/>
      <c r="BO46" s="61"/>
      <c r="BP46" s="61"/>
      <c r="BQ46" s="61"/>
      <c r="BR46" s="61"/>
      <c r="BS46" s="61"/>
      <c r="BT46" s="61"/>
      <c r="BU46" s="61"/>
      <c r="BV46" s="61"/>
      <c r="BW46" s="61"/>
      <c r="BX46" s="61"/>
      <c r="BY46" s="61"/>
      <c r="BZ46" s="61"/>
      <c r="CA46" s="61"/>
      <c r="CB46" s="61"/>
      <c r="CC46" s="61"/>
      <c r="CD46" s="61"/>
      <c r="CE46" s="61"/>
    </row>
    <row r="47" spans="1:83" s="65" customFormat="1">
      <c r="A47" s="61">
        <v>59</v>
      </c>
      <c r="B47" s="61"/>
      <c r="C47" s="61"/>
      <c r="D47" s="61"/>
      <c r="E47" s="80">
        <v>1.3</v>
      </c>
      <c r="F47" s="62" t="s">
        <v>37</v>
      </c>
      <c r="G47" s="62">
        <v>70.31</v>
      </c>
      <c r="H47" s="62">
        <v>141</v>
      </c>
      <c r="I47" s="63" t="s">
        <v>12</v>
      </c>
      <c r="J47" s="62" t="s">
        <v>37</v>
      </c>
      <c r="K47" s="62">
        <v>143.19999999999999</v>
      </c>
      <c r="L47" s="62">
        <v>86</v>
      </c>
      <c r="M47" s="63" t="s">
        <v>12</v>
      </c>
      <c r="N47" s="66" t="s">
        <v>37</v>
      </c>
      <c r="O47" s="66">
        <v>113.46</v>
      </c>
      <c r="P47" s="66">
        <v>150</v>
      </c>
      <c r="Q47" s="63" t="s">
        <v>12</v>
      </c>
      <c r="R47" s="62"/>
      <c r="S47" s="75">
        <f t="shared" si="1"/>
        <v>108.99</v>
      </c>
      <c r="T47" s="76">
        <f t="shared" si="1"/>
        <v>125.66666666666667</v>
      </c>
      <c r="U47" s="63"/>
      <c r="V47" s="64" t="s">
        <v>12</v>
      </c>
      <c r="W47" s="61">
        <v>3</v>
      </c>
      <c r="X47" s="61"/>
      <c r="Y47" s="61"/>
      <c r="Z47" s="61"/>
      <c r="AA47" s="61"/>
      <c r="AB47" s="61"/>
      <c r="AC47" s="61"/>
      <c r="AD47" s="61"/>
      <c r="AE47" s="61"/>
      <c r="AF47" s="61"/>
      <c r="AG47" s="61"/>
      <c r="AH47" s="61"/>
      <c r="AI47" s="61"/>
      <c r="AJ47" s="61"/>
      <c r="AK47" s="61"/>
      <c r="AL47" s="61"/>
      <c r="AM47" s="61"/>
      <c r="AN47" s="61"/>
      <c r="AO47" s="61"/>
      <c r="AP47" s="61"/>
      <c r="AQ47" s="61"/>
      <c r="AR47" s="61"/>
      <c r="AS47" s="61"/>
      <c r="AT47" s="61"/>
      <c r="AU47" s="61"/>
      <c r="AV47" s="61"/>
      <c r="AW47" s="61"/>
      <c r="AX47" s="61"/>
      <c r="AY47" s="61"/>
      <c r="AZ47" s="61"/>
      <c r="BA47" s="61"/>
      <c r="BB47" s="61"/>
      <c r="BC47" s="61"/>
      <c r="BD47" s="61"/>
      <c r="BE47" s="61"/>
      <c r="BF47" s="61"/>
      <c r="BG47" s="61"/>
      <c r="BH47" s="61"/>
      <c r="BI47" s="61"/>
      <c r="BJ47" s="61"/>
      <c r="BK47" s="61"/>
      <c r="BL47" s="61"/>
      <c r="BM47" s="61"/>
      <c r="BN47" s="61"/>
      <c r="BO47" s="61"/>
      <c r="BP47" s="61"/>
      <c r="BQ47" s="61"/>
      <c r="BR47" s="61"/>
      <c r="BS47" s="61"/>
      <c r="BT47" s="61"/>
      <c r="BU47" s="61"/>
      <c r="BV47" s="61"/>
      <c r="BW47" s="61"/>
      <c r="BX47" s="61"/>
      <c r="BY47" s="61"/>
      <c r="BZ47" s="61"/>
      <c r="CA47" s="61"/>
      <c r="CB47" s="61"/>
      <c r="CC47" s="61"/>
      <c r="CD47" s="61"/>
      <c r="CE47" s="61"/>
    </row>
    <row r="48" spans="1:83" s="65" customFormat="1">
      <c r="A48" s="61">
        <v>60</v>
      </c>
      <c r="B48" s="61"/>
      <c r="C48" s="61"/>
      <c r="D48" s="61"/>
      <c r="E48" s="80">
        <v>5</v>
      </c>
      <c r="F48" s="62" t="s">
        <v>22</v>
      </c>
      <c r="G48" s="62">
        <v>107.56</v>
      </c>
      <c r="H48" s="62">
        <v>90</v>
      </c>
      <c r="I48" s="63" t="s">
        <v>12</v>
      </c>
      <c r="J48" s="62" t="s">
        <v>22</v>
      </c>
      <c r="K48" s="62">
        <v>99.14</v>
      </c>
      <c r="L48" s="62">
        <v>121</v>
      </c>
      <c r="M48" s="63" t="s">
        <v>12</v>
      </c>
      <c r="N48" s="62" t="s">
        <v>22</v>
      </c>
      <c r="O48" s="62">
        <v>107.23</v>
      </c>
      <c r="P48" s="62">
        <v>94</v>
      </c>
      <c r="Q48" s="63" t="s">
        <v>12</v>
      </c>
      <c r="R48" s="62"/>
      <c r="S48" s="75">
        <f t="shared" si="1"/>
        <v>104.64333333333333</v>
      </c>
      <c r="T48" s="76">
        <f t="shared" si="1"/>
        <v>101.66666666666667</v>
      </c>
      <c r="U48" s="63"/>
      <c r="V48" s="64" t="s">
        <v>12</v>
      </c>
      <c r="W48" s="61">
        <v>3</v>
      </c>
      <c r="X48" s="61"/>
      <c r="Y48" s="61"/>
      <c r="Z48" s="61"/>
      <c r="AA48" s="61"/>
      <c r="AB48" s="61"/>
      <c r="AC48" s="61"/>
      <c r="AD48" s="61"/>
      <c r="AE48" s="61"/>
      <c r="AF48" s="61"/>
      <c r="AG48" s="61"/>
      <c r="AH48" s="61"/>
      <c r="AI48" s="61"/>
      <c r="AJ48" s="61"/>
      <c r="AK48" s="61"/>
      <c r="AL48" s="61"/>
      <c r="AM48" s="61"/>
      <c r="AN48" s="61"/>
      <c r="AO48" s="61"/>
      <c r="AP48" s="61"/>
      <c r="AQ48" s="61"/>
      <c r="AR48" s="61"/>
      <c r="AS48" s="61"/>
      <c r="AT48" s="61"/>
      <c r="AU48" s="61"/>
      <c r="AV48" s="61"/>
      <c r="AW48" s="61"/>
      <c r="AX48" s="61"/>
      <c r="AY48" s="61"/>
      <c r="AZ48" s="61"/>
      <c r="BA48" s="61"/>
      <c r="BB48" s="61"/>
      <c r="BC48" s="61"/>
      <c r="BD48" s="61"/>
      <c r="BE48" s="61"/>
      <c r="BF48" s="61"/>
      <c r="BG48" s="61"/>
      <c r="BH48" s="61"/>
      <c r="BI48" s="61"/>
      <c r="BJ48" s="61"/>
      <c r="BK48" s="61"/>
      <c r="BL48" s="61"/>
      <c r="BM48" s="61"/>
      <c r="BN48" s="61"/>
      <c r="BO48" s="61"/>
      <c r="BP48" s="61"/>
      <c r="BQ48" s="61"/>
      <c r="BR48" s="61"/>
      <c r="BS48" s="61"/>
      <c r="BT48" s="61"/>
      <c r="BU48" s="61"/>
      <c r="BV48" s="61"/>
      <c r="BW48" s="61"/>
      <c r="BX48" s="61"/>
      <c r="BY48" s="61"/>
      <c r="BZ48" s="61"/>
      <c r="CA48" s="61"/>
      <c r="CB48" s="61"/>
      <c r="CC48" s="61"/>
      <c r="CD48" s="61"/>
      <c r="CE48" s="61"/>
    </row>
    <row r="49" spans="1:83" s="65" customFormat="1">
      <c r="A49" s="61">
        <v>61</v>
      </c>
      <c r="B49" s="61"/>
      <c r="C49" s="61"/>
      <c r="D49" s="61"/>
      <c r="E49" s="80">
        <v>9</v>
      </c>
      <c r="F49" s="62" t="s">
        <v>22</v>
      </c>
      <c r="G49" s="62">
        <v>80.63</v>
      </c>
      <c r="H49" s="62">
        <v>70</v>
      </c>
      <c r="I49" s="63" t="s">
        <v>12</v>
      </c>
      <c r="J49" s="62" t="s">
        <v>22</v>
      </c>
      <c r="K49" s="62">
        <v>97.31</v>
      </c>
      <c r="L49" s="62">
        <v>78</v>
      </c>
      <c r="M49" s="63" t="s">
        <v>12</v>
      </c>
      <c r="N49" s="62" t="s">
        <v>22</v>
      </c>
      <c r="O49" s="62">
        <v>74.48</v>
      </c>
      <c r="P49" s="62">
        <v>70</v>
      </c>
      <c r="Q49" s="63" t="s">
        <v>12</v>
      </c>
      <c r="R49" s="62"/>
      <c r="S49" s="75">
        <f t="shared" si="1"/>
        <v>84.14</v>
      </c>
      <c r="T49" s="76">
        <f t="shared" si="1"/>
        <v>72.666666666666671</v>
      </c>
      <c r="U49" s="63"/>
      <c r="V49" s="64" t="s">
        <v>12</v>
      </c>
      <c r="W49" s="61">
        <v>3</v>
      </c>
      <c r="X49" s="61"/>
      <c r="Y49" s="61"/>
      <c r="Z49" s="61"/>
      <c r="AA49" s="61"/>
      <c r="AB49" s="61"/>
      <c r="AC49" s="61"/>
      <c r="AD49" s="61"/>
      <c r="AE49" s="61"/>
      <c r="AF49" s="61"/>
      <c r="AG49" s="61"/>
      <c r="AH49" s="61"/>
      <c r="AI49" s="61"/>
      <c r="AJ49" s="61"/>
      <c r="AK49" s="61"/>
      <c r="AL49" s="61"/>
      <c r="AM49" s="61"/>
      <c r="AN49" s="61"/>
      <c r="AO49" s="61"/>
      <c r="AP49" s="61"/>
      <c r="AQ49" s="61"/>
      <c r="AR49" s="61"/>
      <c r="AS49" s="61"/>
      <c r="AT49" s="61"/>
      <c r="AU49" s="61"/>
      <c r="AV49" s="61"/>
      <c r="AW49" s="61"/>
      <c r="AX49" s="61"/>
      <c r="AY49" s="61"/>
      <c r="AZ49" s="61"/>
      <c r="BA49" s="61"/>
      <c r="BB49" s="61"/>
      <c r="BC49" s="61"/>
      <c r="BD49" s="61"/>
      <c r="BE49" s="61"/>
      <c r="BF49" s="61"/>
      <c r="BG49" s="61"/>
      <c r="BH49" s="61"/>
      <c r="BI49" s="61"/>
      <c r="BJ49" s="61"/>
      <c r="BK49" s="61"/>
      <c r="BL49" s="61"/>
      <c r="BM49" s="61"/>
      <c r="BN49" s="61"/>
      <c r="BO49" s="61"/>
      <c r="BP49" s="61"/>
      <c r="BQ49" s="61"/>
      <c r="BR49" s="61"/>
      <c r="BS49" s="61"/>
      <c r="BT49" s="61"/>
      <c r="BU49" s="61"/>
      <c r="BV49" s="61"/>
      <c r="BW49" s="61"/>
      <c r="BX49" s="61"/>
      <c r="BY49" s="61"/>
      <c r="BZ49" s="61"/>
      <c r="CA49" s="61"/>
      <c r="CB49" s="61"/>
      <c r="CC49" s="61"/>
      <c r="CD49" s="61"/>
      <c r="CE49" s="61"/>
    </row>
    <row r="50" spans="1:83" s="65" customFormat="1">
      <c r="A50" s="61">
        <v>63</v>
      </c>
      <c r="B50" s="61"/>
      <c r="C50" s="61"/>
      <c r="D50" s="61"/>
      <c r="E50" s="80">
        <v>3</v>
      </c>
      <c r="F50" s="62" t="s">
        <v>34</v>
      </c>
      <c r="G50" s="62">
        <v>187.35</v>
      </c>
      <c r="H50" s="62">
        <v>78</v>
      </c>
      <c r="I50" s="63" t="s">
        <v>12</v>
      </c>
      <c r="J50" s="62" t="s">
        <v>34</v>
      </c>
      <c r="K50" s="62">
        <v>176.38</v>
      </c>
      <c r="L50" s="62">
        <v>98</v>
      </c>
      <c r="M50" s="63" t="s">
        <v>12</v>
      </c>
      <c r="N50" s="62" t="s">
        <v>34</v>
      </c>
      <c r="O50" s="62">
        <v>185.5</v>
      </c>
      <c r="P50" s="62">
        <v>82</v>
      </c>
      <c r="Q50" s="63" t="s">
        <v>12</v>
      </c>
      <c r="R50" s="62"/>
      <c r="S50" s="75">
        <f t="shared" si="1"/>
        <v>183.07666666666668</v>
      </c>
      <c r="T50" s="76">
        <f t="shared" si="1"/>
        <v>86</v>
      </c>
      <c r="U50" s="63"/>
      <c r="V50" s="64" t="s">
        <v>12</v>
      </c>
      <c r="W50" s="61">
        <v>3</v>
      </c>
      <c r="X50" s="61"/>
      <c r="Y50" s="61"/>
      <c r="Z50" s="61"/>
      <c r="AA50" s="61"/>
      <c r="AB50" s="61"/>
      <c r="AC50" s="61"/>
      <c r="AD50" s="61"/>
      <c r="AE50" s="61"/>
      <c r="AF50" s="61"/>
      <c r="AG50" s="61"/>
      <c r="AH50" s="61"/>
      <c r="AI50" s="61"/>
      <c r="AJ50" s="61"/>
      <c r="AK50" s="61"/>
      <c r="AL50" s="61"/>
      <c r="AM50" s="61"/>
      <c r="AN50" s="61"/>
      <c r="AO50" s="61"/>
      <c r="AP50" s="61"/>
      <c r="AQ50" s="61"/>
      <c r="AR50" s="61"/>
      <c r="AS50" s="61"/>
      <c r="AT50" s="61"/>
      <c r="AU50" s="61"/>
      <c r="AV50" s="61"/>
      <c r="AW50" s="61"/>
      <c r="AX50" s="61"/>
      <c r="AY50" s="61"/>
      <c r="AZ50" s="61"/>
      <c r="BA50" s="61"/>
      <c r="BB50" s="61"/>
      <c r="BC50" s="61"/>
      <c r="BD50" s="61"/>
      <c r="BE50" s="61"/>
      <c r="BF50" s="61"/>
      <c r="BG50" s="61"/>
      <c r="BH50" s="61"/>
      <c r="BI50" s="61"/>
      <c r="BJ50" s="61"/>
      <c r="BK50" s="61"/>
      <c r="BL50" s="61"/>
      <c r="BM50" s="61"/>
      <c r="BN50" s="61"/>
      <c r="BO50" s="61"/>
      <c r="BP50" s="61"/>
      <c r="BQ50" s="61"/>
      <c r="BR50" s="61"/>
      <c r="BS50" s="61"/>
      <c r="BT50" s="61"/>
      <c r="BU50" s="61"/>
      <c r="BV50" s="61"/>
      <c r="BW50" s="61"/>
      <c r="BX50" s="61"/>
      <c r="BY50" s="61"/>
      <c r="BZ50" s="61"/>
      <c r="CA50" s="61"/>
      <c r="CB50" s="61"/>
      <c r="CC50" s="61"/>
      <c r="CD50" s="61"/>
      <c r="CE50" s="61"/>
    </row>
    <row r="51" spans="1:83" s="65" customFormat="1">
      <c r="A51" s="61">
        <v>64</v>
      </c>
      <c r="B51" s="61"/>
      <c r="C51" s="61"/>
      <c r="D51" s="61"/>
      <c r="E51" s="80">
        <v>14</v>
      </c>
      <c r="F51" s="62" t="s">
        <v>4</v>
      </c>
      <c r="G51" s="62">
        <v>74</v>
      </c>
      <c r="H51" s="62">
        <v>70</v>
      </c>
      <c r="I51" s="63" t="s">
        <v>12</v>
      </c>
      <c r="J51" s="62" t="s">
        <v>17</v>
      </c>
      <c r="K51" s="62">
        <v>159.86000000000001</v>
      </c>
      <c r="L51" s="62">
        <v>74</v>
      </c>
      <c r="M51" s="63" t="s">
        <v>12</v>
      </c>
      <c r="N51" s="62" t="s">
        <v>17</v>
      </c>
      <c r="O51" s="62">
        <v>116.27</v>
      </c>
      <c r="P51" s="62">
        <v>86</v>
      </c>
      <c r="Q51" s="63" t="s">
        <v>12</v>
      </c>
      <c r="R51" s="62"/>
      <c r="S51" s="75">
        <f t="shared" si="1"/>
        <v>116.71</v>
      </c>
      <c r="T51" s="76">
        <f t="shared" si="1"/>
        <v>76.666666666666671</v>
      </c>
      <c r="U51" s="62"/>
      <c r="V51" s="64" t="s">
        <v>12</v>
      </c>
      <c r="W51" s="61">
        <v>3</v>
      </c>
      <c r="X51" s="61"/>
      <c r="Y51" s="61"/>
      <c r="Z51" s="61"/>
      <c r="AA51" s="61"/>
      <c r="AB51" s="61"/>
      <c r="AC51" s="61"/>
      <c r="AD51" s="61"/>
      <c r="AE51" s="61"/>
      <c r="AF51" s="61"/>
      <c r="AG51" s="61"/>
      <c r="AH51" s="61"/>
      <c r="AI51" s="61"/>
      <c r="AJ51" s="61"/>
      <c r="AK51" s="61"/>
      <c r="AL51" s="61"/>
      <c r="AM51" s="61"/>
      <c r="AN51" s="61"/>
      <c r="AO51" s="61"/>
      <c r="AP51" s="61"/>
      <c r="AQ51" s="61"/>
      <c r="AR51" s="61"/>
      <c r="AS51" s="61"/>
      <c r="AT51" s="61"/>
      <c r="AU51" s="61"/>
      <c r="AV51" s="61"/>
      <c r="AW51" s="61"/>
      <c r="AX51" s="61"/>
      <c r="AY51" s="61"/>
      <c r="AZ51" s="61"/>
      <c r="BA51" s="61"/>
      <c r="BB51" s="61"/>
      <c r="BC51" s="61"/>
      <c r="BD51" s="61"/>
      <c r="BE51" s="61"/>
      <c r="BF51" s="61"/>
      <c r="BG51" s="61"/>
      <c r="BH51" s="61"/>
      <c r="BI51" s="61"/>
      <c r="BJ51" s="61"/>
      <c r="BK51" s="61"/>
      <c r="BL51" s="61"/>
      <c r="BM51" s="61"/>
      <c r="BN51" s="61"/>
      <c r="BO51" s="61"/>
      <c r="BP51" s="61"/>
      <c r="BQ51" s="61"/>
      <c r="BR51" s="61"/>
      <c r="BS51" s="61"/>
      <c r="BT51" s="61"/>
      <c r="BU51" s="61"/>
      <c r="BV51" s="61"/>
      <c r="BW51" s="61"/>
      <c r="BX51" s="61"/>
      <c r="BY51" s="61"/>
      <c r="BZ51" s="61"/>
      <c r="CA51" s="61"/>
      <c r="CB51" s="61"/>
      <c r="CC51" s="61"/>
      <c r="CD51" s="61"/>
      <c r="CE51" s="61"/>
    </row>
    <row r="52" spans="1:83" s="65" customFormat="1">
      <c r="A52" s="61">
        <v>65</v>
      </c>
      <c r="B52" s="61"/>
      <c r="C52" s="61"/>
      <c r="D52" s="61"/>
      <c r="E52" s="80">
        <v>11</v>
      </c>
      <c r="F52" s="62" t="s">
        <v>44</v>
      </c>
      <c r="G52" s="62">
        <v>299.81</v>
      </c>
      <c r="H52" s="62">
        <v>105</v>
      </c>
      <c r="I52" s="63" t="s">
        <v>12</v>
      </c>
      <c r="J52" s="62" t="s">
        <v>44</v>
      </c>
      <c r="K52" s="62">
        <v>128.59</v>
      </c>
      <c r="L52" s="62">
        <v>70</v>
      </c>
      <c r="M52" s="63" t="s">
        <v>12</v>
      </c>
      <c r="N52" s="62" t="s">
        <v>44</v>
      </c>
      <c r="O52" s="62">
        <v>545.51</v>
      </c>
      <c r="P52" s="62">
        <v>180</v>
      </c>
      <c r="Q52" s="63" t="s">
        <v>12</v>
      </c>
      <c r="R52" s="62"/>
      <c r="S52" s="75">
        <f t="shared" ref="S52:T83" si="2">AVERAGE(G52,K52,O52)</f>
        <v>324.63666666666666</v>
      </c>
      <c r="T52" s="76">
        <f t="shared" si="2"/>
        <v>118.33333333333333</v>
      </c>
      <c r="U52" s="62"/>
      <c r="V52" s="64" t="s">
        <v>12</v>
      </c>
      <c r="W52" s="61">
        <v>3</v>
      </c>
      <c r="X52" s="61"/>
      <c r="Y52" s="61"/>
      <c r="Z52" s="61"/>
      <c r="AA52" s="61"/>
      <c r="AB52" s="61"/>
      <c r="AC52" s="61"/>
      <c r="AD52" s="61"/>
      <c r="AE52" s="61"/>
      <c r="AF52" s="61"/>
      <c r="AG52" s="61"/>
      <c r="AH52" s="61"/>
      <c r="AI52" s="61"/>
      <c r="AJ52" s="61"/>
      <c r="AK52" s="61"/>
      <c r="AL52" s="61"/>
      <c r="AM52" s="61"/>
      <c r="AN52" s="61"/>
      <c r="AO52" s="61"/>
      <c r="AP52" s="61"/>
      <c r="AQ52" s="61"/>
      <c r="AR52" s="61"/>
      <c r="AS52" s="61"/>
      <c r="AT52" s="61"/>
      <c r="AU52" s="61"/>
      <c r="AV52" s="61"/>
      <c r="AW52" s="61"/>
      <c r="AX52" s="61"/>
      <c r="AY52" s="61"/>
      <c r="AZ52" s="61"/>
      <c r="BA52" s="61"/>
      <c r="BB52" s="61"/>
      <c r="BC52" s="61"/>
      <c r="BD52" s="61"/>
      <c r="BE52" s="61"/>
      <c r="BF52" s="61"/>
      <c r="BG52" s="61"/>
      <c r="BH52" s="61"/>
      <c r="BI52" s="61"/>
      <c r="BJ52" s="61"/>
      <c r="BK52" s="61"/>
      <c r="BL52" s="61"/>
      <c r="BM52" s="61"/>
      <c r="BN52" s="61"/>
      <c r="BO52" s="61"/>
      <c r="BP52" s="61"/>
      <c r="BQ52" s="61"/>
      <c r="BR52" s="61"/>
      <c r="BS52" s="61"/>
      <c r="BT52" s="61"/>
      <c r="BU52" s="61"/>
      <c r="BV52" s="61"/>
      <c r="BW52" s="61"/>
      <c r="BX52" s="61"/>
      <c r="BY52" s="61"/>
      <c r="BZ52" s="61"/>
      <c r="CA52" s="61"/>
      <c r="CB52" s="61"/>
      <c r="CC52" s="61"/>
      <c r="CD52" s="61"/>
      <c r="CE52" s="61"/>
    </row>
    <row r="53" spans="1:83" s="65" customFormat="1">
      <c r="A53" s="61">
        <v>66</v>
      </c>
      <c r="B53" s="61"/>
      <c r="C53" s="61"/>
      <c r="D53" s="61"/>
      <c r="E53" s="80">
        <v>7</v>
      </c>
      <c r="F53" s="62" t="s">
        <v>34</v>
      </c>
      <c r="G53" s="62">
        <v>98.76</v>
      </c>
      <c r="H53" s="62">
        <v>66</v>
      </c>
      <c r="I53" s="63" t="s">
        <v>12</v>
      </c>
      <c r="J53" s="62" t="s">
        <v>34</v>
      </c>
      <c r="K53" s="62">
        <v>93.9</v>
      </c>
      <c r="L53" s="62">
        <v>63</v>
      </c>
      <c r="M53" s="63" t="s">
        <v>12</v>
      </c>
      <c r="N53" s="62" t="s">
        <v>7</v>
      </c>
      <c r="O53" s="62">
        <v>71.25</v>
      </c>
      <c r="P53" s="62">
        <v>86</v>
      </c>
      <c r="Q53" s="63" t="s">
        <v>12</v>
      </c>
      <c r="R53" s="62"/>
      <c r="S53" s="75">
        <f t="shared" si="2"/>
        <v>87.970000000000013</v>
      </c>
      <c r="T53" s="76">
        <f t="shared" si="2"/>
        <v>71.666666666666671</v>
      </c>
      <c r="U53" s="63"/>
      <c r="V53" s="64" t="s">
        <v>12</v>
      </c>
      <c r="W53" s="61">
        <v>3</v>
      </c>
      <c r="X53" s="61"/>
      <c r="Y53" s="61"/>
      <c r="Z53" s="61"/>
      <c r="AA53" s="61"/>
      <c r="AB53" s="61"/>
      <c r="AC53" s="61"/>
      <c r="AD53" s="61"/>
      <c r="AE53" s="61"/>
      <c r="AF53" s="61"/>
      <c r="AG53" s="61"/>
      <c r="AH53" s="61"/>
      <c r="AI53" s="61"/>
      <c r="AJ53" s="61"/>
      <c r="AK53" s="61"/>
      <c r="AL53" s="61"/>
      <c r="AM53" s="61"/>
      <c r="AN53" s="61"/>
      <c r="AO53" s="61"/>
      <c r="AP53" s="61"/>
      <c r="AQ53" s="61"/>
      <c r="AR53" s="61"/>
      <c r="AS53" s="61"/>
      <c r="AT53" s="61"/>
      <c r="AU53" s="61"/>
      <c r="AV53" s="61"/>
      <c r="AW53" s="61"/>
      <c r="AX53" s="61"/>
      <c r="AY53" s="61"/>
      <c r="AZ53" s="61"/>
      <c r="BA53" s="61"/>
      <c r="BB53" s="61"/>
      <c r="BC53" s="61"/>
      <c r="BD53" s="61"/>
      <c r="BE53" s="61"/>
      <c r="BF53" s="61"/>
      <c r="BG53" s="61"/>
      <c r="BH53" s="61"/>
      <c r="BI53" s="61"/>
      <c r="BJ53" s="61"/>
      <c r="BK53" s="61"/>
      <c r="BL53" s="61"/>
      <c r="BM53" s="61"/>
      <c r="BN53" s="61"/>
      <c r="BO53" s="61"/>
      <c r="BP53" s="61"/>
      <c r="BQ53" s="61"/>
      <c r="BR53" s="61"/>
      <c r="BS53" s="61"/>
      <c r="BT53" s="61"/>
      <c r="BU53" s="61"/>
      <c r="BV53" s="61"/>
      <c r="BW53" s="61"/>
      <c r="BX53" s="61"/>
      <c r="BY53" s="61"/>
      <c r="BZ53" s="61"/>
      <c r="CA53" s="61"/>
      <c r="CB53" s="61"/>
      <c r="CC53" s="61"/>
      <c r="CD53" s="61"/>
      <c r="CE53" s="61"/>
    </row>
    <row r="54" spans="1:83" s="65" customFormat="1">
      <c r="A54" s="61">
        <v>67</v>
      </c>
      <c r="B54" s="61"/>
      <c r="C54" s="61"/>
      <c r="D54" s="61"/>
      <c r="E54" s="80">
        <v>12</v>
      </c>
      <c r="F54" s="62" t="s">
        <v>22</v>
      </c>
      <c r="G54" s="62">
        <v>163.52000000000001</v>
      </c>
      <c r="H54" s="62">
        <v>102</v>
      </c>
      <c r="I54" s="63" t="s">
        <v>12</v>
      </c>
      <c r="J54" s="62" t="s">
        <v>22</v>
      </c>
      <c r="K54" s="62">
        <v>102.82</v>
      </c>
      <c r="L54" s="62">
        <v>113</v>
      </c>
      <c r="M54" s="63" t="s">
        <v>12</v>
      </c>
      <c r="N54" s="62" t="s">
        <v>22</v>
      </c>
      <c r="O54" s="62">
        <v>117.38</v>
      </c>
      <c r="P54" s="62">
        <v>105</v>
      </c>
      <c r="Q54" s="63" t="s">
        <v>12</v>
      </c>
      <c r="R54" s="62"/>
      <c r="S54" s="75">
        <f t="shared" si="2"/>
        <v>127.90666666666668</v>
      </c>
      <c r="T54" s="76">
        <f t="shared" si="2"/>
        <v>106.66666666666667</v>
      </c>
      <c r="U54" s="63"/>
      <c r="V54" s="64" t="s">
        <v>12</v>
      </c>
      <c r="W54" s="61">
        <v>3</v>
      </c>
      <c r="X54" s="61"/>
      <c r="Y54" s="61"/>
      <c r="Z54" s="61"/>
      <c r="AA54" s="61"/>
      <c r="AB54" s="61"/>
      <c r="AC54" s="61"/>
      <c r="AD54" s="61"/>
      <c r="AE54" s="61"/>
      <c r="AF54" s="61"/>
      <c r="AG54" s="61"/>
      <c r="AH54" s="61"/>
      <c r="AI54" s="61"/>
      <c r="AJ54" s="61"/>
      <c r="AK54" s="61"/>
      <c r="AL54" s="61"/>
      <c r="AM54" s="61"/>
      <c r="AN54" s="61"/>
      <c r="AO54" s="61"/>
      <c r="AP54" s="61"/>
      <c r="AQ54" s="61"/>
      <c r="AR54" s="61"/>
      <c r="AS54" s="61"/>
      <c r="AT54" s="61"/>
      <c r="AU54" s="61"/>
      <c r="AV54" s="61"/>
      <c r="AW54" s="61"/>
      <c r="AX54" s="61"/>
      <c r="AY54" s="61"/>
      <c r="AZ54" s="61"/>
      <c r="BA54" s="61"/>
      <c r="BB54" s="61"/>
      <c r="BC54" s="61"/>
      <c r="BD54" s="61"/>
      <c r="BE54" s="61"/>
      <c r="BF54" s="61"/>
      <c r="BG54" s="61"/>
      <c r="BH54" s="61"/>
      <c r="BI54" s="61"/>
      <c r="BJ54" s="61"/>
      <c r="BK54" s="61"/>
      <c r="BL54" s="61"/>
      <c r="BM54" s="61"/>
      <c r="BN54" s="61"/>
      <c r="BO54" s="61"/>
      <c r="BP54" s="61"/>
      <c r="BQ54" s="61"/>
      <c r="BR54" s="61"/>
      <c r="BS54" s="61"/>
      <c r="BT54" s="61"/>
      <c r="BU54" s="61"/>
      <c r="BV54" s="61"/>
      <c r="BW54" s="61"/>
      <c r="BX54" s="61"/>
      <c r="BY54" s="61"/>
      <c r="BZ54" s="61"/>
      <c r="CA54" s="61"/>
      <c r="CB54" s="61"/>
      <c r="CC54" s="61"/>
      <c r="CD54" s="61"/>
      <c r="CE54" s="61"/>
    </row>
    <row r="55" spans="1:83" s="65" customFormat="1">
      <c r="A55" s="61">
        <v>70</v>
      </c>
      <c r="B55" s="61"/>
      <c r="C55" s="61"/>
      <c r="D55" s="61"/>
      <c r="E55" s="80">
        <v>6</v>
      </c>
      <c r="F55" s="62" t="s">
        <v>44</v>
      </c>
      <c r="G55" s="62">
        <v>199.87</v>
      </c>
      <c r="H55" s="62">
        <v>70</v>
      </c>
      <c r="I55" s="63" t="s">
        <v>12</v>
      </c>
      <c r="J55" s="62" t="s">
        <v>44</v>
      </c>
      <c r="K55" s="62">
        <v>139.35</v>
      </c>
      <c r="L55" s="62">
        <v>74</v>
      </c>
      <c r="M55" s="63" t="s">
        <v>12</v>
      </c>
      <c r="N55" s="62" t="s">
        <v>44</v>
      </c>
      <c r="O55" s="62">
        <v>114.02</v>
      </c>
      <c r="P55" s="62">
        <v>78</v>
      </c>
      <c r="Q55" s="63" t="s">
        <v>12</v>
      </c>
      <c r="R55" s="62"/>
      <c r="S55" s="75">
        <f t="shared" si="2"/>
        <v>151.08000000000001</v>
      </c>
      <c r="T55" s="76">
        <f t="shared" si="2"/>
        <v>74</v>
      </c>
      <c r="U55" s="63"/>
      <c r="V55" s="64" t="s">
        <v>12</v>
      </c>
      <c r="W55" s="61">
        <v>3</v>
      </c>
      <c r="X55" s="61"/>
      <c r="Y55" s="61"/>
      <c r="Z55" s="61"/>
      <c r="AA55" s="61"/>
      <c r="AB55" s="61"/>
      <c r="AC55" s="61"/>
      <c r="AD55" s="61"/>
      <c r="AE55" s="61"/>
      <c r="AF55" s="61"/>
      <c r="AG55" s="61"/>
      <c r="AH55" s="61"/>
      <c r="AI55" s="61"/>
      <c r="AJ55" s="61"/>
      <c r="AK55" s="61"/>
      <c r="AL55" s="61"/>
      <c r="AM55" s="61"/>
      <c r="AN55" s="61"/>
      <c r="AO55" s="61"/>
      <c r="AP55" s="61"/>
      <c r="AQ55" s="61"/>
      <c r="AR55" s="61"/>
      <c r="AS55" s="61"/>
      <c r="AT55" s="61"/>
      <c r="AU55" s="61"/>
      <c r="AV55" s="61"/>
      <c r="AW55" s="61"/>
      <c r="AX55" s="61"/>
      <c r="AY55" s="61"/>
      <c r="AZ55" s="61"/>
      <c r="BA55" s="61"/>
      <c r="BB55" s="61"/>
      <c r="BC55" s="61"/>
      <c r="BD55" s="61"/>
      <c r="BE55" s="61"/>
      <c r="BF55" s="61"/>
      <c r="BG55" s="61"/>
      <c r="BH55" s="61"/>
      <c r="BI55" s="61"/>
      <c r="BJ55" s="61"/>
      <c r="BK55" s="61"/>
      <c r="BL55" s="61"/>
      <c r="BM55" s="61"/>
      <c r="BN55" s="61"/>
      <c r="BO55" s="61"/>
      <c r="BP55" s="61"/>
      <c r="BQ55" s="61"/>
      <c r="BR55" s="61"/>
      <c r="BS55" s="61"/>
      <c r="BT55" s="61"/>
      <c r="BU55" s="61"/>
      <c r="BV55" s="61"/>
      <c r="BW55" s="61"/>
      <c r="BX55" s="61"/>
      <c r="BY55" s="61"/>
      <c r="BZ55" s="61"/>
      <c r="CA55" s="61"/>
      <c r="CB55" s="61"/>
      <c r="CC55" s="61"/>
      <c r="CD55" s="61"/>
      <c r="CE55" s="61"/>
    </row>
    <row r="56" spans="1:83" s="65" customFormat="1">
      <c r="A56" s="61">
        <v>71</v>
      </c>
      <c r="B56" s="61"/>
      <c r="C56" s="61"/>
      <c r="D56" s="61"/>
      <c r="E56" s="80">
        <v>11</v>
      </c>
      <c r="F56" s="62" t="s">
        <v>41</v>
      </c>
      <c r="G56" s="62">
        <v>54.81</v>
      </c>
      <c r="H56" s="62">
        <v>86</v>
      </c>
      <c r="I56" s="63" t="s">
        <v>12</v>
      </c>
      <c r="J56" s="62" t="s">
        <v>41</v>
      </c>
      <c r="K56" s="62">
        <v>95.14</v>
      </c>
      <c r="L56" s="62">
        <v>121</v>
      </c>
      <c r="M56" s="63" t="s">
        <v>12</v>
      </c>
      <c r="N56" s="62" t="s">
        <v>41</v>
      </c>
      <c r="O56" s="62">
        <v>48.67</v>
      </c>
      <c r="P56" s="62">
        <v>63</v>
      </c>
      <c r="Q56" s="63" t="s">
        <v>12</v>
      </c>
      <c r="R56" s="62"/>
      <c r="S56" s="75">
        <f t="shared" si="2"/>
        <v>66.206666666666663</v>
      </c>
      <c r="T56" s="76">
        <f t="shared" si="2"/>
        <v>90</v>
      </c>
      <c r="U56" s="62"/>
      <c r="V56" s="64" t="s">
        <v>12</v>
      </c>
      <c r="W56" s="61">
        <v>3</v>
      </c>
      <c r="X56" s="61"/>
      <c r="Y56" s="61"/>
      <c r="Z56" s="61"/>
      <c r="AA56" s="61"/>
      <c r="AB56" s="61"/>
      <c r="AC56" s="61"/>
      <c r="AD56" s="61"/>
      <c r="AE56" s="61"/>
      <c r="AF56" s="61"/>
      <c r="AG56" s="61"/>
      <c r="AH56" s="61"/>
      <c r="AI56" s="61"/>
      <c r="AJ56" s="61"/>
      <c r="AK56" s="61"/>
      <c r="AL56" s="61"/>
      <c r="AM56" s="61"/>
      <c r="AN56" s="61"/>
      <c r="AO56" s="61"/>
      <c r="AP56" s="61"/>
      <c r="AQ56" s="61"/>
      <c r="AR56" s="61"/>
      <c r="AS56" s="61"/>
      <c r="AT56" s="61"/>
      <c r="AU56" s="61"/>
      <c r="AV56" s="61"/>
      <c r="AW56" s="61"/>
      <c r="AX56" s="61"/>
      <c r="AY56" s="61"/>
      <c r="AZ56" s="61"/>
      <c r="BA56" s="61"/>
      <c r="BB56" s="61"/>
      <c r="BC56" s="61"/>
      <c r="BD56" s="61"/>
      <c r="BE56" s="61"/>
      <c r="BF56" s="61"/>
      <c r="BG56" s="61"/>
      <c r="BH56" s="61"/>
      <c r="BI56" s="61"/>
      <c r="BJ56" s="61"/>
      <c r="BK56" s="61"/>
      <c r="BL56" s="61"/>
      <c r="BM56" s="61"/>
      <c r="BN56" s="61"/>
      <c r="BO56" s="61"/>
      <c r="BP56" s="61"/>
      <c r="BQ56" s="61"/>
      <c r="BR56" s="61"/>
      <c r="BS56" s="61"/>
      <c r="BT56" s="61"/>
      <c r="BU56" s="61"/>
      <c r="BV56" s="61"/>
      <c r="BW56" s="61"/>
      <c r="BX56" s="61"/>
      <c r="BY56" s="61"/>
      <c r="BZ56" s="61"/>
      <c r="CA56" s="61"/>
      <c r="CB56" s="61"/>
      <c r="CC56" s="61"/>
      <c r="CD56" s="61"/>
      <c r="CE56" s="61"/>
    </row>
    <row r="57" spans="1:83" s="65" customFormat="1">
      <c r="A57" s="61">
        <v>72</v>
      </c>
      <c r="B57" s="61"/>
      <c r="C57" s="61"/>
      <c r="D57" s="61"/>
      <c r="E57" s="80">
        <v>16</v>
      </c>
      <c r="F57" s="62" t="s">
        <v>44</v>
      </c>
      <c r="G57" s="62">
        <v>134.78</v>
      </c>
      <c r="H57" s="62">
        <v>90</v>
      </c>
      <c r="I57" s="63" t="s">
        <v>12</v>
      </c>
      <c r="J57" s="62" t="s">
        <v>44</v>
      </c>
      <c r="K57" s="62">
        <v>126.06</v>
      </c>
      <c r="L57" s="62">
        <v>86</v>
      </c>
      <c r="M57" s="63" t="s">
        <v>12</v>
      </c>
      <c r="N57" s="62" t="s">
        <v>44</v>
      </c>
      <c r="O57" s="62">
        <v>101.9</v>
      </c>
      <c r="P57" s="62">
        <v>113</v>
      </c>
      <c r="Q57" s="63" t="s">
        <v>12</v>
      </c>
      <c r="R57" s="62"/>
      <c r="S57" s="75">
        <f t="shared" si="2"/>
        <v>120.91333333333334</v>
      </c>
      <c r="T57" s="76">
        <f t="shared" si="2"/>
        <v>96.333333333333329</v>
      </c>
      <c r="U57" s="63"/>
      <c r="V57" s="64" t="s">
        <v>12</v>
      </c>
      <c r="W57" s="61">
        <v>3</v>
      </c>
      <c r="X57" s="61"/>
      <c r="Y57" s="61"/>
      <c r="Z57" s="61"/>
      <c r="AA57" s="61"/>
      <c r="AB57" s="61"/>
      <c r="AC57" s="61"/>
      <c r="AD57" s="61"/>
      <c r="AE57" s="61"/>
      <c r="AF57" s="61"/>
      <c r="AG57" s="61"/>
      <c r="AH57" s="61"/>
      <c r="AI57" s="61"/>
      <c r="AJ57" s="61"/>
      <c r="AK57" s="61"/>
      <c r="AL57" s="61"/>
      <c r="AM57" s="61"/>
      <c r="AN57" s="61"/>
      <c r="AO57" s="61"/>
      <c r="AP57" s="61"/>
      <c r="AQ57" s="61"/>
      <c r="AR57" s="61"/>
      <c r="AS57" s="61"/>
      <c r="AT57" s="61"/>
      <c r="AU57" s="61"/>
      <c r="AV57" s="61"/>
      <c r="AW57" s="61"/>
      <c r="AX57" s="61"/>
      <c r="AY57" s="61"/>
      <c r="AZ57" s="61"/>
      <c r="BA57" s="61"/>
      <c r="BB57" s="61"/>
      <c r="BC57" s="61"/>
      <c r="BD57" s="61"/>
      <c r="BE57" s="61"/>
      <c r="BF57" s="61"/>
      <c r="BG57" s="61"/>
      <c r="BH57" s="61"/>
      <c r="BI57" s="61"/>
      <c r="BJ57" s="61"/>
      <c r="BK57" s="61"/>
      <c r="BL57" s="61"/>
      <c r="BM57" s="61"/>
      <c r="BN57" s="61"/>
      <c r="BO57" s="61"/>
      <c r="BP57" s="61"/>
      <c r="BQ57" s="61"/>
      <c r="BR57" s="61"/>
      <c r="BS57" s="61"/>
      <c r="BT57" s="61"/>
      <c r="BU57" s="61"/>
      <c r="BV57" s="61"/>
      <c r="BW57" s="61"/>
      <c r="BX57" s="61"/>
      <c r="BY57" s="61"/>
      <c r="BZ57" s="61"/>
      <c r="CA57" s="61"/>
      <c r="CB57" s="61"/>
      <c r="CC57" s="61"/>
      <c r="CD57" s="61"/>
      <c r="CE57" s="61"/>
    </row>
    <row r="58" spans="1:83" s="65" customFormat="1">
      <c r="A58" s="61">
        <v>73</v>
      </c>
      <c r="B58" s="61"/>
      <c r="C58" s="61"/>
      <c r="D58" s="61"/>
      <c r="E58" s="80">
        <v>3</v>
      </c>
      <c r="F58" s="62" t="s">
        <v>4</v>
      </c>
      <c r="G58" s="62">
        <v>171.36</v>
      </c>
      <c r="H58" s="62">
        <v>66</v>
      </c>
      <c r="I58" s="63" t="s">
        <v>12</v>
      </c>
      <c r="J58" s="62" t="s">
        <v>4</v>
      </c>
      <c r="K58" s="62">
        <v>131.33000000000001</v>
      </c>
      <c r="L58" s="62">
        <v>82</v>
      </c>
      <c r="M58" s="63" t="s">
        <v>12</v>
      </c>
      <c r="N58" s="62" t="s">
        <v>4</v>
      </c>
      <c r="O58" s="62">
        <v>179.78</v>
      </c>
      <c r="P58" s="62">
        <v>78</v>
      </c>
      <c r="Q58" s="63" t="s">
        <v>12</v>
      </c>
      <c r="R58" s="62"/>
      <c r="S58" s="75">
        <f t="shared" si="2"/>
        <v>160.82333333333335</v>
      </c>
      <c r="T58" s="76">
        <f t="shared" si="2"/>
        <v>75.333333333333329</v>
      </c>
      <c r="U58" s="63"/>
      <c r="V58" s="64" t="s">
        <v>12</v>
      </c>
      <c r="W58" s="61">
        <v>3</v>
      </c>
      <c r="X58" s="61"/>
      <c r="Y58" s="61"/>
      <c r="Z58" s="61"/>
      <c r="AA58" s="61"/>
      <c r="AB58" s="61"/>
      <c r="AC58" s="61"/>
      <c r="AD58" s="61"/>
      <c r="AE58" s="61"/>
      <c r="AF58" s="61"/>
      <c r="AG58" s="61"/>
      <c r="AH58" s="61"/>
      <c r="AI58" s="61"/>
      <c r="AJ58" s="61"/>
      <c r="AK58" s="61"/>
      <c r="AL58" s="61"/>
      <c r="AM58" s="61"/>
      <c r="AN58" s="61"/>
      <c r="AO58" s="61"/>
      <c r="AP58" s="61"/>
      <c r="AQ58" s="61"/>
      <c r="AR58" s="61"/>
      <c r="AS58" s="61"/>
      <c r="AT58" s="61"/>
      <c r="AU58" s="61"/>
      <c r="AV58" s="61"/>
      <c r="AW58" s="61"/>
      <c r="AX58" s="61"/>
      <c r="AY58" s="61"/>
      <c r="AZ58" s="61"/>
      <c r="BA58" s="61"/>
      <c r="BB58" s="61"/>
      <c r="BC58" s="61"/>
      <c r="BD58" s="61"/>
      <c r="BE58" s="61"/>
      <c r="BF58" s="61"/>
      <c r="BG58" s="61"/>
      <c r="BH58" s="61"/>
      <c r="BI58" s="61"/>
      <c r="BJ58" s="61"/>
      <c r="BK58" s="61"/>
      <c r="BL58" s="61"/>
      <c r="BM58" s="61"/>
      <c r="BN58" s="61"/>
      <c r="BO58" s="61"/>
      <c r="BP58" s="61"/>
      <c r="BQ58" s="61"/>
      <c r="BR58" s="61"/>
      <c r="BS58" s="61"/>
      <c r="BT58" s="61"/>
      <c r="BU58" s="61"/>
      <c r="BV58" s="61"/>
      <c r="BW58" s="61"/>
      <c r="BX58" s="61"/>
      <c r="BY58" s="61"/>
      <c r="BZ58" s="61"/>
      <c r="CA58" s="61"/>
      <c r="CB58" s="61"/>
      <c r="CC58" s="61"/>
      <c r="CD58" s="61"/>
      <c r="CE58" s="61"/>
    </row>
    <row r="59" spans="1:83" s="65" customFormat="1">
      <c r="A59" s="61">
        <v>74</v>
      </c>
      <c r="B59" s="61"/>
      <c r="C59" s="61"/>
      <c r="D59" s="61"/>
      <c r="E59" s="80">
        <v>5</v>
      </c>
      <c r="F59" s="62" t="s">
        <v>29</v>
      </c>
      <c r="G59" s="62">
        <v>211.64</v>
      </c>
      <c r="H59" s="62">
        <v>51</v>
      </c>
      <c r="I59" s="63" t="s">
        <v>12</v>
      </c>
      <c r="J59" s="62" t="s">
        <v>29</v>
      </c>
      <c r="K59" s="62">
        <v>233.56</v>
      </c>
      <c r="L59" s="62">
        <v>82</v>
      </c>
      <c r="M59" s="63" t="s">
        <v>12</v>
      </c>
      <c r="N59" s="62" t="s">
        <v>29</v>
      </c>
      <c r="O59" s="62">
        <v>264.45</v>
      </c>
      <c r="P59" s="62">
        <v>95</v>
      </c>
      <c r="Q59" s="63" t="s">
        <v>12</v>
      </c>
      <c r="R59" s="62"/>
      <c r="S59" s="75">
        <f t="shared" si="2"/>
        <v>236.54999999999998</v>
      </c>
      <c r="T59" s="76">
        <f t="shared" si="2"/>
        <v>76</v>
      </c>
      <c r="U59" s="63"/>
      <c r="V59" s="64" t="s">
        <v>12</v>
      </c>
      <c r="W59" s="61">
        <v>2</v>
      </c>
      <c r="X59" s="61"/>
      <c r="Y59" s="61"/>
      <c r="Z59" s="61"/>
      <c r="AA59" s="61"/>
      <c r="AB59" s="61"/>
      <c r="AC59" s="61"/>
      <c r="AD59" s="61"/>
      <c r="AE59" s="61"/>
      <c r="AF59" s="61"/>
      <c r="AG59" s="61"/>
      <c r="AH59" s="61"/>
      <c r="AI59" s="61"/>
      <c r="AJ59" s="61"/>
      <c r="AK59" s="61"/>
      <c r="AL59" s="61"/>
      <c r="AM59" s="61"/>
      <c r="AN59" s="61"/>
      <c r="AO59" s="61"/>
      <c r="AP59" s="61"/>
      <c r="AQ59" s="61"/>
      <c r="AR59" s="61"/>
      <c r="AS59" s="61"/>
      <c r="AT59" s="61"/>
      <c r="AU59" s="61"/>
      <c r="AV59" s="61"/>
      <c r="AW59" s="61"/>
      <c r="AX59" s="61"/>
      <c r="AY59" s="61"/>
      <c r="AZ59" s="61"/>
      <c r="BA59" s="61"/>
      <c r="BB59" s="61"/>
      <c r="BC59" s="61"/>
      <c r="BD59" s="61"/>
      <c r="BE59" s="61"/>
      <c r="BF59" s="61"/>
      <c r="BG59" s="61"/>
      <c r="BH59" s="61"/>
      <c r="BI59" s="61"/>
      <c r="BJ59" s="61"/>
      <c r="BK59" s="61"/>
      <c r="BL59" s="61"/>
      <c r="BM59" s="61"/>
      <c r="BN59" s="61"/>
      <c r="BO59" s="61"/>
      <c r="BP59" s="61"/>
      <c r="BQ59" s="61"/>
      <c r="BR59" s="61"/>
      <c r="BS59" s="61"/>
      <c r="BT59" s="61"/>
      <c r="BU59" s="61"/>
      <c r="BV59" s="61"/>
      <c r="BW59" s="61"/>
      <c r="BX59" s="61"/>
      <c r="BY59" s="61"/>
      <c r="BZ59" s="61"/>
      <c r="CA59" s="61"/>
      <c r="CB59" s="61"/>
      <c r="CC59" s="61"/>
      <c r="CD59" s="61"/>
      <c r="CE59" s="61"/>
    </row>
    <row r="60" spans="1:83" s="65" customFormat="1">
      <c r="A60" s="61">
        <v>75</v>
      </c>
      <c r="B60" s="61"/>
      <c r="C60" s="61"/>
      <c r="D60" s="61"/>
      <c r="E60" s="80">
        <v>5</v>
      </c>
      <c r="F60" s="62" t="s">
        <v>7</v>
      </c>
      <c r="G60" s="62">
        <v>147.63</v>
      </c>
      <c r="H60" s="62">
        <v>70</v>
      </c>
      <c r="I60" s="63" t="s">
        <v>12</v>
      </c>
      <c r="J60" s="62" t="s">
        <v>7</v>
      </c>
      <c r="K60" s="62">
        <v>184.13</v>
      </c>
      <c r="L60" s="62">
        <v>70</v>
      </c>
      <c r="M60" s="63" t="s">
        <v>12</v>
      </c>
      <c r="N60" s="62" t="s">
        <v>7</v>
      </c>
      <c r="O60" s="62">
        <v>169.7</v>
      </c>
      <c r="P60" s="62">
        <v>82</v>
      </c>
      <c r="Q60" s="63" t="s">
        <v>12</v>
      </c>
      <c r="R60" s="62"/>
      <c r="S60" s="75">
        <f t="shared" si="2"/>
        <v>167.15333333333334</v>
      </c>
      <c r="T60" s="76">
        <f t="shared" si="2"/>
        <v>74</v>
      </c>
      <c r="U60" s="63"/>
      <c r="V60" s="64" t="s">
        <v>12</v>
      </c>
      <c r="W60" s="61">
        <v>3</v>
      </c>
      <c r="X60" s="61"/>
      <c r="Y60" s="61"/>
      <c r="Z60" s="61"/>
      <c r="AA60" s="61"/>
      <c r="AB60" s="61"/>
      <c r="AC60" s="61"/>
      <c r="AD60" s="61"/>
      <c r="AE60" s="61"/>
      <c r="AF60" s="61"/>
      <c r="AG60" s="61"/>
      <c r="AH60" s="61"/>
      <c r="AI60" s="61"/>
      <c r="AJ60" s="61"/>
      <c r="AK60" s="61"/>
      <c r="AL60" s="61"/>
      <c r="AM60" s="61"/>
      <c r="AN60" s="61"/>
      <c r="AO60" s="61"/>
      <c r="AP60" s="61"/>
      <c r="AQ60" s="61"/>
      <c r="AR60" s="61"/>
      <c r="AS60" s="61"/>
      <c r="AT60" s="61"/>
      <c r="AU60" s="61"/>
      <c r="AV60" s="61"/>
      <c r="AW60" s="61"/>
      <c r="AX60" s="61"/>
      <c r="AY60" s="61"/>
      <c r="AZ60" s="61"/>
      <c r="BA60" s="61"/>
      <c r="BB60" s="61"/>
      <c r="BC60" s="61"/>
      <c r="BD60" s="61"/>
      <c r="BE60" s="61"/>
      <c r="BF60" s="61"/>
      <c r="BG60" s="61"/>
      <c r="BH60" s="61"/>
      <c r="BI60" s="61"/>
      <c r="BJ60" s="61"/>
      <c r="BK60" s="61"/>
      <c r="BL60" s="61"/>
      <c r="BM60" s="61"/>
      <c r="BN60" s="61"/>
      <c r="BO60" s="61"/>
      <c r="BP60" s="61"/>
      <c r="BQ60" s="61"/>
      <c r="BR60" s="61"/>
      <c r="BS60" s="61"/>
      <c r="BT60" s="61"/>
      <c r="BU60" s="61"/>
      <c r="BV60" s="61"/>
      <c r="BW60" s="61"/>
      <c r="BX60" s="61"/>
      <c r="BY60" s="61"/>
      <c r="BZ60" s="61"/>
      <c r="CA60" s="61"/>
      <c r="CB60" s="61"/>
      <c r="CC60" s="61"/>
      <c r="CD60" s="61"/>
      <c r="CE60" s="61"/>
    </row>
    <row r="61" spans="1:83" s="65" customFormat="1">
      <c r="A61" s="61">
        <v>76</v>
      </c>
      <c r="B61" s="61"/>
      <c r="C61" s="61"/>
      <c r="D61" s="61"/>
      <c r="E61" s="80">
        <v>4</v>
      </c>
      <c r="F61" s="62" t="s">
        <v>18</v>
      </c>
      <c r="G61" s="62">
        <v>174.09</v>
      </c>
      <c r="H61" s="62">
        <v>78</v>
      </c>
      <c r="I61" s="63" t="s">
        <v>12</v>
      </c>
      <c r="J61" s="62" t="s">
        <v>18</v>
      </c>
      <c r="K61" s="62">
        <v>129.66</v>
      </c>
      <c r="L61" s="62">
        <v>70</v>
      </c>
      <c r="M61" s="63" t="s">
        <v>12</v>
      </c>
      <c r="N61" s="62" t="s">
        <v>18</v>
      </c>
      <c r="O61" s="62">
        <v>114.87</v>
      </c>
      <c r="P61" s="62">
        <v>63</v>
      </c>
      <c r="Q61" s="63" t="s">
        <v>12</v>
      </c>
      <c r="R61" s="62"/>
      <c r="S61" s="75">
        <f t="shared" si="2"/>
        <v>139.54</v>
      </c>
      <c r="T61" s="76">
        <f t="shared" si="2"/>
        <v>70.333333333333329</v>
      </c>
      <c r="U61" s="63"/>
      <c r="V61" s="64" t="s">
        <v>12</v>
      </c>
      <c r="W61" s="61">
        <v>3</v>
      </c>
      <c r="X61" s="61"/>
      <c r="Y61" s="61"/>
      <c r="Z61" s="61"/>
      <c r="AA61" s="61"/>
      <c r="AB61" s="61"/>
      <c r="AC61" s="61"/>
      <c r="AD61" s="61"/>
      <c r="AE61" s="61"/>
      <c r="AF61" s="61"/>
      <c r="AG61" s="61"/>
      <c r="AH61" s="61"/>
      <c r="AI61" s="61"/>
      <c r="AJ61" s="61"/>
      <c r="AK61" s="61"/>
      <c r="AL61" s="61"/>
      <c r="AM61" s="61"/>
      <c r="AN61" s="61"/>
      <c r="AO61" s="61"/>
      <c r="AP61" s="61"/>
      <c r="AQ61" s="61"/>
      <c r="AR61" s="61"/>
      <c r="AS61" s="61"/>
      <c r="AT61" s="61"/>
      <c r="AU61" s="61"/>
      <c r="AV61" s="61"/>
      <c r="AW61" s="61"/>
      <c r="AX61" s="61"/>
      <c r="AY61" s="61"/>
      <c r="AZ61" s="61"/>
      <c r="BA61" s="61"/>
      <c r="BB61" s="61"/>
      <c r="BC61" s="61"/>
      <c r="BD61" s="61"/>
      <c r="BE61" s="61"/>
      <c r="BF61" s="61"/>
      <c r="BG61" s="61"/>
      <c r="BH61" s="61"/>
      <c r="BI61" s="61"/>
      <c r="BJ61" s="61"/>
      <c r="BK61" s="61"/>
      <c r="BL61" s="61"/>
      <c r="BM61" s="61"/>
      <c r="BN61" s="61"/>
      <c r="BO61" s="61"/>
      <c r="BP61" s="61"/>
      <c r="BQ61" s="61"/>
      <c r="BR61" s="61"/>
      <c r="BS61" s="61"/>
      <c r="BT61" s="61"/>
      <c r="BU61" s="61"/>
      <c r="BV61" s="61"/>
      <c r="BW61" s="61"/>
      <c r="BX61" s="61"/>
      <c r="BY61" s="61"/>
      <c r="BZ61" s="61"/>
      <c r="CA61" s="61"/>
      <c r="CB61" s="61"/>
      <c r="CC61" s="61"/>
      <c r="CD61" s="61"/>
      <c r="CE61" s="61"/>
    </row>
    <row r="62" spans="1:83" s="65" customFormat="1">
      <c r="A62" s="61">
        <v>77</v>
      </c>
      <c r="B62" s="61"/>
      <c r="C62" s="61"/>
      <c r="D62" s="61"/>
      <c r="E62" s="80">
        <v>2</v>
      </c>
      <c r="F62" s="62" t="s">
        <v>34</v>
      </c>
      <c r="G62" s="62">
        <v>53.21</v>
      </c>
      <c r="H62" s="62">
        <v>109</v>
      </c>
      <c r="I62" s="63" t="s">
        <v>12</v>
      </c>
      <c r="J62" s="62" t="s">
        <v>34</v>
      </c>
      <c r="K62" s="62">
        <v>92.82</v>
      </c>
      <c r="L62" s="62">
        <v>160</v>
      </c>
      <c r="M62" s="63" t="s">
        <v>12</v>
      </c>
      <c r="N62" s="62" t="s">
        <v>34</v>
      </c>
      <c r="O62" s="62">
        <v>62.37</v>
      </c>
      <c r="P62" s="62">
        <v>121</v>
      </c>
      <c r="Q62" s="63" t="s">
        <v>12</v>
      </c>
      <c r="R62" s="62"/>
      <c r="S62" s="75">
        <f t="shared" si="2"/>
        <v>69.466666666666669</v>
      </c>
      <c r="T62" s="76">
        <f t="shared" si="2"/>
        <v>130</v>
      </c>
      <c r="U62" s="63"/>
      <c r="V62" s="64" t="s">
        <v>12</v>
      </c>
      <c r="W62" s="61">
        <v>3</v>
      </c>
      <c r="X62" s="61"/>
      <c r="Y62" s="61"/>
      <c r="Z62" s="61"/>
      <c r="AA62" s="61"/>
      <c r="AB62" s="61"/>
      <c r="AC62" s="61"/>
      <c r="AD62" s="61"/>
      <c r="AE62" s="61"/>
      <c r="AF62" s="61"/>
      <c r="AG62" s="61"/>
      <c r="AH62" s="61"/>
      <c r="AI62" s="61"/>
      <c r="AJ62" s="61"/>
      <c r="AK62" s="61"/>
      <c r="AL62" s="61"/>
      <c r="AM62" s="61"/>
      <c r="AN62" s="61"/>
      <c r="AO62" s="61"/>
      <c r="AP62" s="61"/>
      <c r="AQ62" s="61"/>
      <c r="AR62" s="61"/>
      <c r="AS62" s="61"/>
      <c r="AT62" s="61"/>
      <c r="AU62" s="61"/>
      <c r="AV62" s="61"/>
      <c r="AW62" s="61"/>
      <c r="AX62" s="61"/>
      <c r="AY62" s="61"/>
      <c r="AZ62" s="61"/>
      <c r="BA62" s="61"/>
      <c r="BB62" s="61"/>
      <c r="BC62" s="61"/>
      <c r="BD62" s="61"/>
      <c r="BE62" s="61"/>
      <c r="BF62" s="61"/>
      <c r="BG62" s="61"/>
      <c r="BH62" s="61"/>
      <c r="BI62" s="61"/>
      <c r="BJ62" s="61"/>
      <c r="BK62" s="61"/>
      <c r="BL62" s="61"/>
      <c r="BM62" s="61"/>
      <c r="BN62" s="61"/>
      <c r="BO62" s="61"/>
      <c r="BP62" s="61"/>
      <c r="BQ62" s="61"/>
      <c r="BR62" s="61"/>
      <c r="BS62" s="61"/>
      <c r="BT62" s="61"/>
      <c r="BU62" s="61"/>
      <c r="BV62" s="61"/>
      <c r="BW62" s="61"/>
      <c r="BX62" s="61"/>
      <c r="BY62" s="61"/>
      <c r="BZ62" s="61"/>
      <c r="CA62" s="61"/>
      <c r="CB62" s="61"/>
      <c r="CC62" s="61"/>
      <c r="CD62" s="61"/>
      <c r="CE62" s="61"/>
    </row>
    <row r="63" spans="1:83" s="65" customFormat="1">
      <c r="A63" s="61">
        <v>78</v>
      </c>
      <c r="B63" s="61"/>
      <c r="C63" s="61"/>
      <c r="D63" s="61"/>
      <c r="E63" s="80">
        <v>18</v>
      </c>
      <c r="F63" s="62" t="s">
        <v>7</v>
      </c>
      <c r="G63" s="62">
        <v>181.77</v>
      </c>
      <c r="H63" s="62">
        <v>102</v>
      </c>
      <c r="I63" s="63" t="s">
        <v>12</v>
      </c>
      <c r="J63" s="62" t="s">
        <v>7</v>
      </c>
      <c r="K63" s="62">
        <v>174.89</v>
      </c>
      <c r="L63" s="62">
        <v>74</v>
      </c>
      <c r="M63" s="63" t="s">
        <v>12</v>
      </c>
      <c r="N63" s="62" t="s">
        <v>7</v>
      </c>
      <c r="O63" s="62">
        <v>184.45</v>
      </c>
      <c r="P63" s="62">
        <v>105</v>
      </c>
      <c r="Q63" s="63" t="s">
        <v>12</v>
      </c>
      <c r="R63" s="62"/>
      <c r="S63" s="75">
        <f t="shared" si="2"/>
        <v>180.36999999999998</v>
      </c>
      <c r="T63" s="76">
        <f t="shared" si="2"/>
        <v>93.666666666666671</v>
      </c>
      <c r="U63" s="62"/>
      <c r="V63" s="64" t="s">
        <v>12</v>
      </c>
      <c r="W63" s="61">
        <v>3</v>
      </c>
      <c r="X63" s="61"/>
      <c r="Y63" s="61"/>
      <c r="Z63" s="61"/>
      <c r="AA63" s="61"/>
      <c r="AB63" s="61"/>
      <c r="AC63" s="61"/>
      <c r="AD63" s="61"/>
      <c r="AE63" s="61"/>
      <c r="AF63" s="61"/>
      <c r="AG63" s="61"/>
      <c r="AH63" s="61"/>
      <c r="AI63" s="61"/>
      <c r="AJ63" s="61"/>
      <c r="AK63" s="61"/>
      <c r="AL63" s="61"/>
      <c r="AM63" s="61"/>
      <c r="AN63" s="61"/>
      <c r="AO63" s="61"/>
      <c r="AP63" s="61"/>
      <c r="AQ63" s="61"/>
      <c r="AR63" s="61"/>
      <c r="AS63" s="61"/>
      <c r="AT63" s="61"/>
      <c r="AU63" s="61"/>
      <c r="AV63" s="61"/>
      <c r="AW63" s="61"/>
      <c r="AX63" s="61"/>
      <c r="AY63" s="61"/>
      <c r="AZ63" s="61"/>
      <c r="BA63" s="61"/>
      <c r="BB63" s="61"/>
      <c r="BC63" s="61"/>
      <c r="BD63" s="61"/>
      <c r="BE63" s="61"/>
      <c r="BF63" s="61"/>
      <c r="BG63" s="61"/>
      <c r="BH63" s="61"/>
      <c r="BI63" s="61"/>
      <c r="BJ63" s="61"/>
      <c r="BK63" s="61"/>
      <c r="BL63" s="61"/>
      <c r="BM63" s="61"/>
      <c r="BN63" s="61"/>
      <c r="BO63" s="61"/>
      <c r="BP63" s="61"/>
      <c r="BQ63" s="61"/>
      <c r="BR63" s="61"/>
      <c r="BS63" s="61"/>
      <c r="BT63" s="61"/>
      <c r="BU63" s="61"/>
      <c r="BV63" s="61"/>
      <c r="BW63" s="61"/>
      <c r="BX63" s="61"/>
      <c r="BY63" s="61"/>
      <c r="BZ63" s="61"/>
      <c r="CA63" s="61"/>
      <c r="CB63" s="61"/>
      <c r="CC63" s="61"/>
      <c r="CD63" s="61"/>
      <c r="CE63" s="61"/>
    </row>
    <row r="64" spans="1:83" s="65" customFormat="1">
      <c r="A64" s="61">
        <v>79</v>
      </c>
      <c r="B64" s="61"/>
      <c r="C64" s="61"/>
      <c r="D64" s="61"/>
      <c r="E64" s="80">
        <v>9</v>
      </c>
      <c r="F64" s="62" t="s">
        <v>18</v>
      </c>
      <c r="G64" s="62">
        <v>220.59</v>
      </c>
      <c r="H64" s="62">
        <v>102</v>
      </c>
      <c r="I64" s="63" t="s">
        <v>12</v>
      </c>
      <c r="J64" s="62" t="s">
        <v>19</v>
      </c>
      <c r="K64" s="62">
        <v>166.82</v>
      </c>
      <c r="L64" s="62">
        <v>141</v>
      </c>
      <c r="M64" s="63" t="s">
        <v>12</v>
      </c>
      <c r="N64" s="62" t="s">
        <v>19</v>
      </c>
      <c r="O64" s="62">
        <v>258.39999999999998</v>
      </c>
      <c r="P64" s="62">
        <v>105</v>
      </c>
      <c r="Q64" s="63" t="s">
        <v>12</v>
      </c>
      <c r="R64" s="62"/>
      <c r="S64" s="75">
        <f t="shared" si="2"/>
        <v>215.26999999999998</v>
      </c>
      <c r="T64" s="76">
        <f t="shared" si="2"/>
        <v>116</v>
      </c>
      <c r="U64" s="62"/>
      <c r="V64" s="64" t="s">
        <v>12</v>
      </c>
      <c r="W64" s="61">
        <v>3</v>
      </c>
      <c r="X64" s="61"/>
      <c r="Y64" s="61"/>
      <c r="Z64" s="61"/>
      <c r="AA64" s="61"/>
      <c r="AB64" s="61"/>
      <c r="AC64" s="61"/>
      <c r="AD64" s="61"/>
      <c r="AE64" s="61"/>
      <c r="AF64" s="61"/>
      <c r="AG64" s="61"/>
      <c r="AH64" s="61"/>
      <c r="AI64" s="61"/>
      <c r="AJ64" s="61"/>
      <c r="AK64" s="61"/>
      <c r="AL64" s="61"/>
      <c r="AM64" s="61"/>
      <c r="AN64" s="61"/>
      <c r="AO64" s="61"/>
      <c r="AP64" s="61"/>
      <c r="AQ64" s="61"/>
      <c r="AR64" s="61"/>
      <c r="AS64" s="61"/>
      <c r="AT64" s="61"/>
      <c r="AU64" s="61"/>
      <c r="AV64" s="61"/>
      <c r="AW64" s="61"/>
      <c r="AX64" s="61"/>
      <c r="AY64" s="61"/>
      <c r="AZ64" s="61"/>
      <c r="BA64" s="61"/>
      <c r="BB64" s="61"/>
      <c r="BC64" s="61"/>
      <c r="BD64" s="61"/>
      <c r="BE64" s="61"/>
      <c r="BF64" s="61"/>
      <c r="BG64" s="61"/>
      <c r="BH64" s="61"/>
      <c r="BI64" s="61"/>
      <c r="BJ64" s="61"/>
      <c r="BK64" s="61"/>
      <c r="BL64" s="61"/>
      <c r="BM64" s="61"/>
      <c r="BN64" s="61"/>
      <c r="BO64" s="61"/>
      <c r="BP64" s="61"/>
      <c r="BQ64" s="61"/>
      <c r="BR64" s="61"/>
      <c r="BS64" s="61"/>
      <c r="BT64" s="61"/>
      <c r="BU64" s="61"/>
      <c r="BV64" s="61"/>
      <c r="BW64" s="61"/>
      <c r="BX64" s="61"/>
      <c r="BY64" s="61"/>
      <c r="BZ64" s="61"/>
      <c r="CA64" s="61"/>
      <c r="CB64" s="61"/>
      <c r="CC64" s="61"/>
      <c r="CD64" s="61"/>
      <c r="CE64" s="61"/>
    </row>
    <row r="65" spans="1:83" s="65" customFormat="1">
      <c r="A65" s="61">
        <v>80</v>
      </c>
      <c r="B65" s="61"/>
      <c r="C65" s="61"/>
      <c r="D65" s="61"/>
      <c r="E65" s="80">
        <v>6</v>
      </c>
      <c r="F65" s="62" t="s">
        <v>52</v>
      </c>
      <c r="G65" s="62">
        <v>216.77</v>
      </c>
      <c r="H65" s="62">
        <v>113</v>
      </c>
      <c r="I65" s="63" t="s">
        <v>12</v>
      </c>
      <c r="J65" s="62" t="s">
        <v>52</v>
      </c>
      <c r="K65" s="62">
        <v>209.56</v>
      </c>
      <c r="L65" s="62">
        <v>70</v>
      </c>
      <c r="M65" s="63" t="s">
        <v>12</v>
      </c>
      <c r="N65" s="62" t="s">
        <v>52</v>
      </c>
      <c r="O65" s="62">
        <v>153.38</v>
      </c>
      <c r="P65" s="62">
        <v>86</v>
      </c>
      <c r="Q65" s="63" t="s">
        <v>12</v>
      </c>
      <c r="R65" s="62"/>
      <c r="S65" s="75">
        <f t="shared" si="2"/>
        <v>193.23666666666668</v>
      </c>
      <c r="T65" s="76">
        <f t="shared" si="2"/>
        <v>89.666666666666671</v>
      </c>
      <c r="U65" s="63"/>
      <c r="V65" s="64" t="s">
        <v>12</v>
      </c>
      <c r="W65" s="61">
        <v>3</v>
      </c>
      <c r="X65" s="61"/>
      <c r="Y65" s="61"/>
      <c r="Z65" s="61"/>
      <c r="AA65" s="61"/>
      <c r="AB65" s="61"/>
      <c r="AC65" s="61"/>
      <c r="AD65" s="61"/>
      <c r="AE65" s="61"/>
      <c r="AF65" s="61"/>
      <c r="AG65" s="61"/>
      <c r="AH65" s="61"/>
      <c r="AI65" s="61"/>
      <c r="AJ65" s="61"/>
      <c r="AK65" s="61"/>
      <c r="AL65" s="61"/>
      <c r="AM65" s="61"/>
      <c r="AN65" s="61"/>
      <c r="AO65" s="61"/>
      <c r="AP65" s="61"/>
      <c r="AQ65" s="61"/>
      <c r="AR65" s="61"/>
      <c r="AS65" s="61"/>
      <c r="AT65" s="61"/>
      <c r="AU65" s="61"/>
      <c r="AV65" s="61"/>
      <c r="AW65" s="61"/>
      <c r="AX65" s="61"/>
      <c r="AY65" s="61"/>
      <c r="AZ65" s="61"/>
      <c r="BA65" s="61"/>
      <c r="BB65" s="61"/>
      <c r="BC65" s="61"/>
      <c r="BD65" s="61"/>
      <c r="BE65" s="61"/>
      <c r="BF65" s="61"/>
      <c r="BG65" s="61"/>
      <c r="BH65" s="61"/>
      <c r="BI65" s="61"/>
      <c r="BJ65" s="61"/>
      <c r="BK65" s="61"/>
      <c r="BL65" s="61"/>
      <c r="BM65" s="61"/>
      <c r="BN65" s="61"/>
      <c r="BO65" s="61"/>
      <c r="BP65" s="61"/>
      <c r="BQ65" s="61"/>
      <c r="BR65" s="61"/>
      <c r="BS65" s="61"/>
      <c r="BT65" s="61"/>
      <c r="BU65" s="61"/>
      <c r="BV65" s="61"/>
      <c r="BW65" s="61"/>
      <c r="BX65" s="61"/>
      <c r="BY65" s="61"/>
      <c r="BZ65" s="61"/>
      <c r="CA65" s="61"/>
      <c r="CB65" s="61"/>
      <c r="CC65" s="61"/>
      <c r="CD65" s="61"/>
      <c r="CE65" s="61"/>
    </row>
    <row r="66" spans="1:83" s="65" customFormat="1">
      <c r="A66" s="61">
        <v>81</v>
      </c>
      <c r="B66" s="61"/>
      <c r="C66" s="61"/>
      <c r="D66" s="61"/>
      <c r="E66" s="80">
        <v>5</v>
      </c>
      <c r="F66" s="62" t="s">
        <v>4</v>
      </c>
      <c r="G66" s="62">
        <v>167.94</v>
      </c>
      <c r="H66" s="62">
        <v>66</v>
      </c>
      <c r="I66" s="63" t="s">
        <v>12</v>
      </c>
      <c r="J66" s="62" t="s">
        <v>4</v>
      </c>
      <c r="K66" s="62">
        <v>142.06</v>
      </c>
      <c r="L66" s="62">
        <v>70</v>
      </c>
      <c r="M66" s="63" t="s">
        <v>12</v>
      </c>
      <c r="N66" s="62" t="s">
        <v>4</v>
      </c>
      <c r="O66" s="62">
        <v>202.73</v>
      </c>
      <c r="P66" s="62">
        <v>70</v>
      </c>
      <c r="Q66" s="63" t="s">
        <v>12</v>
      </c>
      <c r="R66" s="62"/>
      <c r="S66" s="75">
        <f t="shared" si="2"/>
        <v>170.91</v>
      </c>
      <c r="T66" s="76">
        <f t="shared" si="2"/>
        <v>68.666666666666671</v>
      </c>
      <c r="U66" s="63"/>
      <c r="V66" s="64" t="s">
        <v>12</v>
      </c>
      <c r="W66" s="61">
        <v>3</v>
      </c>
      <c r="X66" s="61"/>
      <c r="Y66" s="61"/>
      <c r="Z66" s="61"/>
      <c r="AA66" s="61"/>
      <c r="AB66" s="61"/>
      <c r="AC66" s="61"/>
      <c r="AD66" s="61"/>
      <c r="AE66" s="61"/>
      <c r="AF66" s="61"/>
      <c r="AG66" s="61"/>
      <c r="AH66" s="61"/>
      <c r="AI66" s="61"/>
      <c r="AJ66" s="61"/>
      <c r="AK66" s="61"/>
      <c r="AL66" s="61"/>
      <c r="AM66" s="61"/>
      <c r="AN66" s="61"/>
      <c r="AO66" s="61"/>
      <c r="AP66" s="61"/>
      <c r="AQ66" s="61"/>
      <c r="AR66" s="61"/>
      <c r="AS66" s="61"/>
      <c r="AT66" s="61"/>
      <c r="AU66" s="61"/>
      <c r="AV66" s="61"/>
      <c r="AW66" s="61"/>
      <c r="AX66" s="61"/>
      <c r="AY66" s="61"/>
      <c r="AZ66" s="61"/>
      <c r="BA66" s="61"/>
      <c r="BB66" s="61"/>
      <c r="BC66" s="61"/>
      <c r="BD66" s="61"/>
      <c r="BE66" s="61"/>
      <c r="BF66" s="61"/>
      <c r="BG66" s="61"/>
      <c r="BH66" s="61"/>
      <c r="BI66" s="61"/>
      <c r="BJ66" s="61"/>
      <c r="BK66" s="61"/>
      <c r="BL66" s="61"/>
      <c r="BM66" s="61"/>
      <c r="BN66" s="61"/>
      <c r="BO66" s="61"/>
      <c r="BP66" s="61"/>
      <c r="BQ66" s="61"/>
      <c r="BR66" s="61"/>
      <c r="BS66" s="61"/>
      <c r="BT66" s="61"/>
      <c r="BU66" s="61"/>
      <c r="BV66" s="61"/>
      <c r="BW66" s="61"/>
      <c r="BX66" s="61"/>
      <c r="BY66" s="61"/>
      <c r="BZ66" s="61"/>
      <c r="CA66" s="61"/>
      <c r="CB66" s="61"/>
      <c r="CC66" s="61"/>
      <c r="CD66" s="61"/>
      <c r="CE66" s="61"/>
    </row>
    <row r="67" spans="1:83" s="65" customFormat="1">
      <c r="A67" s="61">
        <v>83</v>
      </c>
      <c r="B67" s="61"/>
      <c r="C67" s="61"/>
      <c r="D67" s="61"/>
      <c r="E67" s="80">
        <v>5</v>
      </c>
      <c r="F67" s="62" t="s">
        <v>19</v>
      </c>
      <c r="G67" s="62">
        <v>163.44</v>
      </c>
      <c r="H67" s="62">
        <v>43</v>
      </c>
      <c r="I67" s="63" t="s">
        <v>12</v>
      </c>
      <c r="J67" s="62" t="s">
        <v>19</v>
      </c>
      <c r="K67" s="62">
        <v>196.25</v>
      </c>
      <c r="L67" s="62">
        <v>70</v>
      </c>
      <c r="M67" s="63" t="s">
        <v>12</v>
      </c>
      <c r="N67" s="62" t="s">
        <v>19</v>
      </c>
      <c r="O67" s="62">
        <v>266.27999999999997</v>
      </c>
      <c r="P67" s="62">
        <v>74</v>
      </c>
      <c r="Q67" s="63" t="s">
        <v>12</v>
      </c>
      <c r="R67" s="62"/>
      <c r="S67" s="75">
        <f t="shared" si="2"/>
        <v>208.65666666666667</v>
      </c>
      <c r="T67" s="76">
        <f t="shared" si="2"/>
        <v>62.333333333333336</v>
      </c>
      <c r="U67" s="63"/>
      <c r="V67" s="64" t="s">
        <v>12</v>
      </c>
      <c r="W67" s="61">
        <v>3</v>
      </c>
      <c r="X67" s="61"/>
      <c r="Y67" s="61"/>
      <c r="Z67" s="61"/>
      <c r="AA67" s="61"/>
      <c r="AB67" s="61"/>
      <c r="AC67" s="61"/>
      <c r="AD67" s="61"/>
      <c r="AE67" s="61"/>
      <c r="AF67" s="61"/>
      <c r="AG67" s="61"/>
      <c r="AH67" s="61"/>
      <c r="AI67" s="61"/>
      <c r="AJ67" s="61"/>
      <c r="AK67" s="61"/>
      <c r="AL67" s="61"/>
      <c r="AM67" s="61"/>
      <c r="AN67" s="61"/>
      <c r="AO67" s="61"/>
      <c r="AP67" s="61"/>
      <c r="AQ67" s="61"/>
      <c r="AR67" s="61"/>
      <c r="AS67" s="61"/>
      <c r="AT67" s="61"/>
      <c r="AU67" s="61"/>
      <c r="AV67" s="61"/>
      <c r="AW67" s="61"/>
      <c r="AX67" s="61"/>
      <c r="AY67" s="61"/>
      <c r="AZ67" s="61"/>
      <c r="BA67" s="61"/>
      <c r="BB67" s="61"/>
      <c r="BC67" s="61"/>
      <c r="BD67" s="61"/>
      <c r="BE67" s="61"/>
      <c r="BF67" s="61"/>
      <c r="BG67" s="61"/>
      <c r="BH67" s="61"/>
      <c r="BI67" s="61"/>
      <c r="BJ67" s="61"/>
      <c r="BK67" s="61"/>
      <c r="BL67" s="61"/>
      <c r="BM67" s="61"/>
      <c r="BN67" s="61"/>
      <c r="BO67" s="61"/>
      <c r="BP67" s="61"/>
      <c r="BQ67" s="61"/>
      <c r="BR67" s="61"/>
      <c r="BS67" s="61"/>
      <c r="BT67" s="61"/>
      <c r="BU67" s="61"/>
      <c r="BV67" s="61"/>
      <c r="BW67" s="61"/>
      <c r="BX67" s="61"/>
      <c r="BY67" s="61"/>
      <c r="BZ67" s="61"/>
      <c r="CA67" s="61"/>
      <c r="CB67" s="61"/>
      <c r="CC67" s="61"/>
      <c r="CD67" s="61"/>
      <c r="CE67" s="61"/>
    </row>
    <row r="68" spans="1:83" s="65" customFormat="1">
      <c r="A68" s="61">
        <v>85</v>
      </c>
      <c r="B68" s="61"/>
      <c r="C68" s="61"/>
      <c r="D68" s="61"/>
      <c r="E68" s="80">
        <v>4</v>
      </c>
      <c r="F68" s="62" t="s">
        <v>7</v>
      </c>
      <c r="G68" s="62">
        <v>176.61</v>
      </c>
      <c r="H68" s="62">
        <v>70</v>
      </c>
      <c r="I68" s="63" t="s">
        <v>12</v>
      </c>
      <c r="J68" s="62" t="s">
        <v>7</v>
      </c>
      <c r="K68" s="62">
        <v>128.29</v>
      </c>
      <c r="L68" s="62">
        <v>70</v>
      </c>
      <c r="M68" s="63" t="s">
        <v>12</v>
      </c>
      <c r="N68" s="62" t="s">
        <v>7</v>
      </c>
      <c r="O68" s="62">
        <v>160.18</v>
      </c>
      <c r="P68" s="62">
        <v>70</v>
      </c>
      <c r="Q68" s="63" t="s">
        <v>12</v>
      </c>
      <c r="R68" s="62"/>
      <c r="S68" s="75">
        <f t="shared" si="2"/>
        <v>155.02666666666667</v>
      </c>
      <c r="T68" s="76">
        <f t="shared" si="2"/>
        <v>70</v>
      </c>
      <c r="U68" s="63"/>
      <c r="V68" s="64" t="s">
        <v>12</v>
      </c>
      <c r="W68" s="61">
        <v>3</v>
      </c>
      <c r="X68" s="61"/>
      <c r="Y68" s="61"/>
      <c r="Z68" s="61"/>
      <c r="AA68" s="61"/>
      <c r="AB68" s="61"/>
      <c r="AC68" s="61"/>
      <c r="AD68" s="61"/>
      <c r="AE68" s="61"/>
      <c r="AF68" s="61"/>
      <c r="AG68" s="61"/>
      <c r="AH68" s="61"/>
      <c r="AI68" s="61"/>
      <c r="AJ68" s="61"/>
      <c r="AK68" s="61"/>
      <c r="AL68" s="61"/>
      <c r="AM68" s="61"/>
      <c r="AN68" s="61"/>
      <c r="AO68" s="61"/>
      <c r="AP68" s="61"/>
      <c r="AQ68" s="61"/>
      <c r="AR68" s="61"/>
      <c r="AS68" s="61"/>
      <c r="AT68" s="61"/>
      <c r="AU68" s="61"/>
      <c r="AV68" s="61"/>
      <c r="AW68" s="61"/>
      <c r="AX68" s="61"/>
      <c r="AY68" s="61"/>
      <c r="AZ68" s="61"/>
      <c r="BA68" s="61"/>
      <c r="BB68" s="61"/>
      <c r="BC68" s="61"/>
      <c r="BD68" s="61"/>
      <c r="BE68" s="61"/>
      <c r="BF68" s="61"/>
      <c r="BG68" s="61"/>
      <c r="BH68" s="61"/>
      <c r="BI68" s="61"/>
      <c r="BJ68" s="61"/>
      <c r="BK68" s="61"/>
      <c r="BL68" s="61"/>
      <c r="BM68" s="61"/>
      <c r="BN68" s="61"/>
      <c r="BO68" s="61"/>
      <c r="BP68" s="61"/>
      <c r="BQ68" s="61"/>
      <c r="BR68" s="61"/>
      <c r="BS68" s="61"/>
      <c r="BT68" s="61"/>
      <c r="BU68" s="61"/>
      <c r="BV68" s="61"/>
      <c r="BW68" s="61"/>
      <c r="BX68" s="61"/>
      <c r="BY68" s="61"/>
      <c r="BZ68" s="61"/>
      <c r="CA68" s="61"/>
      <c r="CB68" s="61"/>
      <c r="CC68" s="61"/>
      <c r="CD68" s="61"/>
      <c r="CE68" s="61"/>
    </row>
    <row r="69" spans="1:83" s="65" customFormat="1">
      <c r="A69" s="61">
        <v>86</v>
      </c>
      <c r="B69" s="61"/>
      <c r="C69" s="61"/>
      <c r="D69" s="61"/>
      <c r="E69" s="80">
        <v>8</v>
      </c>
      <c r="F69" s="62" t="s">
        <v>33</v>
      </c>
      <c r="G69" s="62">
        <v>72.05</v>
      </c>
      <c r="H69" s="62">
        <v>94</v>
      </c>
      <c r="I69" s="63" t="s">
        <v>12</v>
      </c>
      <c r="J69" s="62" t="s">
        <v>33</v>
      </c>
      <c r="K69" s="62">
        <v>83.17</v>
      </c>
      <c r="L69" s="62">
        <v>70</v>
      </c>
      <c r="M69" s="63" t="s">
        <v>12</v>
      </c>
      <c r="N69" s="62" t="s">
        <v>33</v>
      </c>
      <c r="O69" s="62">
        <v>90.08</v>
      </c>
      <c r="P69" s="62">
        <v>70</v>
      </c>
      <c r="Q69" s="63" t="s">
        <v>12</v>
      </c>
      <c r="R69" s="62"/>
      <c r="S69" s="75">
        <f t="shared" si="2"/>
        <v>81.766666666666666</v>
      </c>
      <c r="T69" s="76">
        <f t="shared" si="2"/>
        <v>78</v>
      </c>
      <c r="U69" s="63"/>
      <c r="V69" s="64" t="s">
        <v>12</v>
      </c>
      <c r="W69" s="61">
        <v>3</v>
      </c>
      <c r="X69" s="61"/>
      <c r="Y69" s="61"/>
      <c r="Z69" s="61"/>
      <c r="AA69" s="61"/>
      <c r="AB69" s="61"/>
      <c r="AC69" s="61"/>
      <c r="AD69" s="61"/>
      <c r="AE69" s="61"/>
      <c r="AF69" s="61"/>
      <c r="AG69" s="61"/>
      <c r="AH69" s="61"/>
      <c r="AI69" s="61"/>
      <c r="AJ69" s="61"/>
      <c r="AK69" s="61"/>
      <c r="AL69" s="61"/>
      <c r="AM69" s="61"/>
      <c r="AN69" s="61"/>
      <c r="AO69" s="61"/>
      <c r="AP69" s="61"/>
      <c r="AQ69" s="61"/>
      <c r="AR69" s="61"/>
      <c r="AS69" s="61"/>
      <c r="AT69" s="61"/>
      <c r="AU69" s="61"/>
      <c r="AV69" s="61"/>
      <c r="AW69" s="61"/>
      <c r="AX69" s="61"/>
      <c r="AY69" s="61"/>
      <c r="AZ69" s="61"/>
      <c r="BA69" s="61"/>
      <c r="BB69" s="61"/>
      <c r="BC69" s="61"/>
      <c r="BD69" s="61"/>
      <c r="BE69" s="61"/>
      <c r="BF69" s="61"/>
      <c r="BG69" s="61"/>
      <c r="BH69" s="61"/>
      <c r="BI69" s="61"/>
      <c r="BJ69" s="61"/>
      <c r="BK69" s="61"/>
      <c r="BL69" s="61"/>
      <c r="BM69" s="61"/>
      <c r="BN69" s="61"/>
      <c r="BO69" s="61"/>
      <c r="BP69" s="61"/>
      <c r="BQ69" s="61"/>
      <c r="BR69" s="61"/>
      <c r="BS69" s="61"/>
      <c r="BT69" s="61"/>
      <c r="BU69" s="61"/>
      <c r="BV69" s="61"/>
      <c r="BW69" s="61"/>
      <c r="BX69" s="61"/>
      <c r="BY69" s="61"/>
      <c r="BZ69" s="61"/>
      <c r="CA69" s="61"/>
      <c r="CB69" s="61"/>
      <c r="CC69" s="61"/>
      <c r="CD69" s="61"/>
      <c r="CE69" s="61"/>
    </row>
    <row r="70" spans="1:83" s="65" customFormat="1">
      <c r="A70" s="61">
        <v>87</v>
      </c>
      <c r="B70" s="61"/>
      <c r="C70" s="61"/>
      <c r="D70" s="61"/>
      <c r="E70" s="80">
        <v>15</v>
      </c>
      <c r="F70" s="62" t="s">
        <v>49</v>
      </c>
      <c r="G70" s="62">
        <v>50.23</v>
      </c>
      <c r="H70" s="62">
        <v>129</v>
      </c>
      <c r="I70" s="63" t="s">
        <v>12</v>
      </c>
      <c r="J70" s="62" t="s">
        <v>49</v>
      </c>
      <c r="K70" s="62">
        <v>61.56</v>
      </c>
      <c r="L70" s="62">
        <v>70</v>
      </c>
      <c r="M70" s="63" t="s">
        <v>12</v>
      </c>
      <c r="N70" s="62" t="s">
        <v>49</v>
      </c>
      <c r="O70" s="62">
        <v>58.08</v>
      </c>
      <c r="P70" s="62">
        <v>51</v>
      </c>
      <c r="Q70" s="63" t="s">
        <v>12</v>
      </c>
      <c r="R70" s="62"/>
      <c r="S70" s="75">
        <f t="shared" si="2"/>
        <v>56.623333333333335</v>
      </c>
      <c r="T70" s="76">
        <f t="shared" si="2"/>
        <v>83.333333333333329</v>
      </c>
      <c r="U70" s="63"/>
      <c r="V70" s="64" t="s">
        <v>12</v>
      </c>
      <c r="W70" s="61">
        <v>3</v>
      </c>
      <c r="X70" s="61"/>
      <c r="Y70" s="61"/>
      <c r="Z70" s="61"/>
      <c r="AA70" s="61"/>
      <c r="AB70" s="61"/>
      <c r="AC70" s="61"/>
      <c r="AD70" s="61"/>
      <c r="AE70" s="61"/>
      <c r="AF70" s="61"/>
      <c r="AG70" s="61"/>
      <c r="AH70" s="61"/>
      <c r="AI70" s="61"/>
      <c r="AJ70" s="61"/>
      <c r="AK70" s="61"/>
      <c r="AL70" s="61"/>
      <c r="AM70" s="61"/>
      <c r="AN70" s="61"/>
      <c r="AO70" s="61"/>
      <c r="AP70" s="61"/>
      <c r="AQ70" s="61"/>
      <c r="AR70" s="61"/>
      <c r="AS70" s="61"/>
      <c r="AT70" s="61"/>
      <c r="AU70" s="61"/>
      <c r="AV70" s="61"/>
      <c r="AW70" s="61"/>
      <c r="AX70" s="61"/>
      <c r="AY70" s="61"/>
      <c r="AZ70" s="61"/>
      <c r="BA70" s="61"/>
      <c r="BB70" s="61"/>
      <c r="BC70" s="61"/>
      <c r="BD70" s="61"/>
      <c r="BE70" s="61"/>
      <c r="BF70" s="61"/>
      <c r="BG70" s="61"/>
      <c r="BH70" s="61"/>
      <c r="BI70" s="61"/>
      <c r="BJ70" s="61"/>
      <c r="BK70" s="61"/>
      <c r="BL70" s="61"/>
      <c r="BM70" s="61"/>
      <c r="BN70" s="61"/>
      <c r="BO70" s="61"/>
      <c r="BP70" s="61"/>
      <c r="BQ70" s="61"/>
      <c r="BR70" s="61"/>
      <c r="BS70" s="61"/>
      <c r="BT70" s="61"/>
      <c r="BU70" s="61"/>
      <c r="BV70" s="61"/>
      <c r="BW70" s="61"/>
      <c r="BX70" s="61"/>
      <c r="BY70" s="61"/>
      <c r="BZ70" s="61"/>
      <c r="CA70" s="61"/>
      <c r="CB70" s="61"/>
      <c r="CC70" s="61"/>
      <c r="CD70" s="61"/>
      <c r="CE70" s="61"/>
    </row>
    <row r="71" spans="1:83" s="65" customFormat="1">
      <c r="A71" s="61">
        <v>88</v>
      </c>
      <c r="B71" s="61"/>
      <c r="C71" s="61"/>
      <c r="D71" s="61"/>
      <c r="E71" s="80">
        <v>3</v>
      </c>
      <c r="F71" s="62" t="s">
        <v>29</v>
      </c>
      <c r="G71" s="62">
        <v>76.709999999999994</v>
      </c>
      <c r="H71" s="62">
        <v>82</v>
      </c>
      <c r="I71" s="63" t="s">
        <v>12</v>
      </c>
      <c r="J71" s="62" t="s">
        <v>29</v>
      </c>
      <c r="K71" s="62">
        <v>90.58</v>
      </c>
      <c r="L71" s="62">
        <v>90</v>
      </c>
      <c r="M71" s="63" t="s">
        <v>12</v>
      </c>
      <c r="N71" s="62" t="s">
        <v>29</v>
      </c>
      <c r="O71" s="62">
        <v>85.77</v>
      </c>
      <c r="P71" s="62">
        <v>90</v>
      </c>
      <c r="Q71" s="63" t="s">
        <v>12</v>
      </c>
      <c r="R71" s="62"/>
      <c r="S71" s="75">
        <f t="shared" si="2"/>
        <v>84.353333333333339</v>
      </c>
      <c r="T71" s="76">
        <f t="shared" si="2"/>
        <v>87.333333333333329</v>
      </c>
      <c r="U71" s="63"/>
      <c r="V71" s="64" t="s">
        <v>12</v>
      </c>
      <c r="W71" s="61">
        <v>3</v>
      </c>
      <c r="X71" s="61"/>
      <c r="Y71" s="61"/>
      <c r="Z71" s="61"/>
      <c r="AA71" s="61"/>
      <c r="AB71" s="61"/>
      <c r="AC71" s="61"/>
      <c r="AD71" s="61"/>
      <c r="AE71" s="61"/>
      <c r="AF71" s="61"/>
      <c r="AG71" s="61"/>
      <c r="AH71" s="61"/>
      <c r="AI71" s="61"/>
      <c r="AJ71" s="61"/>
      <c r="AK71" s="61"/>
      <c r="AL71" s="61"/>
      <c r="AM71" s="61"/>
      <c r="AN71" s="61"/>
      <c r="AO71" s="61"/>
      <c r="AP71" s="61"/>
      <c r="AQ71" s="61"/>
      <c r="AR71" s="61"/>
      <c r="AS71" s="61"/>
      <c r="AT71" s="61"/>
      <c r="AU71" s="61"/>
      <c r="AV71" s="61"/>
      <c r="AW71" s="61"/>
      <c r="AX71" s="61"/>
      <c r="AY71" s="61"/>
      <c r="AZ71" s="61"/>
      <c r="BA71" s="61"/>
      <c r="BB71" s="61"/>
      <c r="BC71" s="61"/>
      <c r="BD71" s="61"/>
      <c r="BE71" s="61"/>
      <c r="BF71" s="61"/>
      <c r="BG71" s="61"/>
      <c r="BH71" s="61"/>
      <c r="BI71" s="61"/>
      <c r="BJ71" s="61"/>
      <c r="BK71" s="61"/>
      <c r="BL71" s="61"/>
      <c r="BM71" s="61"/>
      <c r="BN71" s="61"/>
      <c r="BO71" s="61"/>
      <c r="BP71" s="61"/>
      <c r="BQ71" s="61"/>
      <c r="BR71" s="61"/>
      <c r="BS71" s="61"/>
      <c r="BT71" s="61"/>
      <c r="BU71" s="61"/>
      <c r="BV71" s="61"/>
      <c r="BW71" s="61"/>
      <c r="BX71" s="61"/>
      <c r="BY71" s="61"/>
      <c r="BZ71" s="61"/>
      <c r="CA71" s="61"/>
      <c r="CB71" s="61"/>
      <c r="CC71" s="61"/>
      <c r="CD71" s="61"/>
      <c r="CE71" s="61"/>
    </row>
    <row r="72" spans="1:83" s="65" customFormat="1">
      <c r="A72" s="61">
        <v>89</v>
      </c>
      <c r="B72" s="61"/>
      <c r="C72" s="61"/>
      <c r="D72" s="61"/>
      <c r="E72" s="80">
        <v>0.875</v>
      </c>
      <c r="F72" s="62" t="s">
        <v>11</v>
      </c>
      <c r="G72" s="62">
        <v>122.83</v>
      </c>
      <c r="H72" s="62">
        <v>90</v>
      </c>
      <c r="I72" s="63" t="s">
        <v>12</v>
      </c>
      <c r="J72" s="62" t="s">
        <v>11</v>
      </c>
      <c r="K72" s="62">
        <v>109.25</v>
      </c>
      <c r="L72" s="62">
        <v>121</v>
      </c>
      <c r="M72" s="63" t="s">
        <v>12</v>
      </c>
      <c r="N72" s="62" t="s">
        <v>11</v>
      </c>
      <c r="O72" s="62">
        <v>60.26</v>
      </c>
      <c r="P72" s="62">
        <v>94</v>
      </c>
      <c r="Q72" s="63" t="s">
        <v>12</v>
      </c>
      <c r="R72" s="62"/>
      <c r="S72" s="75">
        <f t="shared" si="2"/>
        <v>97.446666666666658</v>
      </c>
      <c r="T72" s="76">
        <f t="shared" si="2"/>
        <v>101.66666666666667</v>
      </c>
      <c r="U72" s="62"/>
      <c r="V72" s="64" t="s">
        <v>12</v>
      </c>
      <c r="W72" s="61">
        <v>3</v>
      </c>
      <c r="X72" s="61"/>
      <c r="Y72" s="61"/>
      <c r="Z72" s="61"/>
      <c r="AA72" s="61"/>
      <c r="AB72" s="61"/>
      <c r="AC72" s="61"/>
      <c r="AD72" s="61"/>
      <c r="AE72" s="61"/>
      <c r="AF72" s="61"/>
      <c r="AG72" s="61"/>
      <c r="AH72" s="61"/>
      <c r="AI72" s="61"/>
      <c r="AJ72" s="61"/>
      <c r="AK72" s="61"/>
      <c r="AL72" s="61"/>
      <c r="AM72" s="61"/>
      <c r="AN72" s="61"/>
      <c r="AO72" s="61"/>
      <c r="AP72" s="61"/>
      <c r="AQ72" s="61"/>
      <c r="AR72" s="61"/>
      <c r="AS72" s="61"/>
      <c r="AT72" s="61"/>
      <c r="AU72" s="61"/>
      <c r="AV72" s="61"/>
      <c r="AW72" s="61"/>
      <c r="AX72" s="61"/>
      <c r="AY72" s="61"/>
      <c r="AZ72" s="61"/>
      <c r="BA72" s="61"/>
      <c r="BB72" s="61"/>
      <c r="BC72" s="61"/>
      <c r="BD72" s="61"/>
      <c r="BE72" s="61"/>
      <c r="BF72" s="61"/>
      <c r="BG72" s="61"/>
      <c r="BH72" s="61"/>
      <c r="BI72" s="61"/>
      <c r="BJ72" s="61"/>
      <c r="BK72" s="61"/>
      <c r="BL72" s="61"/>
      <c r="BM72" s="61"/>
      <c r="BN72" s="61"/>
      <c r="BO72" s="61"/>
      <c r="BP72" s="61"/>
      <c r="BQ72" s="61"/>
      <c r="BR72" s="61"/>
      <c r="BS72" s="61"/>
      <c r="BT72" s="61"/>
      <c r="BU72" s="61"/>
      <c r="BV72" s="61"/>
      <c r="BW72" s="61"/>
      <c r="BX72" s="61"/>
      <c r="BY72" s="61"/>
      <c r="BZ72" s="61"/>
      <c r="CA72" s="61"/>
      <c r="CB72" s="61"/>
      <c r="CC72" s="61"/>
      <c r="CD72" s="61"/>
      <c r="CE72" s="61"/>
    </row>
    <row r="73" spans="1:83" s="65" customFormat="1">
      <c r="A73" s="61">
        <v>90</v>
      </c>
      <c r="B73" s="61"/>
      <c r="C73" s="61"/>
      <c r="D73" s="61"/>
      <c r="E73" s="80">
        <v>11</v>
      </c>
      <c r="F73" s="62" t="s">
        <v>34</v>
      </c>
      <c r="G73" s="62">
        <v>84.23</v>
      </c>
      <c r="H73" s="62">
        <v>74</v>
      </c>
      <c r="I73" s="63" t="s">
        <v>12</v>
      </c>
      <c r="J73" s="62" t="s">
        <v>34</v>
      </c>
      <c r="K73" s="62">
        <v>70.62</v>
      </c>
      <c r="L73" s="62">
        <v>70</v>
      </c>
      <c r="M73" s="63" t="s">
        <v>12</v>
      </c>
      <c r="N73" s="62" t="s">
        <v>34</v>
      </c>
      <c r="O73" s="62">
        <v>65.02</v>
      </c>
      <c r="P73" s="62">
        <v>94</v>
      </c>
      <c r="Q73" s="63" t="s">
        <v>12</v>
      </c>
      <c r="R73" s="62"/>
      <c r="S73" s="75">
        <f t="shared" si="2"/>
        <v>73.290000000000006</v>
      </c>
      <c r="T73" s="76">
        <f t="shared" si="2"/>
        <v>79.333333333333329</v>
      </c>
      <c r="U73" s="62"/>
      <c r="V73" s="64" t="s">
        <v>12</v>
      </c>
      <c r="W73" s="61">
        <v>3</v>
      </c>
      <c r="X73" s="61"/>
      <c r="Y73" s="61"/>
      <c r="Z73" s="61"/>
      <c r="AA73" s="61"/>
      <c r="AB73" s="61"/>
      <c r="AC73" s="61"/>
      <c r="AD73" s="61"/>
      <c r="AE73" s="61"/>
      <c r="AF73" s="61"/>
      <c r="AG73" s="61"/>
      <c r="AH73" s="61"/>
      <c r="AI73" s="61"/>
      <c r="AJ73" s="61"/>
      <c r="AK73" s="61"/>
      <c r="AL73" s="61"/>
      <c r="AM73" s="61"/>
      <c r="AN73" s="61"/>
      <c r="AO73" s="61"/>
      <c r="AP73" s="61"/>
      <c r="AQ73" s="61"/>
      <c r="AR73" s="61"/>
      <c r="AS73" s="61"/>
      <c r="AT73" s="61"/>
      <c r="AU73" s="61"/>
      <c r="AV73" s="61"/>
      <c r="AW73" s="61"/>
      <c r="AX73" s="61"/>
      <c r="AY73" s="61"/>
      <c r="AZ73" s="61"/>
      <c r="BA73" s="61"/>
      <c r="BB73" s="61"/>
      <c r="BC73" s="61"/>
      <c r="BD73" s="61"/>
      <c r="BE73" s="61"/>
      <c r="BF73" s="61"/>
      <c r="BG73" s="61"/>
      <c r="BH73" s="61"/>
      <c r="BI73" s="61"/>
      <c r="BJ73" s="61"/>
      <c r="BK73" s="61"/>
      <c r="BL73" s="61"/>
      <c r="BM73" s="61"/>
      <c r="BN73" s="61"/>
      <c r="BO73" s="61"/>
      <c r="BP73" s="61"/>
      <c r="BQ73" s="61"/>
      <c r="BR73" s="61"/>
      <c r="BS73" s="61"/>
      <c r="BT73" s="61"/>
      <c r="BU73" s="61"/>
      <c r="BV73" s="61"/>
      <c r="BW73" s="61"/>
      <c r="BX73" s="61"/>
      <c r="BY73" s="61"/>
      <c r="BZ73" s="61"/>
      <c r="CA73" s="61"/>
      <c r="CB73" s="61"/>
      <c r="CC73" s="61"/>
      <c r="CD73" s="61"/>
      <c r="CE73" s="61"/>
    </row>
    <row r="74" spans="1:83" s="65" customFormat="1">
      <c r="A74" s="61">
        <v>91</v>
      </c>
      <c r="B74" s="61"/>
      <c r="C74" s="61"/>
      <c r="D74" s="61"/>
      <c r="E74" s="80">
        <v>8</v>
      </c>
      <c r="F74" s="62" t="s">
        <v>41</v>
      </c>
      <c r="G74" s="62">
        <v>108.98</v>
      </c>
      <c r="H74" s="62">
        <v>94</v>
      </c>
      <c r="I74" s="63" t="s">
        <v>12</v>
      </c>
      <c r="J74" s="62" t="s">
        <v>41</v>
      </c>
      <c r="K74" s="62">
        <v>100.25</v>
      </c>
      <c r="L74" s="62">
        <v>70</v>
      </c>
      <c r="M74" s="63" t="s">
        <v>12</v>
      </c>
      <c r="N74" s="62" t="s">
        <v>41</v>
      </c>
      <c r="O74" s="62">
        <v>117.48</v>
      </c>
      <c r="P74" s="62">
        <v>78</v>
      </c>
      <c r="Q74" s="63" t="s">
        <v>12</v>
      </c>
      <c r="R74" s="62"/>
      <c r="S74" s="75">
        <f t="shared" si="2"/>
        <v>108.90333333333335</v>
      </c>
      <c r="T74" s="76">
        <f t="shared" si="2"/>
        <v>80.666666666666671</v>
      </c>
      <c r="U74" s="63"/>
      <c r="V74" s="64" t="s">
        <v>12</v>
      </c>
      <c r="W74" s="61">
        <v>3</v>
      </c>
      <c r="X74" s="61"/>
      <c r="Y74" s="61"/>
      <c r="Z74" s="61"/>
      <c r="AA74" s="61"/>
      <c r="AB74" s="61"/>
      <c r="AC74" s="61"/>
      <c r="AD74" s="61"/>
      <c r="AE74" s="61"/>
      <c r="AF74" s="61"/>
      <c r="AG74" s="61"/>
      <c r="AH74" s="61"/>
      <c r="AI74" s="61"/>
      <c r="AJ74" s="61"/>
      <c r="AK74" s="61"/>
      <c r="AL74" s="61"/>
      <c r="AM74" s="61"/>
      <c r="AN74" s="61"/>
      <c r="AO74" s="61"/>
      <c r="AP74" s="61"/>
      <c r="AQ74" s="61"/>
      <c r="AR74" s="61"/>
      <c r="AS74" s="61"/>
      <c r="AT74" s="61"/>
      <c r="AU74" s="61"/>
      <c r="AV74" s="61"/>
      <c r="AW74" s="61"/>
      <c r="AX74" s="61"/>
      <c r="AY74" s="61"/>
      <c r="AZ74" s="61"/>
      <c r="BA74" s="61"/>
      <c r="BB74" s="61"/>
      <c r="BC74" s="61"/>
      <c r="BD74" s="61"/>
      <c r="BE74" s="61"/>
      <c r="BF74" s="61"/>
      <c r="BG74" s="61"/>
      <c r="BH74" s="61"/>
      <c r="BI74" s="61"/>
      <c r="BJ74" s="61"/>
      <c r="BK74" s="61"/>
      <c r="BL74" s="61"/>
      <c r="BM74" s="61"/>
      <c r="BN74" s="61"/>
      <c r="BO74" s="61"/>
      <c r="BP74" s="61"/>
      <c r="BQ74" s="61"/>
      <c r="BR74" s="61"/>
      <c r="BS74" s="61"/>
      <c r="BT74" s="61"/>
      <c r="BU74" s="61"/>
      <c r="BV74" s="61"/>
      <c r="BW74" s="61"/>
      <c r="BX74" s="61"/>
      <c r="BY74" s="61"/>
      <c r="BZ74" s="61"/>
      <c r="CA74" s="61"/>
      <c r="CB74" s="61"/>
      <c r="CC74" s="61"/>
      <c r="CD74" s="61"/>
      <c r="CE74" s="61"/>
    </row>
    <row r="75" spans="1:83" s="65" customFormat="1">
      <c r="A75" s="61">
        <v>92</v>
      </c>
      <c r="B75" s="61"/>
      <c r="C75" s="61"/>
      <c r="D75" s="61"/>
      <c r="E75" s="80">
        <v>3</v>
      </c>
      <c r="F75" s="62" t="s">
        <v>34</v>
      </c>
      <c r="G75" s="62">
        <v>84.35</v>
      </c>
      <c r="H75" s="62">
        <v>70</v>
      </c>
      <c r="I75" s="63" t="s">
        <v>12</v>
      </c>
      <c r="J75" s="62" t="s">
        <v>34</v>
      </c>
      <c r="K75" s="62">
        <v>87.29</v>
      </c>
      <c r="L75" s="62">
        <v>70</v>
      </c>
      <c r="M75" s="63" t="s">
        <v>12</v>
      </c>
      <c r="N75" s="62" t="s">
        <v>34</v>
      </c>
      <c r="O75" s="62">
        <v>107.8</v>
      </c>
      <c r="P75" s="62">
        <v>70</v>
      </c>
      <c r="Q75" s="63" t="s">
        <v>12</v>
      </c>
      <c r="R75" s="62"/>
      <c r="S75" s="75">
        <f t="shared" si="2"/>
        <v>93.146666666666661</v>
      </c>
      <c r="T75" s="76">
        <f t="shared" si="2"/>
        <v>70</v>
      </c>
      <c r="U75" s="62"/>
      <c r="V75" s="64" t="s">
        <v>12</v>
      </c>
      <c r="W75" s="61">
        <v>3</v>
      </c>
      <c r="X75" s="61"/>
      <c r="Y75" s="61"/>
      <c r="Z75" s="61"/>
      <c r="AA75" s="61"/>
      <c r="AB75" s="61"/>
      <c r="AC75" s="61"/>
      <c r="AD75" s="61"/>
      <c r="AE75" s="61"/>
      <c r="AF75" s="61"/>
      <c r="AG75" s="61"/>
      <c r="AH75" s="61"/>
      <c r="AI75" s="61"/>
      <c r="AJ75" s="61"/>
      <c r="AK75" s="61"/>
      <c r="AL75" s="61"/>
      <c r="AM75" s="61"/>
      <c r="AN75" s="61"/>
      <c r="AO75" s="61"/>
      <c r="AP75" s="61"/>
      <c r="AQ75" s="61"/>
      <c r="AR75" s="61"/>
      <c r="AS75" s="61"/>
      <c r="AT75" s="61"/>
      <c r="AU75" s="61"/>
      <c r="AV75" s="61"/>
      <c r="AW75" s="61"/>
      <c r="AX75" s="61"/>
      <c r="AY75" s="61"/>
      <c r="AZ75" s="61"/>
      <c r="BA75" s="61"/>
      <c r="BB75" s="61"/>
      <c r="BC75" s="61"/>
      <c r="BD75" s="61"/>
      <c r="BE75" s="61"/>
      <c r="BF75" s="61"/>
      <c r="BG75" s="61"/>
      <c r="BH75" s="61"/>
      <c r="BI75" s="61"/>
      <c r="BJ75" s="61"/>
      <c r="BK75" s="61"/>
      <c r="BL75" s="61"/>
      <c r="BM75" s="61"/>
      <c r="BN75" s="61"/>
      <c r="BO75" s="61"/>
      <c r="BP75" s="61"/>
      <c r="BQ75" s="61"/>
      <c r="BR75" s="61"/>
      <c r="BS75" s="61"/>
      <c r="BT75" s="61"/>
      <c r="BU75" s="61"/>
      <c r="BV75" s="61"/>
      <c r="BW75" s="61"/>
      <c r="BX75" s="61"/>
      <c r="BY75" s="61"/>
      <c r="BZ75" s="61"/>
      <c r="CA75" s="61"/>
      <c r="CB75" s="61"/>
      <c r="CC75" s="61"/>
      <c r="CD75" s="61"/>
      <c r="CE75" s="61"/>
    </row>
    <row r="76" spans="1:83" s="65" customFormat="1">
      <c r="A76" s="61">
        <v>93</v>
      </c>
      <c r="B76" s="61"/>
      <c r="C76" s="61"/>
      <c r="D76" s="61"/>
      <c r="E76" s="80">
        <v>1</v>
      </c>
      <c r="F76" s="62" t="s">
        <v>14</v>
      </c>
      <c r="G76" s="62">
        <v>71</v>
      </c>
      <c r="H76" s="62">
        <v>66</v>
      </c>
      <c r="I76" s="63" t="s">
        <v>12</v>
      </c>
      <c r="J76" s="62" t="s">
        <v>11</v>
      </c>
      <c r="K76" s="62">
        <v>30.26</v>
      </c>
      <c r="L76" s="62">
        <v>51</v>
      </c>
      <c r="M76" s="63" t="s">
        <v>12</v>
      </c>
      <c r="N76" s="62" t="s">
        <v>11</v>
      </c>
      <c r="O76" s="62">
        <v>48.35</v>
      </c>
      <c r="P76" s="62">
        <v>82</v>
      </c>
      <c r="Q76" s="63" t="s">
        <v>12</v>
      </c>
      <c r="R76" s="62"/>
      <c r="S76" s="75">
        <f t="shared" si="2"/>
        <v>49.870000000000005</v>
      </c>
      <c r="T76" s="76">
        <f t="shared" si="2"/>
        <v>66.333333333333329</v>
      </c>
      <c r="U76" s="63"/>
      <c r="V76" s="64" t="s">
        <v>12</v>
      </c>
      <c r="W76" s="61">
        <v>3</v>
      </c>
      <c r="X76" s="61"/>
      <c r="Y76" s="61"/>
      <c r="Z76" s="61"/>
      <c r="AA76" s="61"/>
      <c r="AB76" s="61"/>
      <c r="AC76" s="61"/>
      <c r="AD76" s="61"/>
      <c r="AE76" s="61"/>
      <c r="AF76" s="61"/>
      <c r="AG76" s="61"/>
      <c r="AH76" s="61"/>
      <c r="AI76" s="61"/>
      <c r="AJ76" s="61"/>
      <c r="AK76" s="61"/>
      <c r="AL76" s="61"/>
      <c r="AM76" s="61"/>
      <c r="AN76" s="61"/>
      <c r="AO76" s="61"/>
      <c r="AP76" s="61"/>
      <c r="AQ76" s="61"/>
      <c r="AR76" s="61"/>
      <c r="AS76" s="61"/>
      <c r="AT76" s="61"/>
      <c r="AU76" s="61"/>
      <c r="AV76" s="61"/>
      <c r="AW76" s="61"/>
      <c r="AX76" s="61"/>
      <c r="AY76" s="61"/>
      <c r="AZ76" s="61"/>
      <c r="BA76" s="61"/>
      <c r="BB76" s="61"/>
      <c r="BC76" s="61"/>
      <c r="BD76" s="61"/>
      <c r="BE76" s="61"/>
      <c r="BF76" s="61"/>
      <c r="BG76" s="61"/>
      <c r="BH76" s="61"/>
      <c r="BI76" s="61"/>
      <c r="BJ76" s="61"/>
      <c r="BK76" s="61"/>
      <c r="BL76" s="61"/>
      <c r="BM76" s="61"/>
      <c r="BN76" s="61"/>
      <c r="BO76" s="61"/>
      <c r="BP76" s="61"/>
      <c r="BQ76" s="61"/>
      <c r="BR76" s="61"/>
      <c r="BS76" s="61"/>
      <c r="BT76" s="61"/>
      <c r="BU76" s="61"/>
      <c r="BV76" s="61"/>
      <c r="BW76" s="61"/>
      <c r="BX76" s="61"/>
      <c r="BY76" s="61"/>
      <c r="BZ76" s="61"/>
      <c r="CA76" s="61"/>
      <c r="CB76" s="61"/>
      <c r="CC76" s="61"/>
      <c r="CD76" s="61"/>
      <c r="CE76" s="61"/>
    </row>
    <row r="77" spans="1:83" s="65" customFormat="1">
      <c r="A77" s="61">
        <v>94</v>
      </c>
      <c r="B77" s="61"/>
      <c r="C77" s="61"/>
      <c r="D77" s="61"/>
      <c r="E77" s="80">
        <v>14</v>
      </c>
      <c r="F77" s="62" t="s">
        <v>17</v>
      </c>
      <c r="G77" s="62">
        <v>54.81</v>
      </c>
      <c r="H77" s="62">
        <v>90</v>
      </c>
      <c r="I77" s="63" t="s">
        <v>12</v>
      </c>
      <c r="J77" s="62" t="s">
        <v>4</v>
      </c>
      <c r="K77" s="62">
        <v>89.11</v>
      </c>
      <c r="L77" s="62">
        <v>90</v>
      </c>
      <c r="M77" s="63" t="s">
        <v>12</v>
      </c>
      <c r="N77" s="62" t="s">
        <v>4</v>
      </c>
      <c r="O77" s="62">
        <v>96.03</v>
      </c>
      <c r="P77" s="62">
        <v>94</v>
      </c>
      <c r="Q77" s="63" t="s">
        <v>12</v>
      </c>
      <c r="R77" s="62"/>
      <c r="S77" s="75">
        <f t="shared" si="2"/>
        <v>79.983333333333334</v>
      </c>
      <c r="T77" s="76">
        <f t="shared" si="2"/>
        <v>91.333333333333329</v>
      </c>
      <c r="U77" s="62"/>
      <c r="V77" s="64" t="s">
        <v>12</v>
      </c>
      <c r="W77" s="61">
        <v>3</v>
      </c>
      <c r="X77" s="61"/>
      <c r="Y77" s="61"/>
      <c r="Z77" s="61"/>
      <c r="AA77" s="61"/>
      <c r="AB77" s="61"/>
      <c r="AC77" s="61"/>
      <c r="AD77" s="61"/>
      <c r="AE77" s="61"/>
      <c r="AF77" s="61"/>
      <c r="AG77" s="61"/>
      <c r="AH77" s="61"/>
      <c r="AI77" s="61"/>
      <c r="AJ77" s="61"/>
      <c r="AK77" s="61"/>
      <c r="AL77" s="61"/>
      <c r="AM77" s="61"/>
      <c r="AN77" s="61"/>
      <c r="AO77" s="61"/>
      <c r="AP77" s="61"/>
      <c r="AQ77" s="61"/>
      <c r="AR77" s="61"/>
      <c r="AS77" s="61"/>
      <c r="AT77" s="61"/>
      <c r="AU77" s="61"/>
      <c r="AV77" s="61"/>
      <c r="AW77" s="61"/>
      <c r="AX77" s="61"/>
      <c r="AY77" s="61"/>
      <c r="AZ77" s="61"/>
      <c r="BA77" s="61"/>
      <c r="BB77" s="61"/>
      <c r="BC77" s="61"/>
      <c r="BD77" s="61"/>
      <c r="BE77" s="61"/>
      <c r="BF77" s="61"/>
      <c r="BG77" s="61"/>
      <c r="BH77" s="61"/>
      <c r="BI77" s="61"/>
      <c r="BJ77" s="61"/>
      <c r="BK77" s="61"/>
      <c r="BL77" s="61"/>
      <c r="BM77" s="61"/>
      <c r="BN77" s="61"/>
      <c r="BO77" s="61"/>
      <c r="BP77" s="61"/>
      <c r="BQ77" s="61"/>
      <c r="BR77" s="61"/>
      <c r="BS77" s="61"/>
      <c r="BT77" s="61"/>
      <c r="BU77" s="61"/>
      <c r="BV77" s="61"/>
      <c r="BW77" s="61"/>
      <c r="BX77" s="61"/>
      <c r="BY77" s="61"/>
      <c r="BZ77" s="61"/>
      <c r="CA77" s="61"/>
      <c r="CB77" s="61"/>
      <c r="CC77" s="61"/>
      <c r="CD77" s="61"/>
      <c r="CE77" s="61"/>
    </row>
    <row r="78" spans="1:83" s="65" customFormat="1">
      <c r="A78" s="61">
        <v>95</v>
      </c>
      <c r="B78" s="61"/>
      <c r="C78" s="61"/>
      <c r="D78" s="61"/>
      <c r="E78" s="80">
        <v>4</v>
      </c>
      <c r="F78" s="62" t="s">
        <v>33</v>
      </c>
      <c r="G78" s="62">
        <v>151.71</v>
      </c>
      <c r="H78" s="62">
        <v>74</v>
      </c>
      <c r="I78" s="63" t="s">
        <v>12</v>
      </c>
      <c r="J78" s="62" t="s">
        <v>33</v>
      </c>
      <c r="K78" s="62">
        <v>139.11000000000001</v>
      </c>
      <c r="L78" s="62">
        <v>74</v>
      </c>
      <c r="M78" s="63" t="s">
        <v>12</v>
      </c>
      <c r="N78" s="62" t="s">
        <v>33</v>
      </c>
      <c r="O78" s="62">
        <v>181.62</v>
      </c>
      <c r="P78" s="62">
        <v>90</v>
      </c>
      <c r="Q78" s="63" t="s">
        <v>12</v>
      </c>
      <c r="R78" s="62"/>
      <c r="S78" s="75">
        <f t="shared" si="2"/>
        <v>157.48000000000002</v>
      </c>
      <c r="T78" s="76">
        <f t="shared" si="2"/>
        <v>79.333333333333329</v>
      </c>
      <c r="U78" s="63"/>
      <c r="V78" s="64" t="s">
        <v>12</v>
      </c>
      <c r="W78" s="61">
        <v>3</v>
      </c>
      <c r="X78" s="61"/>
      <c r="Y78" s="61"/>
      <c r="Z78" s="61"/>
      <c r="AA78" s="61"/>
      <c r="AB78" s="61"/>
      <c r="AC78" s="61"/>
      <c r="AD78" s="61"/>
      <c r="AE78" s="61"/>
      <c r="AF78" s="61"/>
      <c r="AG78" s="61"/>
      <c r="AH78" s="61"/>
      <c r="AI78" s="61"/>
      <c r="AJ78" s="61"/>
      <c r="AK78" s="61"/>
      <c r="AL78" s="61"/>
      <c r="AM78" s="61"/>
      <c r="AN78" s="61"/>
      <c r="AO78" s="61"/>
      <c r="AP78" s="61"/>
      <c r="AQ78" s="61"/>
      <c r="AR78" s="61"/>
      <c r="AS78" s="61"/>
      <c r="AT78" s="61"/>
      <c r="AU78" s="61"/>
      <c r="AV78" s="61"/>
      <c r="AW78" s="61"/>
      <c r="AX78" s="61"/>
      <c r="AY78" s="61"/>
      <c r="AZ78" s="61"/>
      <c r="BA78" s="61"/>
      <c r="BB78" s="61"/>
      <c r="BC78" s="61"/>
      <c r="BD78" s="61"/>
      <c r="BE78" s="61"/>
      <c r="BF78" s="61"/>
      <c r="BG78" s="61"/>
      <c r="BH78" s="61"/>
      <c r="BI78" s="61"/>
      <c r="BJ78" s="61"/>
      <c r="BK78" s="61"/>
      <c r="BL78" s="61"/>
      <c r="BM78" s="61"/>
      <c r="BN78" s="61"/>
      <c r="BO78" s="61"/>
      <c r="BP78" s="61"/>
      <c r="BQ78" s="61"/>
      <c r="BR78" s="61"/>
      <c r="BS78" s="61"/>
      <c r="BT78" s="61"/>
      <c r="BU78" s="61"/>
      <c r="BV78" s="61"/>
      <c r="BW78" s="61"/>
      <c r="BX78" s="61"/>
      <c r="BY78" s="61"/>
      <c r="BZ78" s="61"/>
      <c r="CA78" s="61"/>
      <c r="CB78" s="61"/>
      <c r="CC78" s="61"/>
      <c r="CD78" s="61"/>
      <c r="CE78" s="61"/>
    </row>
    <row r="79" spans="1:83" s="65" customFormat="1">
      <c r="A79" s="61">
        <v>96</v>
      </c>
      <c r="B79" s="61"/>
      <c r="C79" s="61"/>
      <c r="D79" s="61"/>
      <c r="E79" s="80">
        <v>15</v>
      </c>
      <c r="F79" s="62" t="s">
        <v>22</v>
      </c>
      <c r="G79" s="62">
        <v>146.66999999999999</v>
      </c>
      <c r="H79" s="62">
        <v>129</v>
      </c>
      <c r="I79" s="63" t="s">
        <v>12</v>
      </c>
      <c r="J79" s="62" t="s">
        <v>22</v>
      </c>
      <c r="K79" s="62" t="s">
        <v>53</v>
      </c>
      <c r="L79" s="62">
        <v>129</v>
      </c>
      <c r="M79" s="63" t="s">
        <v>12</v>
      </c>
      <c r="N79" s="62" t="s">
        <v>22</v>
      </c>
      <c r="O79" s="62">
        <v>105.64</v>
      </c>
      <c r="P79" s="62">
        <v>121</v>
      </c>
      <c r="Q79" s="63" t="s">
        <v>12</v>
      </c>
      <c r="R79" s="62"/>
      <c r="S79" s="75">
        <f t="shared" si="2"/>
        <v>126.155</v>
      </c>
      <c r="T79" s="76">
        <f t="shared" si="2"/>
        <v>126.33333333333333</v>
      </c>
      <c r="U79" s="63"/>
      <c r="V79" s="64" t="s">
        <v>12</v>
      </c>
      <c r="W79" s="61">
        <v>3</v>
      </c>
      <c r="X79" s="61"/>
      <c r="Y79" s="61"/>
      <c r="Z79" s="61"/>
      <c r="AA79" s="61"/>
      <c r="AB79" s="61"/>
      <c r="AC79" s="61"/>
      <c r="AD79" s="61"/>
      <c r="AE79" s="61"/>
      <c r="AF79" s="61"/>
      <c r="AG79" s="61"/>
      <c r="AH79" s="61"/>
      <c r="AI79" s="61"/>
      <c r="AJ79" s="61"/>
      <c r="AK79" s="61"/>
      <c r="AL79" s="61"/>
      <c r="AM79" s="61"/>
      <c r="AN79" s="61"/>
      <c r="AO79" s="61"/>
      <c r="AP79" s="61"/>
      <c r="AQ79" s="61"/>
      <c r="AR79" s="61"/>
      <c r="AS79" s="61"/>
      <c r="AT79" s="61"/>
      <c r="AU79" s="61"/>
      <c r="AV79" s="61"/>
      <c r="AW79" s="61"/>
      <c r="AX79" s="61"/>
      <c r="AY79" s="61"/>
      <c r="AZ79" s="61"/>
      <c r="BA79" s="61"/>
      <c r="BB79" s="61"/>
      <c r="BC79" s="61"/>
      <c r="BD79" s="61"/>
      <c r="BE79" s="61"/>
      <c r="BF79" s="61"/>
      <c r="BG79" s="61"/>
      <c r="BH79" s="61"/>
      <c r="BI79" s="61"/>
      <c r="BJ79" s="61"/>
      <c r="BK79" s="61"/>
      <c r="BL79" s="61"/>
      <c r="BM79" s="61"/>
      <c r="BN79" s="61"/>
      <c r="BO79" s="61"/>
      <c r="BP79" s="61"/>
      <c r="BQ79" s="61"/>
      <c r="BR79" s="61"/>
      <c r="BS79" s="61"/>
      <c r="BT79" s="61"/>
      <c r="BU79" s="61"/>
      <c r="BV79" s="61"/>
      <c r="BW79" s="61"/>
      <c r="BX79" s="61"/>
      <c r="BY79" s="61"/>
      <c r="BZ79" s="61"/>
      <c r="CA79" s="61"/>
      <c r="CB79" s="61"/>
      <c r="CC79" s="61"/>
      <c r="CD79" s="61"/>
      <c r="CE79" s="61"/>
    </row>
    <row r="80" spans="1:83" s="65" customFormat="1">
      <c r="A80" s="61">
        <v>97</v>
      </c>
      <c r="B80" s="61"/>
      <c r="C80" s="61"/>
      <c r="D80" s="61"/>
      <c r="E80" s="80">
        <v>5</v>
      </c>
      <c r="F80" s="62" t="s">
        <v>7</v>
      </c>
      <c r="G80" s="62">
        <v>100.27</v>
      </c>
      <c r="H80" s="62">
        <v>43</v>
      </c>
      <c r="I80" s="63" t="s">
        <v>12</v>
      </c>
      <c r="J80" s="62" t="s">
        <v>7</v>
      </c>
      <c r="K80" s="62">
        <v>93</v>
      </c>
      <c r="L80" s="62">
        <v>130</v>
      </c>
      <c r="M80" s="63" t="s">
        <v>12</v>
      </c>
      <c r="N80" s="62" t="s">
        <v>7</v>
      </c>
      <c r="O80" s="62">
        <v>107.36</v>
      </c>
      <c r="P80" s="62">
        <v>51</v>
      </c>
      <c r="Q80" s="63" t="s">
        <v>12</v>
      </c>
      <c r="R80" s="62"/>
      <c r="S80" s="75">
        <f t="shared" si="2"/>
        <v>100.21</v>
      </c>
      <c r="T80" s="76">
        <f t="shared" si="2"/>
        <v>74.666666666666671</v>
      </c>
      <c r="U80" s="63"/>
      <c r="V80" s="64" t="s">
        <v>12</v>
      </c>
      <c r="W80" s="61">
        <v>3</v>
      </c>
      <c r="X80" s="61"/>
      <c r="Y80" s="61"/>
      <c r="Z80" s="61"/>
      <c r="AA80" s="61"/>
      <c r="AB80" s="61"/>
      <c r="AC80" s="61"/>
      <c r="AD80" s="61"/>
      <c r="AE80" s="61"/>
      <c r="AF80" s="61"/>
      <c r="AG80" s="61"/>
      <c r="AH80" s="61"/>
      <c r="AI80" s="61"/>
      <c r="AJ80" s="61"/>
      <c r="AK80" s="61"/>
      <c r="AL80" s="61"/>
      <c r="AM80" s="61"/>
      <c r="AN80" s="61"/>
      <c r="AO80" s="61"/>
      <c r="AP80" s="61"/>
      <c r="AQ80" s="61"/>
      <c r="AR80" s="61"/>
      <c r="AS80" s="61"/>
      <c r="AT80" s="61"/>
      <c r="AU80" s="61"/>
      <c r="AV80" s="61"/>
      <c r="AW80" s="61"/>
      <c r="AX80" s="61"/>
      <c r="AY80" s="61"/>
      <c r="AZ80" s="61"/>
      <c r="BA80" s="61"/>
      <c r="BB80" s="61"/>
      <c r="BC80" s="61"/>
      <c r="BD80" s="61"/>
      <c r="BE80" s="61"/>
      <c r="BF80" s="61"/>
      <c r="BG80" s="61"/>
      <c r="BH80" s="61"/>
      <c r="BI80" s="61"/>
      <c r="BJ80" s="61"/>
      <c r="BK80" s="61"/>
      <c r="BL80" s="61"/>
      <c r="BM80" s="61"/>
      <c r="BN80" s="61"/>
      <c r="BO80" s="61"/>
      <c r="BP80" s="61"/>
      <c r="BQ80" s="61"/>
      <c r="BR80" s="61"/>
      <c r="BS80" s="61"/>
      <c r="BT80" s="61"/>
      <c r="BU80" s="61"/>
      <c r="BV80" s="61"/>
      <c r="BW80" s="61"/>
      <c r="BX80" s="61"/>
      <c r="BY80" s="61"/>
      <c r="BZ80" s="61"/>
      <c r="CA80" s="61"/>
      <c r="CB80" s="61"/>
      <c r="CC80" s="61"/>
      <c r="CD80" s="61"/>
      <c r="CE80" s="61"/>
    </row>
    <row r="81" spans="1:83" s="65" customFormat="1">
      <c r="A81" s="61">
        <v>98</v>
      </c>
      <c r="B81" s="61"/>
      <c r="C81" s="61"/>
      <c r="D81" s="61"/>
      <c r="E81" s="80">
        <v>1.75</v>
      </c>
      <c r="F81" s="62" t="s">
        <v>40</v>
      </c>
      <c r="G81" s="62">
        <v>406.32</v>
      </c>
      <c r="H81" s="62">
        <v>121</v>
      </c>
      <c r="I81" s="63" t="s">
        <v>12</v>
      </c>
      <c r="J81" s="62" t="s">
        <v>40</v>
      </c>
      <c r="K81" s="62">
        <v>215.12</v>
      </c>
      <c r="L81" s="62">
        <v>156</v>
      </c>
      <c r="M81" s="63" t="s">
        <v>12</v>
      </c>
      <c r="N81" s="62" t="s">
        <v>40</v>
      </c>
      <c r="O81" s="62">
        <v>150.54</v>
      </c>
      <c r="P81" s="62">
        <v>125</v>
      </c>
      <c r="Q81" s="63" t="s">
        <v>12</v>
      </c>
      <c r="R81" s="62"/>
      <c r="S81" s="75">
        <f t="shared" si="2"/>
        <v>257.32666666666665</v>
      </c>
      <c r="T81" s="76">
        <f t="shared" si="2"/>
        <v>134</v>
      </c>
      <c r="U81" s="63"/>
      <c r="V81" s="64" t="s">
        <v>12</v>
      </c>
      <c r="W81" s="61">
        <v>3</v>
      </c>
      <c r="X81" s="61"/>
      <c r="Y81" s="61"/>
      <c r="Z81" s="61"/>
      <c r="AA81" s="61"/>
      <c r="AB81" s="61"/>
      <c r="AC81" s="61"/>
      <c r="AD81" s="61"/>
      <c r="AE81" s="61"/>
      <c r="AF81" s="61"/>
      <c r="AG81" s="61"/>
      <c r="AH81" s="61"/>
      <c r="AI81" s="61"/>
      <c r="AJ81" s="61"/>
      <c r="AK81" s="61"/>
      <c r="AL81" s="61"/>
      <c r="AM81" s="61"/>
      <c r="AN81" s="61"/>
      <c r="AO81" s="61"/>
      <c r="AP81" s="61"/>
      <c r="AQ81" s="61"/>
      <c r="AR81" s="61"/>
      <c r="AS81" s="61"/>
      <c r="AT81" s="61"/>
      <c r="AU81" s="61"/>
      <c r="AV81" s="61"/>
      <c r="AW81" s="61"/>
      <c r="AX81" s="61"/>
      <c r="AY81" s="61"/>
      <c r="AZ81" s="61"/>
      <c r="BA81" s="61"/>
      <c r="BB81" s="61"/>
      <c r="BC81" s="61"/>
      <c r="BD81" s="61"/>
      <c r="BE81" s="61"/>
      <c r="BF81" s="61"/>
      <c r="BG81" s="61"/>
      <c r="BH81" s="61"/>
      <c r="BI81" s="61"/>
      <c r="BJ81" s="61"/>
      <c r="BK81" s="61"/>
      <c r="BL81" s="61"/>
      <c r="BM81" s="61"/>
      <c r="BN81" s="61"/>
      <c r="BO81" s="61"/>
      <c r="BP81" s="61"/>
      <c r="BQ81" s="61"/>
      <c r="BR81" s="61"/>
      <c r="BS81" s="61"/>
      <c r="BT81" s="61"/>
      <c r="BU81" s="61"/>
      <c r="BV81" s="61"/>
      <c r="BW81" s="61"/>
      <c r="BX81" s="61"/>
      <c r="BY81" s="61"/>
      <c r="BZ81" s="61"/>
      <c r="CA81" s="61"/>
      <c r="CB81" s="61"/>
      <c r="CC81" s="61"/>
      <c r="CD81" s="61"/>
      <c r="CE81" s="61"/>
    </row>
    <row r="82" spans="1:83" s="65" customFormat="1">
      <c r="A82" s="61">
        <v>99</v>
      </c>
      <c r="B82" s="61"/>
      <c r="C82" s="61"/>
      <c r="D82" s="61"/>
      <c r="E82" s="80">
        <v>7</v>
      </c>
      <c r="F82" s="62" t="s">
        <v>7</v>
      </c>
      <c r="G82" s="62">
        <v>121.38</v>
      </c>
      <c r="H82" s="62">
        <v>59</v>
      </c>
      <c r="I82" s="63" t="s">
        <v>12</v>
      </c>
      <c r="J82" s="62" t="s">
        <v>7</v>
      </c>
      <c r="K82" s="62">
        <v>134</v>
      </c>
      <c r="L82" s="62">
        <v>63</v>
      </c>
      <c r="M82" s="63" t="s">
        <v>12</v>
      </c>
      <c r="N82" s="62" t="s">
        <v>7</v>
      </c>
      <c r="O82" s="62">
        <v>88.42</v>
      </c>
      <c r="P82" s="62">
        <v>63</v>
      </c>
      <c r="Q82" s="63" t="s">
        <v>12</v>
      </c>
      <c r="R82" s="62"/>
      <c r="S82" s="75">
        <f t="shared" si="2"/>
        <v>114.60000000000001</v>
      </c>
      <c r="T82" s="76">
        <f t="shared" si="2"/>
        <v>61.666666666666664</v>
      </c>
      <c r="U82" s="63"/>
      <c r="V82" s="64" t="s">
        <v>12</v>
      </c>
      <c r="W82" s="61">
        <v>3</v>
      </c>
      <c r="X82" s="61"/>
      <c r="Y82" s="61"/>
      <c r="Z82" s="61"/>
      <c r="AA82" s="61"/>
      <c r="AB82" s="61"/>
      <c r="AC82" s="61"/>
      <c r="AD82" s="61"/>
      <c r="AE82" s="61"/>
      <c r="AF82" s="61"/>
      <c r="AG82" s="61"/>
      <c r="AH82" s="61"/>
      <c r="AI82" s="61"/>
      <c r="AJ82" s="61"/>
      <c r="AK82" s="61"/>
      <c r="AL82" s="61"/>
      <c r="AM82" s="61"/>
      <c r="AN82" s="61"/>
      <c r="AO82" s="61"/>
      <c r="AP82" s="61"/>
      <c r="AQ82" s="61"/>
      <c r="AR82" s="61"/>
      <c r="AS82" s="61"/>
      <c r="AT82" s="61"/>
      <c r="AU82" s="61"/>
      <c r="AV82" s="61"/>
      <c r="AW82" s="61"/>
      <c r="AX82" s="61"/>
      <c r="AY82" s="61"/>
      <c r="AZ82" s="61"/>
      <c r="BA82" s="61"/>
      <c r="BB82" s="61"/>
      <c r="BC82" s="61"/>
      <c r="BD82" s="61"/>
      <c r="BE82" s="61"/>
      <c r="BF82" s="61"/>
      <c r="BG82" s="61"/>
      <c r="BH82" s="61"/>
      <c r="BI82" s="61"/>
      <c r="BJ82" s="61"/>
      <c r="BK82" s="61"/>
      <c r="BL82" s="61"/>
      <c r="BM82" s="61"/>
      <c r="BN82" s="61"/>
      <c r="BO82" s="61"/>
      <c r="BP82" s="61"/>
      <c r="BQ82" s="61"/>
      <c r="BR82" s="61"/>
      <c r="BS82" s="61"/>
      <c r="BT82" s="61"/>
      <c r="BU82" s="61"/>
      <c r="BV82" s="61"/>
      <c r="BW82" s="61"/>
      <c r="BX82" s="61"/>
      <c r="BY82" s="61"/>
      <c r="BZ82" s="61"/>
      <c r="CA82" s="61"/>
      <c r="CB82" s="61"/>
      <c r="CC82" s="61"/>
      <c r="CD82" s="61"/>
      <c r="CE82" s="61"/>
    </row>
    <row r="83" spans="1:83" s="65" customFormat="1">
      <c r="A83" s="61">
        <v>100</v>
      </c>
      <c r="B83" s="61"/>
      <c r="C83" s="61"/>
      <c r="D83" s="61"/>
      <c r="E83" s="80">
        <v>7</v>
      </c>
      <c r="F83" s="62" t="s">
        <v>22</v>
      </c>
      <c r="G83" s="62">
        <v>179.37</v>
      </c>
      <c r="H83" s="62">
        <v>98</v>
      </c>
      <c r="I83" s="63" t="s">
        <v>12</v>
      </c>
      <c r="J83" s="62" t="s">
        <v>22</v>
      </c>
      <c r="K83" s="62">
        <v>162.59</v>
      </c>
      <c r="L83" s="62">
        <v>90</v>
      </c>
      <c r="M83" s="63" t="s">
        <v>12</v>
      </c>
      <c r="N83" s="62" t="s">
        <v>22</v>
      </c>
      <c r="O83" s="62">
        <v>202.02</v>
      </c>
      <c r="P83" s="62">
        <v>70</v>
      </c>
      <c r="Q83" s="63" t="s">
        <v>12</v>
      </c>
      <c r="R83" s="62"/>
      <c r="S83" s="75">
        <f t="shared" si="2"/>
        <v>181.32666666666668</v>
      </c>
      <c r="T83" s="76">
        <f t="shared" si="2"/>
        <v>86</v>
      </c>
      <c r="U83" s="63"/>
      <c r="V83" s="64" t="s">
        <v>12</v>
      </c>
      <c r="W83" s="61">
        <v>3</v>
      </c>
      <c r="X83" s="61"/>
      <c r="Y83" s="61"/>
      <c r="Z83" s="61"/>
      <c r="AA83" s="61"/>
      <c r="AB83" s="61"/>
      <c r="AC83" s="61"/>
      <c r="AD83" s="61"/>
      <c r="AE83" s="61"/>
      <c r="AF83" s="61"/>
      <c r="AG83" s="61"/>
      <c r="AH83" s="61"/>
      <c r="AI83" s="61"/>
      <c r="AJ83" s="61"/>
      <c r="AK83" s="61"/>
      <c r="AL83" s="61"/>
      <c r="AM83" s="61"/>
      <c r="AN83" s="61"/>
      <c r="AO83" s="61"/>
      <c r="AP83" s="61"/>
      <c r="AQ83" s="61"/>
      <c r="AR83" s="61"/>
      <c r="AS83" s="61"/>
      <c r="AT83" s="61"/>
      <c r="AU83" s="61"/>
      <c r="AV83" s="61"/>
      <c r="AW83" s="61"/>
      <c r="AX83" s="61"/>
      <c r="AY83" s="61"/>
      <c r="AZ83" s="61"/>
      <c r="BA83" s="61"/>
      <c r="BB83" s="61"/>
      <c r="BC83" s="61"/>
      <c r="BD83" s="61"/>
      <c r="BE83" s="61"/>
      <c r="BF83" s="61"/>
      <c r="BG83" s="61"/>
      <c r="BH83" s="61"/>
      <c r="BI83" s="61"/>
      <c r="BJ83" s="61"/>
      <c r="BK83" s="61"/>
      <c r="BL83" s="61"/>
      <c r="BM83" s="61"/>
      <c r="BN83" s="61"/>
      <c r="BO83" s="61"/>
      <c r="BP83" s="61"/>
      <c r="BQ83" s="61"/>
      <c r="BR83" s="61"/>
      <c r="BS83" s="61"/>
      <c r="BT83" s="61"/>
      <c r="BU83" s="61"/>
      <c r="BV83" s="61"/>
      <c r="BW83" s="61"/>
      <c r="BX83" s="61"/>
      <c r="BY83" s="61"/>
      <c r="BZ83" s="61"/>
      <c r="CA83" s="61"/>
      <c r="CB83" s="61"/>
      <c r="CC83" s="61"/>
      <c r="CD83" s="61"/>
      <c r="CE83" s="61"/>
    </row>
    <row r="84" spans="1:83">
      <c r="E84" s="45"/>
    </row>
    <row r="85" spans="1:83">
      <c r="E85" s="45"/>
    </row>
    <row r="86" spans="1:83">
      <c r="E86" s="45"/>
    </row>
    <row r="87" spans="1:83" s="65" customFormat="1">
      <c r="A87" s="61" t="s">
        <v>96</v>
      </c>
      <c r="B87" s="61" t="s">
        <v>102</v>
      </c>
      <c r="C87" s="61"/>
      <c r="D87" s="61" t="s">
        <v>98</v>
      </c>
      <c r="E87" s="38" t="s">
        <v>101</v>
      </c>
      <c r="F87" s="62"/>
      <c r="G87" s="62"/>
      <c r="H87" s="62"/>
      <c r="I87" s="63"/>
      <c r="J87" s="62"/>
      <c r="K87" s="62"/>
      <c r="L87" s="62"/>
      <c r="M87" s="63"/>
      <c r="N87" s="62"/>
      <c r="O87" s="62"/>
      <c r="P87" s="62"/>
      <c r="Q87" s="63"/>
      <c r="R87" s="62"/>
      <c r="S87" s="75" t="s">
        <v>106</v>
      </c>
      <c r="T87" s="76" t="s">
        <v>107</v>
      </c>
      <c r="U87" s="93" t="s">
        <v>100</v>
      </c>
      <c r="V87" s="94"/>
      <c r="W87" s="61">
        <v>0.995</v>
      </c>
      <c r="X87" s="61"/>
      <c r="Y87" s="61"/>
      <c r="Z87" s="61"/>
      <c r="AA87" s="61"/>
      <c r="AB87" s="61"/>
      <c r="AC87" s="61"/>
      <c r="AD87" s="61"/>
      <c r="AE87" s="61"/>
      <c r="AF87" s="61"/>
      <c r="AG87" s="61"/>
      <c r="AH87" s="61"/>
      <c r="AI87" s="61"/>
      <c r="AJ87" s="61"/>
      <c r="AK87" s="61"/>
      <c r="AL87" s="61"/>
      <c r="AM87" s="61"/>
      <c r="AN87" s="61"/>
      <c r="AO87" s="61"/>
      <c r="AP87" s="61"/>
      <c r="AQ87" s="61"/>
      <c r="AR87" s="61"/>
      <c r="AS87" s="61"/>
      <c r="AT87" s="61"/>
      <c r="AU87" s="61"/>
      <c r="AV87" s="61"/>
      <c r="AW87" s="61"/>
      <c r="AX87" s="61"/>
      <c r="AY87" s="61"/>
      <c r="AZ87" s="61"/>
      <c r="BA87" s="61"/>
      <c r="BB87" s="61"/>
      <c r="BC87" s="61"/>
      <c r="BD87" s="61"/>
      <c r="BE87" s="61"/>
      <c r="BF87" s="61"/>
      <c r="BG87" s="61"/>
      <c r="BH87" s="61"/>
      <c r="BI87" s="61"/>
      <c r="BJ87" s="61"/>
      <c r="BK87" s="61"/>
      <c r="BL87" s="61"/>
      <c r="BM87" s="61"/>
      <c r="BN87" s="61"/>
      <c r="BO87" s="61"/>
      <c r="BP87" s="61"/>
      <c r="BQ87" s="61"/>
      <c r="BR87" s="61"/>
      <c r="BS87" s="61"/>
      <c r="BT87" s="61"/>
      <c r="BU87" s="61"/>
      <c r="BV87" s="61"/>
      <c r="BW87" s="61"/>
      <c r="BX87" s="61"/>
      <c r="BY87" s="61"/>
      <c r="BZ87" s="61"/>
      <c r="CA87" s="61"/>
      <c r="CB87" s="61"/>
      <c r="CC87" s="61"/>
      <c r="CD87" s="61"/>
      <c r="CE87" s="61"/>
    </row>
    <row r="88" spans="1:83" s="65" customFormat="1">
      <c r="A88" s="61"/>
      <c r="B88" s="61"/>
      <c r="C88" s="61"/>
      <c r="D88" s="61"/>
      <c r="E88" s="38"/>
      <c r="F88" s="62"/>
      <c r="G88" s="62"/>
      <c r="H88" s="62"/>
      <c r="I88" s="63"/>
      <c r="J88" s="62"/>
      <c r="K88" s="62"/>
      <c r="L88" s="62"/>
      <c r="M88" s="63"/>
      <c r="N88" s="62"/>
      <c r="O88" s="62"/>
      <c r="P88" s="62"/>
      <c r="Q88" s="94" t="s">
        <v>105</v>
      </c>
      <c r="R88" s="94"/>
      <c r="S88" s="75">
        <f>AVERAGE(S3:S83)</f>
        <v>152.16993827160496</v>
      </c>
      <c r="T88" s="76">
        <f>AVERAGE(T3:T83)</f>
        <v>80.481481481481453</v>
      </c>
      <c r="U88" s="93" t="s">
        <v>103</v>
      </c>
      <c r="V88" s="94"/>
      <c r="W88" s="61">
        <v>0.98699999999999999</v>
      </c>
      <c r="X88" s="61"/>
      <c r="Y88" s="61"/>
      <c r="Z88" s="61"/>
      <c r="AA88" s="61"/>
      <c r="AB88" s="61"/>
      <c r="AC88" s="61"/>
      <c r="AD88" s="61"/>
      <c r="AE88" s="61"/>
      <c r="AF88" s="61"/>
      <c r="AG88" s="61"/>
      <c r="AH88" s="61"/>
      <c r="AI88" s="61"/>
      <c r="AJ88" s="61"/>
      <c r="AK88" s="61"/>
      <c r="AL88" s="61"/>
      <c r="AM88" s="61"/>
      <c r="AN88" s="61"/>
      <c r="AO88" s="61"/>
      <c r="AP88" s="61"/>
      <c r="AQ88" s="61"/>
      <c r="AR88" s="61"/>
      <c r="AS88" s="61"/>
      <c r="AT88" s="61"/>
      <c r="AU88" s="61"/>
      <c r="AV88" s="61"/>
      <c r="AW88" s="61"/>
      <c r="AX88" s="61"/>
      <c r="AY88" s="61"/>
      <c r="AZ88" s="61"/>
      <c r="BA88" s="61"/>
      <c r="BB88" s="61"/>
      <c r="BC88" s="61"/>
      <c r="BD88" s="61"/>
      <c r="BE88" s="61"/>
      <c r="BF88" s="61"/>
      <c r="BG88" s="61"/>
      <c r="BH88" s="61"/>
      <c r="BI88" s="61"/>
      <c r="BJ88" s="61"/>
      <c r="BK88" s="61"/>
      <c r="BL88" s="61"/>
      <c r="BM88" s="61"/>
      <c r="BN88" s="61"/>
      <c r="BO88" s="61"/>
      <c r="BP88" s="61"/>
      <c r="BQ88" s="61"/>
      <c r="BR88" s="61"/>
      <c r="BS88" s="61"/>
      <c r="BT88" s="61"/>
      <c r="BU88" s="61"/>
      <c r="BV88" s="61"/>
      <c r="BW88" s="61"/>
      <c r="BX88" s="61"/>
      <c r="BY88" s="61"/>
      <c r="BZ88" s="61"/>
      <c r="CA88" s="61"/>
      <c r="CB88" s="61"/>
      <c r="CC88" s="61"/>
      <c r="CD88" s="61"/>
      <c r="CE88" s="61"/>
    </row>
    <row r="89" spans="1:83">
      <c r="E89" s="45"/>
      <c r="U89" s="95" t="s">
        <v>104</v>
      </c>
      <c r="V89" s="95"/>
    </row>
    <row r="90" spans="1:83">
      <c r="E90" s="45"/>
    </row>
    <row r="91" spans="1:83">
      <c r="E91" s="45"/>
    </row>
    <row r="92" spans="1:83">
      <c r="E92" s="45"/>
    </row>
    <row r="93" spans="1:83">
      <c r="E93" s="45"/>
    </row>
    <row r="94" spans="1:83">
      <c r="E94" s="45"/>
    </row>
    <row r="95" spans="1:83">
      <c r="E95" s="45"/>
    </row>
    <row r="96" spans="1:83">
      <c r="E96" s="45"/>
      <c r="L96" s="5" t="s">
        <v>111</v>
      </c>
    </row>
    <row r="97" spans="5:5">
      <c r="E97" s="45"/>
    </row>
    <row r="98" spans="5:5">
      <c r="E98" s="45"/>
    </row>
    <row r="99" spans="5:5">
      <c r="E99" s="45"/>
    </row>
    <row r="100" spans="5:5">
      <c r="E100" s="45"/>
    </row>
    <row r="101" spans="5:5">
      <c r="E101" s="45"/>
    </row>
    <row r="102" spans="5:5">
      <c r="E102" s="45"/>
    </row>
    <row r="103" spans="5:5">
      <c r="E103" s="45"/>
    </row>
    <row r="104" spans="5:5">
      <c r="E104" s="45"/>
    </row>
    <row r="105" spans="5:5">
      <c r="E105" s="45"/>
    </row>
    <row r="106" spans="5:5">
      <c r="E106" s="45"/>
    </row>
    <row r="107" spans="5:5">
      <c r="E107" s="45"/>
    </row>
    <row r="108" spans="5:5">
      <c r="E108" s="45"/>
    </row>
    <row r="109" spans="5:5">
      <c r="E109" s="45"/>
    </row>
    <row r="110" spans="5:5">
      <c r="E110" s="45"/>
    </row>
    <row r="111" spans="5:5">
      <c r="E111" s="45"/>
    </row>
    <row r="112" spans="5:5">
      <c r="E112" s="45"/>
    </row>
    <row r="113" spans="5:5">
      <c r="E113" s="45"/>
    </row>
    <row r="114" spans="5:5">
      <c r="E114" s="45"/>
    </row>
    <row r="115" spans="5:5">
      <c r="E115" s="45"/>
    </row>
    <row r="116" spans="5:5">
      <c r="E116" s="45"/>
    </row>
    <row r="117" spans="5:5">
      <c r="E117" s="45"/>
    </row>
    <row r="118" spans="5:5">
      <c r="E118" s="45"/>
    </row>
    <row r="119" spans="5:5">
      <c r="E119" s="45"/>
    </row>
    <row r="120" spans="5:5">
      <c r="E120" s="45"/>
    </row>
    <row r="121" spans="5:5">
      <c r="E121" s="45"/>
    </row>
    <row r="122" spans="5:5">
      <c r="E122" s="45"/>
    </row>
    <row r="123" spans="5:5">
      <c r="E123" s="45"/>
    </row>
    <row r="124" spans="5:5">
      <c r="E124" s="45"/>
    </row>
    <row r="125" spans="5:5">
      <c r="E125" s="45"/>
    </row>
    <row r="126" spans="5:5">
      <c r="E126" s="45"/>
    </row>
    <row r="127" spans="5:5">
      <c r="E127" s="45"/>
    </row>
    <row r="128" spans="5:5">
      <c r="E128" s="45"/>
    </row>
    <row r="129" spans="5:5">
      <c r="E129" s="45"/>
    </row>
    <row r="130" spans="5:5">
      <c r="E130" s="45"/>
    </row>
  </sheetData>
  <mergeCells count="10">
    <mergeCell ref="W1:W2"/>
    <mergeCell ref="U87:V87"/>
    <mergeCell ref="U88:V88"/>
    <mergeCell ref="U89:V89"/>
    <mergeCell ref="Q88:R88"/>
    <mergeCell ref="F1:I1"/>
    <mergeCell ref="J1:M1"/>
    <mergeCell ref="N1:Q1"/>
    <mergeCell ref="R1:U1"/>
    <mergeCell ref="V1:V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E149"/>
  <sheetViews>
    <sheetView workbookViewId="0">
      <pane xSplit="5" ySplit="2" topLeftCell="F3" activePane="bottomRight" state="frozen"/>
      <selection pane="topRight" activeCell="F1" sqref="F1"/>
      <selection pane="bottomLeft" activeCell="A3" sqref="A3"/>
      <selection pane="bottomRight" activeCell="A6" sqref="A6:XFD6"/>
    </sheetView>
  </sheetViews>
  <sheetFormatPr defaultRowHeight="14.25"/>
  <cols>
    <col min="5" max="5" width="9.265625" style="23" customWidth="1"/>
    <col min="6" max="6" width="10.73046875" style="5" customWidth="1"/>
    <col min="7" max="7" width="15.1328125" style="5" customWidth="1"/>
    <col min="8" max="8" width="13.3984375" style="5" customWidth="1"/>
    <col min="9" max="10" width="10.73046875" style="5" customWidth="1"/>
    <col min="11" max="11" width="15.86328125" style="5" customWidth="1"/>
    <col min="12" max="13" width="12.59765625" style="5" customWidth="1"/>
    <col min="14" max="14" width="10.73046875" style="5" customWidth="1"/>
    <col min="15" max="15" width="16.265625" style="5" customWidth="1"/>
    <col min="16" max="16" width="14" style="5" customWidth="1"/>
    <col min="17" max="18" width="10.73046875" style="5" customWidth="1"/>
    <col min="19" max="20" width="15.59765625" style="68" customWidth="1"/>
    <col min="21" max="21" width="10.73046875" style="5" customWidth="1"/>
    <col min="22" max="22" width="12.86328125" style="11" customWidth="1"/>
    <col min="23" max="23" width="18.73046875" style="1" customWidth="1"/>
    <col min="24" max="83" width="9.1328125" style="1"/>
  </cols>
  <sheetData>
    <row r="1" spans="1:83">
      <c r="F1" s="89" t="s">
        <v>56</v>
      </c>
      <c r="G1" s="89"/>
      <c r="H1" s="89"/>
      <c r="I1" s="90"/>
      <c r="J1" s="89" t="s">
        <v>57</v>
      </c>
      <c r="K1" s="89"/>
      <c r="L1" s="89"/>
      <c r="M1" s="90"/>
      <c r="N1" s="89" t="s">
        <v>58</v>
      </c>
      <c r="O1" s="89"/>
      <c r="P1" s="89"/>
      <c r="Q1" s="90"/>
      <c r="R1" s="89" t="s">
        <v>94</v>
      </c>
      <c r="S1" s="89"/>
      <c r="T1" s="89"/>
      <c r="U1" s="90"/>
      <c r="V1" s="91" t="s">
        <v>0</v>
      </c>
      <c r="W1" s="91" t="s">
        <v>95</v>
      </c>
    </row>
    <row r="2" spans="1:83">
      <c r="A2" s="2" t="s">
        <v>55</v>
      </c>
      <c r="B2" s="2"/>
      <c r="C2" s="2"/>
      <c r="D2" s="2"/>
      <c r="E2" s="37" t="s">
        <v>59</v>
      </c>
      <c r="F2" s="3" t="s">
        <v>1</v>
      </c>
      <c r="G2" s="3" t="s">
        <v>2</v>
      </c>
      <c r="H2" s="3" t="s">
        <v>3</v>
      </c>
      <c r="I2" s="4" t="s">
        <v>0</v>
      </c>
      <c r="J2" s="3" t="s">
        <v>1</v>
      </c>
      <c r="K2" s="3" t="s">
        <v>2</v>
      </c>
      <c r="L2" s="3" t="s">
        <v>3</v>
      </c>
      <c r="M2" s="4" t="s">
        <v>0</v>
      </c>
      <c r="N2" s="3" t="s">
        <v>1</v>
      </c>
      <c r="O2" s="3" t="s">
        <v>2</v>
      </c>
      <c r="P2" s="3" t="s">
        <v>3</v>
      </c>
      <c r="Q2" s="4" t="s">
        <v>0</v>
      </c>
      <c r="R2" s="3"/>
      <c r="S2" s="67" t="s">
        <v>2</v>
      </c>
      <c r="T2" s="67" t="s">
        <v>3</v>
      </c>
      <c r="U2" s="4"/>
      <c r="V2" s="92"/>
      <c r="W2" s="92"/>
    </row>
    <row r="3" spans="1:83">
      <c r="A3" s="1">
        <v>1</v>
      </c>
      <c r="B3" s="1"/>
      <c r="C3" s="1"/>
      <c r="D3" s="1"/>
      <c r="E3" s="38" t="s">
        <v>5</v>
      </c>
      <c r="F3" s="5" t="s">
        <v>7</v>
      </c>
      <c r="G3" s="5">
        <v>126.34</v>
      </c>
      <c r="H3" s="5">
        <v>70</v>
      </c>
      <c r="I3" s="6" t="s">
        <v>8</v>
      </c>
      <c r="J3" s="5" t="s">
        <v>7</v>
      </c>
      <c r="K3" s="5">
        <v>115.14</v>
      </c>
      <c r="L3" s="5">
        <v>59</v>
      </c>
      <c r="M3" s="6" t="s">
        <v>8</v>
      </c>
      <c r="N3" s="5" t="s">
        <v>7</v>
      </c>
      <c r="O3" s="5">
        <v>134.74</v>
      </c>
      <c r="P3" s="5">
        <v>47</v>
      </c>
      <c r="Q3" s="6" t="s">
        <v>8</v>
      </c>
      <c r="S3" s="68">
        <f t="shared" ref="S3:S34" si="0">AVERAGE(G3,K3,O3)</f>
        <v>125.40666666666668</v>
      </c>
      <c r="T3" s="68">
        <f t="shared" ref="T3:T34" si="1">AVERAGE(H3,L3,P3)</f>
        <v>58.666666666666664</v>
      </c>
      <c r="U3" s="6"/>
      <c r="V3" s="7" t="s">
        <v>8</v>
      </c>
      <c r="W3" s="70">
        <v>3</v>
      </c>
    </row>
    <row r="4" spans="1:83" s="52" customFormat="1">
      <c r="A4" s="47">
        <v>2</v>
      </c>
      <c r="B4" s="47"/>
      <c r="C4" s="47"/>
      <c r="D4" s="47"/>
      <c r="E4" s="48" t="s">
        <v>9</v>
      </c>
      <c r="F4" s="49" t="s">
        <v>11</v>
      </c>
      <c r="G4" s="49">
        <v>113.11</v>
      </c>
      <c r="H4" s="49">
        <v>66</v>
      </c>
      <c r="I4" s="50" t="s">
        <v>12</v>
      </c>
      <c r="J4" s="49" t="s">
        <v>11</v>
      </c>
      <c r="K4" s="49">
        <v>194.36</v>
      </c>
      <c r="L4" s="49">
        <v>74</v>
      </c>
      <c r="M4" s="50" t="s">
        <v>12</v>
      </c>
      <c r="N4" s="49" t="s">
        <v>11</v>
      </c>
      <c r="O4" s="49">
        <v>143.31</v>
      </c>
      <c r="P4" s="49">
        <v>51</v>
      </c>
      <c r="Q4" s="50" t="s">
        <v>12</v>
      </c>
      <c r="R4" s="49"/>
      <c r="S4" s="69">
        <f t="shared" si="0"/>
        <v>150.26000000000002</v>
      </c>
      <c r="T4" s="68">
        <f t="shared" si="1"/>
        <v>63.666666666666664</v>
      </c>
      <c r="U4" s="50"/>
      <c r="V4" s="51" t="s">
        <v>12</v>
      </c>
      <c r="W4" s="47">
        <v>3</v>
      </c>
      <c r="X4" s="47"/>
      <c r="Y4" s="47"/>
      <c r="Z4" s="47"/>
      <c r="AA4" s="47"/>
      <c r="AB4" s="47"/>
      <c r="AC4" s="47"/>
      <c r="AD4" s="47"/>
      <c r="AE4" s="47"/>
      <c r="AF4" s="47"/>
      <c r="AG4" s="47"/>
      <c r="AH4" s="47"/>
      <c r="AI4" s="47"/>
      <c r="AJ4" s="47"/>
      <c r="AK4" s="47"/>
      <c r="AL4" s="47"/>
      <c r="AM4" s="47"/>
      <c r="AN4" s="47"/>
      <c r="AO4" s="47"/>
      <c r="AP4" s="47"/>
      <c r="AQ4" s="47"/>
      <c r="AR4" s="47"/>
      <c r="AS4" s="47"/>
      <c r="AT4" s="47"/>
      <c r="AU4" s="47"/>
      <c r="AV4" s="47"/>
      <c r="AW4" s="47"/>
      <c r="AX4" s="47"/>
      <c r="AY4" s="47"/>
      <c r="AZ4" s="47"/>
      <c r="BA4" s="47"/>
      <c r="BB4" s="47"/>
      <c r="BC4" s="47"/>
      <c r="BD4" s="47"/>
      <c r="BE4" s="47"/>
      <c r="BF4" s="47"/>
      <c r="BG4" s="47"/>
      <c r="BH4" s="47"/>
      <c r="BI4" s="47"/>
      <c r="BJ4" s="47"/>
      <c r="BK4" s="47"/>
      <c r="BL4" s="47"/>
      <c r="BM4" s="47"/>
      <c r="BN4" s="47"/>
      <c r="BO4" s="47"/>
      <c r="BP4" s="47"/>
      <c r="BQ4" s="47"/>
      <c r="BR4" s="47"/>
      <c r="BS4" s="47"/>
      <c r="BT4" s="47"/>
      <c r="BU4" s="47"/>
      <c r="BV4" s="47"/>
      <c r="BW4" s="47"/>
      <c r="BX4" s="47"/>
      <c r="BY4" s="47"/>
      <c r="BZ4" s="47"/>
      <c r="CA4" s="47"/>
      <c r="CB4" s="47"/>
      <c r="CC4" s="47"/>
      <c r="CD4" s="47"/>
      <c r="CE4" s="47"/>
    </row>
    <row r="5" spans="1:83" s="44" customFormat="1">
      <c r="A5" s="39">
        <v>3</v>
      </c>
      <c r="B5" s="39"/>
      <c r="C5" s="39"/>
      <c r="D5" s="39"/>
      <c r="E5" s="40" t="s">
        <v>13</v>
      </c>
      <c r="F5" s="41" t="s">
        <v>14</v>
      </c>
      <c r="G5" s="41">
        <v>60.21</v>
      </c>
      <c r="H5" s="41">
        <v>82</v>
      </c>
      <c r="I5" s="42" t="s">
        <v>12</v>
      </c>
      <c r="J5" s="41" t="s">
        <v>14</v>
      </c>
      <c r="K5" s="55">
        <v>53.53</v>
      </c>
      <c r="L5" s="41">
        <v>70</v>
      </c>
      <c r="M5" s="42" t="s">
        <v>12</v>
      </c>
      <c r="N5" s="41" t="s">
        <v>14</v>
      </c>
      <c r="O5" s="41">
        <v>46.3</v>
      </c>
      <c r="P5" s="41">
        <v>51</v>
      </c>
      <c r="Q5" s="42" t="s">
        <v>12</v>
      </c>
      <c r="R5" s="41"/>
      <c r="S5" s="69">
        <f t="shared" si="0"/>
        <v>53.346666666666671</v>
      </c>
      <c r="T5" s="68">
        <f t="shared" si="1"/>
        <v>67.666666666666671</v>
      </c>
      <c r="U5" s="42"/>
      <c r="V5" s="43" t="s">
        <v>12</v>
      </c>
      <c r="W5" s="39">
        <v>3</v>
      </c>
      <c r="X5" s="39"/>
      <c r="Y5" s="39"/>
      <c r="Z5" s="39"/>
      <c r="AA5" s="39"/>
      <c r="AB5" s="39"/>
      <c r="AC5" s="39"/>
      <c r="AD5" s="39"/>
      <c r="AE5" s="39"/>
      <c r="AF5" s="39"/>
      <c r="AG5" s="39"/>
      <c r="AH5" s="39"/>
      <c r="AI5" s="39"/>
      <c r="AJ5" s="39"/>
      <c r="AK5" s="39"/>
      <c r="AL5" s="39"/>
      <c r="AM5" s="39"/>
      <c r="AN5" s="39"/>
      <c r="AO5" s="39"/>
      <c r="AP5" s="39"/>
      <c r="AQ5" s="39"/>
      <c r="AR5" s="39"/>
      <c r="AS5" s="39"/>
      <c r="AT5" s="39"/>
      <c r="AU5" s="39"/>
      <c r="AV5" s="39"/>
      <c r="AW5" s="39"/>
      <c r="AX5" s="39"/>
      <c r="AY5" s="39"/>
      <c r="AZ5" s="39"/>
      <c r="BA5" s="39"/>
      <c r="BB5" s="39"/>
      <c r="BC5" s="39"/>
      <c r="BD5" s="39"/>
      <c r="BE5" s="39"/>
      <c r="BF5" s="39"/>
      <c r="BG5" s="39"/>
      <c r="BH5" s="39"/>
      <c r="BI5" s="39"/>
      <c r="BJ5" s="39"/>
      <c r="BK5" s="39"/>
      <c r="BL5" s="39"/>
      <c r="BM5" s="39"/>
      <c r="BN5" s="39"/>
      <c r="BO5" s="39"/>
      <c r="BP5" s="39"/>
      <c r="BQ5" s="39"/>
      <c r="BR5" s="39"/>
      <c r="BS5" s="39"/>
      <c r="BT5" s="39"/>
      <c r="BU5" s="39"/>
      <c r="BV5" s="39"/>
      <c r="BW5" s="39"/>
      <c r="BX5" s="39"/>
      <c r="BY5" s="39"/>
      <c r="BZ5" s="39"/>
      <c r="CA5" s="39"/>
      <c r="CB5" s="39"/>
      <c r="CC5" s="39"/>
      <c r="CD5" s="39"/>
      <c r="CE5" s="39"/>
    </row>
    <row r="6" spans="1:83" s="65" customFormat="1">
      <c r="A6" s="61">
        <v>4</v>
      </c>
      <c r="B6" s="61"/>
      <c r="C6" s="61"/>
      <c r="D6" s="61"/>
      <c r="E6" s="38" t="s">
        <v>16</v>
      </c>
      <c r="F6" s="66" t="s">
        <v>7</v>
      </c>
      <c r="G6" s="66">
        <v>95.34</v>
      </c>
      <c r="H6" s="66">
        <v>70</v>
      </c>
      <c r="I6" s="88" t="s">
        <v>8</v>
      </c>
      <c r="J6" s="66" t="s">
        <v>7</v>
      </c>
      <c r="K6" s="66">
        <v>141.6</v>
      </c>
      <c r="L6" s="66">
        <v>74</v>
      </c>
      <c r="M6" s="88" t="s">
        <v>8</v>
      </c>
      <c r="N6" s="79" t="s">
        <v>34</v>
      </c>
      <c r="O6" s="79">
        <v>67.87</v>
      </c>
      <c r="P6" s="79">
        <v>82</v>
      </c>
      <c r="Q6" s="88" t="s">
        <v>8</v>
      </c>
      <c r="R6" s="87"/>
      <c r="S6" s="75">
        <f t="shared" si="0"/>
        <v>101.60333333333334</v>
      </c>
      <c r="T6" s="76">
        <f t="shared" si="1"/>
        <v>75.333333333333329</v>
      </c>
      <c r="U6" s="88"/>
      <c r="V6" s="64" t="s">
        <v>8</v>
      </c>
      <c r="W6" s="61">
        <v>2</v>
      </c>
      <c r="X6" s="61"/>
      <c r="Y6" s="61"/>
      <c r="Z6" s="61"/>
      <c r="AA6" s="61"/>
      <c r="AB6" s="61"/>
      <c r="AC6" s="61"/>
      <c r="AD6" s="61"/>
      <c r="AE6" s="61"/>
      <c r="AF6" s="61"/>
      <c r="AG6" s="61"/>
      <c r="AH6" s="61"/>
      <c r="AI6" s="61"/>
      <c r="AJ6" s="61"/>
      <c r="AK6" s="61"/>
      <c r="AL6" s="61"/>
      <c r="AM6" s="61"/>
      <c r="AN6" s="61"/>
      <c r="AO6" s="61"/>
      <c r="AP6" s="61"/>
      <c r="AQ6" s="61"/>
      <c r="AR6" s="61"/>
      <c r="AS6" s="61"/>
      <c r="AT6" s="61"/>
      <c r="AU6" s="61"/>
      <c r="AV6" s="61"/>
      <c r="AW6" s="61"/>
      <c r="AX6" s="61"/>
      <c r="AY6" s="61"/>
      <c r="AZ6" s="61"/>
      <c r="BA6" s="61"/>
      <c r="BB6" s="61"/>
      <c r="BC6" s="61"/>
      <c r="BD6" s="61"/>
      <c r="BE6" s="61"/>
      <c r="BF6" s="61"/>
      <c r="BG6" s="61"/>
      <c r="BH6" s="61"/>
      <c r="BI6" s="61"/>
      <c r="BJ6" s="61"/>
      <c r="BK6" s="61"/>
      <c r="BL6" s="61"/>
      <c r="BM6" s="61"/>
      <c r="BN6" s="61"/>
      <c r="BO6" s="61"/>
      <c r="BP6" s="61"/>
      <c r="BQ6" s="61"/>
      <c r="BR6" s="61"/>
      <c r="BS6" s="61"/>
      <c r="BT6" s="61"/>
      <c r="BU6" s="61"/>
      <c r="BV6" s="61"/>
      <c r="BW6" s="61"/>
      <c r="BX6" s="61"/>
      <c r="BY6" s="61"/>
      <c r="BZ6" s="61"/>
      <c r="CA6" s="61"/>
      <c r="CB6" s="61"/>
      <c r="CC6" s="61"/>
      <c r="CD6" s="61"/>
      <c r="CE6" s="61"/>
    </row>
    <row r="7" spans="1:83">
      <c r="A7" s="1">
        <v>5</v>
      </c>
      <c r="B7" s="1"/>
      <c r="C7" s="1"/>
      <c r="D7" s="1"/>
      <c r="E7" s="38" t="s">
        <v>15</v>
      </c>
      <c r="F7" s="5" t="s">
        <v>11</v>
      </c>
      <c r="G7" s="5">
        <v>236.2</v>
      </c>
      <c r="H7" s="5">
        <v>59</v>
      </c>
      <c r="I7" s="6" t="s">
        <v>12</v>
      </c>
      <c r="J7" s="5" t="s">
        <v>11</v>
      </c>
      <c r="K7" s="5">
        <v>217.59</v>
      </c>
      <c r="L7" s="5">
        <v>66</v>
      </c>
      <c r="M7" s="6" t="s">
        <v>12</v>
      </c>
      <c r="N7" s="5" t="s">
        <v>11</v>
      </c>
      <c r="O7" s="5">
        <v>248.13</v>
      </c>
      <c r="P7" s="5">
        <v>59</v>
      </c>
      <c r="Q7" s="6" t="s">
        <v>12</v>
      </c>
      <c r="S7" s="69">
        <f t="shared" si="0"/>
        <v>233.97333333333333</v>
      </c>
      <c r="T7" s="68">
        <f t="shared" si="1"/>
        <v>61.333333333333336</v>
      </c>
      <c r="U7" s="6"/>
      <c r="V7" s="7" t="s">
        <v>12</v>
      </c>
      <c r="W7" s="1">
        <v>3</v>
      </c>
    </row>
    <row r="8" spans="1:83">
      <c r="A8" s="1">
        <v>6</v>
      </c>
      <c r="B8" s="1"/>
      <c r="C8" s="1"/>
      <c r="D8" s="1"/>
      <c r="E8" s="38" t="s">
        <v>21</v>
      </c>
      <c r="F8" s="8" t="s">
        <v>19</v>
      </c>
      <c r="G8" s="8">
        <v>280</v>
      </c>
      <c r="H8" s="8">
        <v>59</v>
      </c>
      <c r="I8" s="9" t="s">
        <v>12</v>
      </c>
      <c r="J8" s="8" t="s">
        <v>19</v>
      </c>
      <c r="K8" s="8">
        <v>160.13</v>
      </c>
      <c r="L8" s="8">
        <v>105</v>
      </c>
      <c r="M8" s="9" t="s">
        <v>12</v>
      </c>
      <c r="N8" s="8" t="s">
        <v>19</v>
      </c>
      <c r="O8" s="8">
        <v>401.32</v>
      </c>
      <c r="P8" s="8">
        <v>82</v>
      </c>
      <c r="Q8" s="9" t="s">
        <v>12</v>
      </c>
      <c r="R8" s="8"/>
      <c r="S8" s="69">
        <f t="shared" si="0"/>
        <v>280.48333333333335</v>
      </c>
      <c r="T8" s="68">
        <f t="shared" si="1"/>
        <v>82</v>
      </c>
      <c r="U8" s="9"/>
      <c r="V8" s="10" t="s">
        <v>12</v>
      </c>
      <c r="W8" s="1">
        <v>3</v>
      </c>
    </row>
    <row r="9" spans="1:83">
      <c r="A9" s="1">
        <v>7</v>
      </c>
      <c r="B9" s="1"/>
      <c r="C9" s="1"/>
      <c r="D9" s="1"/>
      <c r="E9" s="38" t="s">
        <v>15</v>
      </c>
      <c r="F9" s="5" t="s">
        <v>14</v>
      </c>
      <c r="G9" s="5">
        <v>176.7</v>
      </c>
      <c r="H9" s="5">
        <v>43</v>
      </c>
      <c r="I9" s="6" t="s">
        <v>12</v>
      </c>
      <c r="J9" s="5" t="s">
        <v>14</v>
      </c>
      <c r="K9" s="5">
        <v>173.14</v>
      </c>
      <c r="L9" s="5">
        <v>82</v>
      </c>
      <c r="M9" s="6" t="s">
        <v>12</v>
      </c>
      <c r="N9" s="5" t="s">
        <v>14</v>
      </c>
      <c r="O9" s="5">
        <v>151.74</v>
      </c>
      <c r="P9" s="5">
        <v>63</v>
      </c>
      <c r="Q9" s="6" t="s">
        <v>12</v>
      </c>
      <c r="S9" s="69">
        <f t="shared" si="0"/>
        <v>167.19333333333333</v>
      </c>
      <c r="T9" s="68">
        <f t="shared" si="1"/>
        <v>62.666666666666664</v>
      </c>
      <c r="V9" s="7" t="s">
        <v>12</v>
      </c>
      <c r="W9" s="1">
        <v>3</v>
      </c>
    </row>
    <row r="10" spans="1:83" s="59" customFormat="1">
      <c r="A10" s="56">
        <v>8</v>
      </c>
      <c r="B10" s="56"/>
      <c r="C10" s="56"/>
      <c r="D10" s="56"/>
      <c r="E10" s="54" t="s">
        <v>16</v>
      </c>
      <c r="F10" s="57" t="s">
        <v>14</v>
      </c>
      <c r="G10" s="57">
        <v>79.3</v>
      </c>
      <c r="H10" s="57">
        <v>102</v>
      </c>
      <c r="I10" s="58" t="s">
        <v>12</v>
      </c>
      <c r="J10" s="57" t="s">
        <v>11</v>
      </c>
      <c r="K10" s="57">
        <v>111.04</v>
      </c>
      <c r="L10" s="57">
        <v>74</v>
      </c>
      <c r="M10" s="58" t="s">
        <v>12</v>
      </c>
      <c r="N10" s="57" t="s">
        <v>14</v>
      </c>
      <c r="O10" s="57">
        <v>53.4</v>
      </c>
      <c r="P10" s="57">
        <v>70</v>
      </c>
      <c r="Q10" s="58" t="s">
        <v>12</v>
      </c>
      <c r="S10" s="69">
        <f t="shared" si="0"/>
        <v>81.24666666666667</v>
      </c>
      <c r="T10" s="68">
        <f t="shared" si="1"/>
        <v>82</v>
      </c>
      <c r="V10" s="60" t="s">
        <v>12</v>
      </c>
      <c r="W10" s="56">
        <v>3</v>
      </c>
      <c r="X10" s="56"/>
      <c r="Y10" s="56"/>
      <c r="Z10" s="56"/>
      <c r="AA10" s="56"/>
      <c r="AB10" s="56"/>
      <c r="AC10" s="56"/>
      <c r="AD10" s="56"/>
      <c r="AE10" s="56"/>
      <c r="AF10" s="56"/>
      <c r="AG10" s="56"/>
      <c r="AH10" s="56"/>
      <c r="AI10" s="56"/>
      <c r="AJ10" s="56"/>
      <c r="AK10" s="56"/>
      <c r="AL10" s="56"/>
      <c r="AM10" s="56"/>
      <c r="AN10" s="56"/>
      <c r="AO10" s="56"/>
      <c r="AP10" s="56"/>
      <c r="AQ10" s="56"/>
      <c r="AR10" s="56"/>
      <c r="AS10" s="56"/>
      <c r="AT10" s="56"/>
      <c r="AU10" s="56"/>
      <c r="AV10" s="56"/>
      <c r="AW10" s="56"/>
      <c r="AX10" s="56"/>
      <c r="AY10" s="56"/>
      <c r="AZ10" s="56"/>
      <c r="BA10" s="56"/>
      <c r="BB10" s="56"/>
      <c r="BC10" s="56"/>
      <c r="BD10" s="56"/>
      <c r="BE10" s="56"/>
      <c r="BF10" s="56"/>
      <c r="BG10" s="56"/>
      <c r="BH10" s="56"/>
      <c r="BI10" s="56"/>
      <c r="BJ10" s="56"/>
      <c r="BK10" s="56"/>
      <c r="BL10" s="56"/>
      <c r="BM10" s="56"/>
      <c r="BN10" s="56"/>
      <c r="BO10" s="56"/>
      <c r="BP10" s="56"/>
      <c r="BQ10" s="56"/>
      <c r="BR10" s="56"/>
      <c r="BS10" s="56"/>
      <c r="BT10" s="56"/>
      <c r="BU10" s="56"/>
      <c r="BV10" s="56"/>
      <c r="BW10" s="56"/>
      <c r="BX10" s="56"/>
      <c r="BY10" s="56"/>
      <c r="BZ10" s="56"/>
      <c r="CA10" s="56"/>
      <c r="CB10" s="56"/>
      <c r="CC10" s="56"/>
      <c r="CD10" s="56"/>
      <c r="CE10" s="56"/>
    </row>
    <row r="11" spans="1:83">
      <c r="A11" s="1">
        <v>9</v>
      </c>
      <c r="B11" s="1"/>
      <c r="C11" s="1"/>
      <c r="D11" s="1"/>
      <c r="E11" s="38" t="s">
        <v>24</v>
      </c>
      <c r="F11" s="5" t="s">
        <v>14</v>
      </c>
      <c r="G11" s="5" t="s">
        <v>27</v>
      </c>
      <c r="H11" s="5">
        <v>152</v>
      </c>
      <c r="I11" s="6" t="s">
        <v>8</v>
      </c>
      <c r="J11" s="5" t="s">
        <v>14</v>
      </c>
      <c r="K11" s="5">
        <v>490.36</v>
      </c>
      <c r="L11" s="5">
        <v>98</v>
      </c>
      <c r="M11" s="6" t="s">
        <v>8</v>
      </c>
      <c r="N11" s="5" t="s">
        <v>14</v>
      </c>
      <c r="O11" s="5">
        <v>429.81</v>
      </c>
      <c r="P11" s="5">
        <v>133</v>
      </c>
      <c r="Q11" s="6" t="s">
        <v>8</v>
      </c>
      <c r="S11" s="69">
        <f t="shared" si="0"/>
        <v>460.08500000000004</v>
      </c>
      <c r="T11" s="68">
        <f t="shared" si="1"/>
        <v>127.66666666666667</v>
      </c>
      <c r="V11" s="7" t="s">
        <v>8</v>
      </c>
      <c r="W11" s="1">
        <v>3</v>
      </c>
    </row>
    <row r="12" spans="1:83">
      <c r="A12" s="1">
        <v>10</v>
      </c>
      <c r="B12" s="1"/>
      <c r="C12" s="1"/>
      <c r="D12" s="1"/>
      <c r="E12" s="38" t="s">
        <v>15</v>
      </c>
      <c r="F12" s="8" t="s">
        <v>29</v>
      </c>
      <c r="G12" s="8">
        <v>146.62</v>
      </c>
      <c r="H12" s="8">
        <v>55</v>
      </c>
      <c r="I12" s="9" t="s">
        <v>12</v>
      </c>
      <c r="J12" s="8" t="s">
        <v>29</v>
      </c>
      <c r="K12" s="8">
        <v>131.87</v>
      </c>
      <c r="L12" s="8">
        <v>82</v>
      </c>
      <c r="M12" s="9" t="s">
        <v>12</v>
      </c>
      <c r="N12" s="8" t="s">
        <v>29</v>
      </c>
      <c r="O12" s="8">
        <v>157.12</v>
      </c>
      <c r="P12" s="8">
        <v>66</v>
      </c>
      <c r="Q12" s="9" t="s">
        <v>12</v>
      </c>
      <c r="R12" s="8"/>
      <c r="S12" s="69">
        <f t="shared" si="0"/>
        <v>145.20333333333335</v>
      </c>
      <c r="T12" s="68">
        <f t="shared" si="1"/>
        <v>67.666666666666671</v>
      </c>
      <c r="U12" s="9"/>
      <c r="V12" s="10" t="s">
        <v>12</v>
      </c>
      <c r="W12" s="1">
        <v>3</v>
      </c>
    </row>
    <row r="13" spans="1:83">
      <c r="A13" s="1">
        <v>11</v>
      </c>
      <c r="B13" s="1"/>
      <c r="C13" s="1"/>
      <c r="D13" s="1"/>
      <c r="E13" s="38" t="s">
        <v>30</v>
      </c>
      <c r="F13" s="5" t="s">
        <v>14</v>
      </c>
      <c r="G13" s="5">
        <v>55.09</v>
      </c>
      <c r="H13" s="5">
        <v>74</v>
      </c>
      <c r="I13" s="6" t="s">
        <v>12</v>
      </c>
      <c r="J13" s="5" t="s">
        <v>14</v>
      </c>
      <c r="K13" s="5">
        <v>57.58</v>
      </c>
      <c r="L13" s="5">
        <v>82</v>
      </c>
      <c r="M13" s="6" t="s">
        <v>12</v>
      </c>
      <c r="N13" s="53" t="s">
        <v>14</v>
      </c>
      <c r="O13" s="53">
        <v>74.239999999999995</v>
      </c>
      <c r="P13" s="53">
        <v>74</v>
      </c>
      <c r="Q13" s="53" t="s">
        <v>12</v>
      </c>
      <c r="R13"/>
      <c r="S13" s="69">
        <f t="shared" si="0"/>
        <v>62.303333333333335</v>
      </c>
      <c r="T13" s="68">
        <f t="shared" si="1"/>
        <v>76.666666666666671</v>
      </c>
      <c r="U13"/>
      <c r="V13" s="7" t="s">
        <v>12</v>
      </c>
      <c r="W13" s="1">
        <v>3</v>
      </c>
    </row>
    <row r="14" spans="1:83" s="44" customFormat="1">
      <c r="A14" s="1">
        <v>12</v>
      </c>
      <c r="B14" s="39"/>
      <c r="C14" s="39"/>
      <c r="D14" s="39"/>
      <c r="E14" s="40" t="s">
        <v>16</v>
      </c>
      <c r="F14" s="41" t="s">
        <v>4</v>
      </c>
      <c r="G14" s="41">
        <v>132.1</v>
      </c>
      <c r="H14" s="41">
        <v>102</v>
      </c>
      <c r="I14" s="42" t="s">
        <v>12</v>
      </c>
      <c r="J14" s="41" t="s">
        <v>4</v>
      </c>
      <c r="K14" s="41">
        <v>103.26</v>
      </c>
      <c r="L14" s="41">
        <v>47</v>
      </c>
      <c r="M14" s="42" t="s">
        <v>12</v>
      </c>
      <c r="N14" s="53" t="s">
        <v>4</v>
      </c>
      <c r="O14" s="53">
        <v>152.16</v>
      </c>
      <c r="P14" s="53">
        <v>90</v>
      </c>
      <c r="Q14" s="53" t="s">
        <v>12</v>
      </c>
      <c r="R14"/>
      <c r="S14" s="69">
        <f t="shared" si="0"/>
        <v>129.17333333333332</v>
      </c>
      <c r="T14" s="68">
        <f t="shared" si="1"/>
        <v>79.666666666666671</v>
      </c>
      <c r="U14"/>
      <c r="V14" s="43" t="s">
        <v>12</v>
      </c>
      <c r="W14" s="39">
        <v>3</v>
      </c>
      <c r="X14" s="39"/>
      <c r="Y14" s="39"/>
      <c r="Z14" s="39"/>
      <c r="AA14" s="39"/>
      <c r="AB14" s="39"/>
      <c r="AC14" s="39"/>
      <c r="AD14" s="39"/>
      <c r="AE14" s="39"/>
      <c r="AF14" s="39"/>
      <c r="AG14" s="39"/>
      <c r="AH14" s="39"/>
      <c r="AI14" s="39"/>
      <c r="AJ14" s="39"/>
      <c r="AK14" s="39"/>
      <c r="AL14" s="39"/>
      <c r="AM14" s="39"/>
      <c r="AN14" s="39"/>
      <c r="AO14" s="39"/>
      <c r="AP14" s="39"/>
      <c r="AQ14" s="39"/>
      <c r="AR14" s="39"/>
      <c r="AS14" s="39"/>
      <c r="AT14" s="39"/>
      <c r="AU14" s="39"/>
      <c r="AV14" s="39"/>
      <c r="AW14" s="39"/>
      <c r="AX14" s="39"/>
      <c r="AY14" s="39"/>
      <c r="AZ14" s="39"/>
      <c r="BA14" s="39"/>
      <c r="BB14" s="39"/>
      <c r="BC14" s="39"/>
      <c r="BD14" s="39"/>
      <c r="BE14" s="39"/>
      <c r="BF14" s="39"/>
      <c r="BG14" s="39"/>
      <c r="BH14" s="39"/>
      <c r="BI14" s="39"/>
      <c r="BJ14" s="39"/>
      <c r="BK14" s="39"/>
      <c r="BL14" s="39"/>
      <c r="BM14" s="39"/>
      <c r="BN14" s="39"/>
      <c r="BO14" s="39"/>
      <c r="BP14" s="39"/>
      <c r="BQ14" s="39"/>
      <c r="BR14" s="39"/>
      <c r="BS14" s="39"/>
      <c r="BT14" s="39"/>
      <c r="BU14" s="39"/>
      <c r="BV14" s="39"/>
      <c r="BW14" s="39"/>
      <c r="BX14" s="39"/>
      <c r="BY14" s="39"/>
      <c r="BZ14" s="39"/>
      <c r="CA14" s="39"/>
      <c r="CB14" s="39"/>
      <c r="CC14" s="39"/>
      <c r="CD14" s="39"/>
      <c r="CE14" s="39"/>
    </row>
    <row r="15" spans="1:83">
      <c r="A15" s="1">
        <v>13</v>
      </c>
      <c r="B15" s="1"/>
      <c r="C15" s="1"/>
      <c r="D15" s="1"/>
      <c r="E15" s="38" t="s">
        <v>20</v>
      </c>
      <c r="F15" s="5" t="s">
        <v>29</v>
      </c>
      <c r="G15" s="5">
        <v>153.57</v>
      </c>
      <c r="H15" s="5">
        <v>59</v>
      </c>
      <c r="I15" s="6" t="s">
        <v>12</v>
      </c>
      <c r="J15" s="5" t="s">
        <v>29</v>
      </c>
      <c r="K15" s="5">
        <v>68.400000000000006</v>
      </c>
      <c r="L15" s="5">
        <v>59</v>
      </c>
      <c r="M15" s="6" t="s">
        <v>12</v>
      </c>
      <c r="N15" s="53" t="s">
        <v>33</v>
      </c>
      <c r="O15" s="53">
        <v>115.32</v>
      </c>
      <c r="P15" s="53">
        <v>59</v>
      </c>
      <c r="Q15" s="53" t="s">
        <v>12</v>
      </c>
      <c r="S15" s="69">
        <f t="shared" si="0"/>
        <v>112.42999999999999</v>
      </c>
      <c r="T15" s="68">
        <f t="shared" si="1"/>
        <v>59</v>
      </c>
      <c r="V15" s="7" t="s">
        <v>12</v>
      </c>
      <c r="W15" s="1">
        <v>3</v>
      </c>
    </row>
    <row r="16" spans="1:83">
      <c r="A16" s="1">
        <v>14</v>
      </c>
      <c r="B16" s="1"/>
      <c r="C16" s="1"/>
      <c r="D16" s="1"/>
      <c r="E16" s="38" t="s">
        <v>23</v>
      </c>
      <c r="F16" s="5" t="s">
        <v>7</v>
      </c>
      <c r="G16" s="5">
        <v>741.27</v>
      </c>
      <c r="H16" s="5">
        <v>63</v>
      </c>
      <c r="I16" s="6" t="s">
        <v>12</v>
      </c>
      <c r="J16" s="5" t="s">
        <v>7</v>
      </c>
      <c r="K16" s="5">
        <v>781.79</v>
      </c>
      <c r="L16" s="5">
        <v>51</v>
      </c>
      <c r="M16" s="6" t="s">
        <v>12</v>
      </c>
      <c r="N16" s="5" t="s">
        <v>7</v>
      </c>
      <c r="O16" s="5">
        <v>733.28</v>
      </c>
      <c r="P16" s="5">
        <v>82</v>
      </c>
      <c r="Q16" s="6" t="s">
        <v>12</v>
      </c>
      <c r="S16" s="69">
        <f t="shared" si="0"/>
        <v>752.11333333333334</v>
      </c>
      <c r="T16" s="68">
        <f t="shared" si="1"/>
        <v>65.333333333333329</v>
      </c>
      <c r="V16" s="7" t="s">
        <v>12</v>
      </c>
      <c r="W16" s="1">
        <v>3</v>
      </c>
    </row>
    <row r="17" spans="1:83">
      <c r="A17" s="1">
        <v>15</v>
      </c>
      <c r="B17" s="1"/>
      <c r="C17" s="1"/>
      <c r="D17" s="1"/>
      <c r="E17" s="38" t="s">
        <v>35</v>
      </c>
      <c r="F17" s="8" t="s">
        <v>37</v>
      </c>
      <c r="G17" s="8">
        <v>136.19</v>
      </c>
      <c r="H17" s="8">
        <v>133</v>
      </c>
      <c r="I17" s="9" t="s">
        <v>12</v>
      </c>
      <c r="J17" s="8" t="s">
        <v>37</v>
      </c>
      <c r="K17" s="8">
        <v>114.11</v>
      </c>
      <c r="L17" s="8">
        <v>74</v>
      </c>
      <c r="M17" s="9" t="s">
        <v>12</v>
      </c>
      <c r="N17" s="8" t="s">
        <v>37</v>
      </c>
      <c r="O17" s="8">
        <v>125.29</v>
      </c>
      <c r="P17" s="8">
        <v>70</v>
      </c>
      <c r="Q17" s="9" t="s">
        <v>12</v>
      </c>
      <c r="R17" s="8"/>
      <c r="S17" s="69">
        <f t="shared" si="0"/>
        <v>125.19666666666667</v>
      </c>
      <c r="T17" s="68">
        <f t="shared" si="1"/>
        <v>92.333333333333329</v>
      </c>
      <c r="U17" s="9"/>
      <c r="V17" s="10" t="s">
        <v>12</v>
      </c>
      <c r="W17" s="1">
        <v>3</v>
      </c>
    </row>
    <row r="18" spans="1:83">
      <c r="A18" s="1">
        <v>16</v>
      </c>
      <c r="B18" s="1"/>
      <c r="C18" s="1"/>
      <c r="D18" s="1"/>
      <c r="E18" s="38" t="s">
        <v>9</v>
      </c>
      <c r="F18" s="5" t="s">
        <v>11</v>
      </c>
      <c r="G18" s="5">
        <v>125.16</v>
      </c>
      <c r="H18" s="5">
        <v>59</v>
      </c>
      <c r="I18" s="6" t="s">
        <v>12</v>
      </c>
      <c r="J18" s="5" t="s">
        <v>11</v>
      </c>
      <c r="K18" s="5">
        <v>142.44</v>
      </c>
      <c r="L18" s="5">
        <v>70</v>
      </c>
      <c r="M18" s="6" t="s">
        <v>12</v>
      </c>
      <c r="N18" s="5" t="s">
        <v>11</v>
      </c>
      <c r="O18" s="5">
        <v>126</v>
      </c>
      <c r="P18" s="5">
        <v>63</v>
      </c>
      <c r="Q18" s="6" t="s">
        <v>12</v>
      </c>
      <c r="S18" s="69">
        <f t="shared" si="0"/>
        <v>131.20000000000002</v>
      </c>
      <c r="T18" s="68">
        <f t="shared" si="1"/>
        <v>64</v>
      </c>
      <c r="U18" s="6"/>
      <c r="V18" s="7" t="s">
        <v>12</v>
      </c>
      <c r="W18" s="1">
        <v>3</v>
      </c>
    </row>
    <row r="19" spans="1:83">
      <c r="A19" s="1">
        <v>17</v>
      </c>
      <c r="B19" s="1"/>
      <c r="C19" s="1"/>
      <c r="D19" s="1"/>
      <c r="E19" s="38" t="s">
        <v>38</v>
      </c>
      <c r="F19" s="8" t="s">
        <v>22</v>
      </c>
      <c r="G19" s="8">
        <v>325</v>
      </c>
      <c r="H19" s="8">
        <v>63</v>
      </c>
      <c r="I19" s="9" t="s">
        <v>8</v>
      </c>
      <c r="J19" s="8" t="s">
        <v>22</v>
      </c>
      <c r="K19" s="8">
        <v>264</v>
      </c>
      <c r="L19" s="8">
        <v>94</v>
      </c>
      <c r="M19" s="9" t="s">
        <v>8</v>
      </c>
      <c r="N19" s="8" t="s">
        <v>22</v>
      </c>
      <c r="O19" s="8">
        <v>311.88</v>
      </c>
      <c r="P19" s="8">
        <v>70</v>
      </c>
      <c r="Q19" s="9" t="s">
        <v>8</v>
      </c>
      <c r="R19" s="8"/>
      <c r="S19" s="69">
        <f t="shared" si="0"/>
        <v>300.29333333333335</v>
      </c>
      <c r="T19" s="68">
        <f t="shared" si="1"/>
        <v>75.666666666666671</v>
      </c>
      <c r="U19" s="9"/>
      <c r="V19" s="10" t="s">
        <v>8</v>
      </c>
      <c r="W19" s="1">
        <v>3</v>
      </c>
    </row>
    <row r="20" spans="1:83" s="44" customFormat="1">
      <c r="A20" s="39">
        <v>18</v>
      </c>
      <c r="B20" s="39"/>
      <c r="C20" s="39"/>
      <c r="D20" s="39"/>
      <c r="E20" s="40" t="s">
        <v>20</v>
      </c>
      <c r="F20" s="41" t="s">
        <v>41</v>
      </c>
      <c r="G20" s="41">
        <v>60.09</v>
      </c>
      <c r="H20" s="41">
        <v>60</v>
      </c>
      <c r="I20" s="42" t="s">
        <v>8</v>
      </c>
      <c r="J20" s="41" t="s">
        <v>22</v>
      </c>
      <c r="K20" s="41">
        <v>89.12</v>
      </c>
      <c r="L20" s="41">
        <v>51</v>
      </c>
      <c r="M20" s="42" t="s">
        <v>8</v>
      </c>
      <c r="N20" s="41" t="s">
        <v>41</v>
      </c>
      <c r="O20" s="41">
        <v>106.87</v>
      </c>
      <c r="P20" s="41">
        <v>51</v>
      </c>
      <c r="Q20" s="42" t="s">
        <v>8</v>
      </c>
      <c r="S20" s="69">
        <f t="shared" si="0"/>
        <v>85.360000000000014</v>
      </c>
      <c r="T20" s="68">
        <f t="shared" si="1"/>
        <v>54</v>
      </c>
      <c r="V20" s="43" t="s">
        <v>8</v>
      </c>
      <c r="W20" s="61">
        <v>3</v>
      </c>
      <c r="X20" s="39"/>
      <c r="Y20" s="39"/>
      <c r="Z20" s="39"/>
      <c r="AA20" s="39"/>
      <c r="AB20" s="39"/>
      <c r="AC20" s="39"/>
      <c r="AD20" s="39"/>
      <c r="AE20" s="39"/>
      <c r="AF20" s="39"/>
      <c r="AG20" s="39"/>
      <c r="AH20" s="39"/>
      <c r="AI20" s="39"/>
      <c r="AJ20" s="39"/>
      <c r="AK20" s="39"/>
      <c r="AL20" s="39"/>
      <c r="AM20" s="39"/>
      <c r="AN20" s="39"/>
      <c r="AO20" s="39"/>
      <c r="AP20" s="39"/>
      <c r="AQ20" s="39"/>
      <c r="AR20" s="39"/>
      <c r="AS20" s="39"/>
      <c r="AT20" s="39"/>
      <c r="AU20" s="39"/>
      <c r="AV20" s="39"/>
      <c r="AW20" s="39"/>
      <c r="AX20" s="39"/>
      <c r="AY20" s="39"/>
      <c r="AZ20" s="39"/>
      <c r="BA20" s="39"/>
      <c r="BB20" s="39"/>
      <c r="BC20" s="39"/>
      <c r="BD20" s="39"/>
      <c r="BE20" s="39"/>
      <c r="BF20" s="39"/>
      <c r="BG20" s="39"/>
      <c r="BH20" s="39"/>
      <c r="BI20" s="39"/>
      <c r="BJ20" s="39"/>
      <c r="BK20" s="39"/>
      <c r="BL20" s="39"/>
      <c r="BM20" s="39"/>
      <c r="BN20" s="39"/>
      <c r="BO20" s="39"/>
      <c r="BP20" s="39"/>
      <c r="BQ20" s="39"/>
      <c r="BR20" s="39"/>
      <c r="BS20" s="39"/>
      <c r="BT20" s="39"/>
      <c r="BU20" s="39"/>
      <c r="BV20" s="39"/>
      <c r="BW20" s="39"/>
      <c r="BX20" s="39"/>
      <c r="BY20" s="39"/>
      <c r="BZ20" s="39"/>
      <c r="CA20" s="39"/>
      <c r="CB20" s="39"/>
      <c r="CC20" s="39"/>
      <c r="CD20" s="39"/>
      <c r="CE20" s="39"/>
    </row>
    <row r="21" spans="1:83">
      <c r="A21" s="1">
        <v>19</v>
      </c>
      <c r="B21" s="1"/>
      <c r="C21" s="1"/>
      <c r="D21" s="1"/>
      <c r="E21" s="38" t="s">
        <v>20</v>
      </c>
      <c r="F21" s="5" t="s">
        <v>22</v>
      </c>
      <c r="G21" s="5">
        <v>225.69</v>
      </c>
      <c r="H21" s="5">
        <v>70</v>
      </c>
      <c r="I21" s="6" t="s">
        <v>12</v>
      </c>
      <c r="J21" s="5" t="s">
        <v>22</v>
      </c>
      <c r="K21" s="5">
        <v>233.13</v>
      </c>
      <c r="L21" s="5">
        <v>66</v>
      </c>
      <c r="M21" s="6" t="s">
        <v>12</v>
      </c>
      <c r="N21" s="5" t="s">
        <v>22</v>
      </c>
      <c r="O21" s="5">
        <v>248.89</v>
      </c>
      <c r="P21" s="5">
        <v>90</v>
      </c>
      <c r="Q21" s="6" t="s">
        <v>12</v>
      </c>
      <c r="S21" s="69">
        <f t="shared" si="0"/>
        <v>235.90333333333334</v>
      </c>
      <c r="T21" s="68">
        <f t="shared" si="1"/>
        <v>75.333333333333329</v>
      </c>
      <c r="U21" s="6"/>
      <c r="V21" s="7" t="s">
        <v>12</v>
      </c>
      <c r="W21" s="1">
        <v>3</v>
      </c>
    </row>
    <row r="22" spans="1:83">
      <c r="A22" s="1">
        <v>20</v>
      </c>
      <c r="B22" s="1"/>
      <c r="C22" s="1"/>
      <c r="D22" s="1"/>
      <c r="E22" s="38" t="s">
        <v>6</v>
      </c>
      <c r="F22" s="5" t="s">
        <v>4</v>
      </c>
      <c r="G22" s="5">
        <v>131.66999999999999</v>
      </c>
      <c r="H22" s="5">
        <v>82</v>
      </c>
      <c r="I22" s="6" t="s">
        <v>12</v>
      </c>
      <c r="J22" s="5" t="s">
        <v>4</v>
      </c>
      <c r="K22" s="5">
        <v>155.94</v>
      </c>
      <c r="L22" s="5">
        <v>90</v>
      </c>
      <c r="M22" s="6" t="s">
        <v>12</v>
      </c>
      <c r="N22" s="5" t="s">
        <v>4</v>
      </c>
      <c r="O22" s="5">
        <v>216.34</v>
      </c>
      <c r="P22" s="5">
        <v>70</v>
      </c>
      <c r="Q22" s="6" t="s">
        <v>12</v>
      </c>
      <c r="S22" s="69">
        <f t="shared" si="0"/>
        <v>167.98333333333335</v>
      </c>
      <c r="T22" s="68">
        <f t="shared" si="1"/>
        <v>80.666666666666671</v>
      </c>
      <c r="U22" s="6"/>
      <c r="V22" s="7" t="s">
        <v>12</v>
      </c>
      <c r="W22" s="1">
        <v>3</v>
      </c>
    </row>
    <row r="23" spans="1:83" s="65" customFormat="1">
      <c r="A23" s="61">
        <v>21</v>
      </c>
      <c r="B23" s="61"/>
      <c r="C23" s="61"/>
      <c r="D23" s="61"/>
      <c r="E23" s="38" t="s">
        <v>30</v>
      </c>
      <c r="F23" s="62" t="s">
        <v>26</v>
      </c>
      <c r="G23" s="62">
        <v>26.41</v>
      </c>
      <c r="H23" s="62">
        <v>51</v>
      </c>
      <c r="I23" s="63" t="s">
        <v>12</v>
      </c>
      <c r="J23" s="62" t="s">
        <v>26</v>
      </c>
      <c r="K23" s="62">
        <v>26.31</v>
      </c>
      <c r="L23" s="62">
        <v>47</v>
      </c>
      <c r="M23" s="63" t="s">
        <v>12</v>
      </c>
      <c r="N23" s="62" t="s">
        <v>26</v>
      </c>
      <c r="O23" s="62">
        <v>20.98</v>
      </c>
      <c r="P23" s="62">
        <v>23</v>
      </c>
      <c r="Q23" s="63" t="s">
        <v>12</v>
      </c>
      <c r="R23" s="62"/>
      <c r="S23" s="69">
        <f t="shared" si="0"/>
        <v>24.566666666666666</v>
      </c>
      <c r="T23" s="68">
        <f t="shared" si="1"/>
        <v>40.333333333333336</v>
      </c>
      <c r="U23" s="63"/>
      <c r="V23" s="64" t="s">
        <v>12</v>
      </c>
      <c r="W23" s="61">
        <v>3</v>
      </c>
      <c r="X23" s="61"/>
      <c r="Y23" s="61"/>
      <c r="Z23" s="61"/>
      <c r="AA23" s="61"/>
      <c r="AB23" s="61"/>
      <c r="AC23" s="61"/>
      <c r="AD23" s="61"/>
      <c r="AE23" s="61"/>
      <c r="AF23" s="61"/>
      <c r="AG23" s="61"/>
      <c r="AH23" s="61"/>
      <c r="AI23" s="61"/>
      <c r="AJ23" s="61"/>
      <c r="AK23" s="61"/>
      <c r="AL23" s="61"/>
      <c r="AM23" s="61"/>
      <c r="AN23" s="61"/>
      <c r="AO23" s="61"/>
      <c r="AP23" s="61"/>
      <c r="AQ23" s="61"/>
      <c r="AR23" s="61"/>
      <c r="AS23" s="61"/>
      <c r="AT23" s="61"/>
      <c r="AU23" s="61"/>
      <c r="AV23" s="61"/>
      <c r="AW23" s="61"/>
      <c r="AX23" s="61"/>
      <c r="AY23" s="61"/>
      <c r="AZ23" s="61"/>
      <c r="BA23" s="61"/>
      <c r="BB23" s="61"/>
      <c r="BC23" s="61"/>
      <c r="BD23" s="61"/>
      <c r="BE23" s="61"/>
      <c r="BF23" s="61"/>
      <c r="BG23" s="61"/>
      <c r="BH23" s="61"/>
      <c r="BI23" s="61"/>
      <c r="BJ23" s="61"/>
      <c r="BK23" s="61"/>
      <c r="BL23" s="61"/>
      <c r="BM23" s="61"/>
      <c r="BN23" s="61"/>
      <c r="BO23" s="61"/>
      <c r="BP23" s="61"/>
      <c r="BQ23" s="61"/>
      <c r="BR23" s="61"/>
      <c r="BS23" s="61"/>
      <c r="BT23" s="61"/>
      <c r="BU23" s="61"/>
      <c r="BV23" s="61"/>
      <c r="BW23" s="61"/>
      <c r="BX23" s="61"/>
      <c r="BY23" s="61"/>
      <c r="BZ23" s="61"/>
      <c r="CA23" s="61"/>
      <c r="CB23" s="61"/>
      <c r="CC23" s="61"/>
      <c r="CD23" s="61"/>
      <c r="CE23" s="61"/>
    </row>
    <row r="24" spans="1:83">
      <c r="A24" s="1">
        <v>22</v>
      </c>
      <c r="B24" s="1"/>
      <c r="C24" s="1"/>
      <c r="D24" s="1"/>
      <c r="E24" s="38" t="s">
        <v>24</v>
      </c>
      <c r="F24" s="5" t="s">
        <v>18</v>
      </c>
      <c r="G24" s="5">
        <v>85.71</v>
      </c>
      <c r="H24" s="5">
        <v>63</v>
      </c>
      <c r="I24" s="6" t="s">
        <v>12</v>
      </c>
      <c r="J24" s="5" t="s">
        <v>18</v>
      </c>
      <c r="K24" s="5">
        <v>98.85</v>
      </c>
      <c r="L24" s="5">
        <v>51</v>
      </c>
      <c r="M24" s="6" t="s">
        <v>12</v>
      </c>
      <c r="N24" s="5" t="s">
        <v>18</v>
      </c>
      <c r="O24" s="5">
        <v>244.29</v>
      </c>
      <c r="P24" s="5">
        <v>66</v>
      </c>
      <c r="Q24" s="6" t="s">
        <v>12</v>
      </c>
      <c r="S24" s="69">
        <f t="shared" si="0"/>
        <v>142.95000000000002</v>
      </c>
      <c r="T24" s="68">
        <f t="shared" si="1"/>
        <v>60</v>
      </c>
      <c r="V24" s="7" t="s">
        <v>12</v>
      </c>
      <c r="W24" s="1">
        <v>3</v>
      </c>
    </row>
    <row r="25" spans="1:83">
      <c r="A25" s="1">
        <v>23</v>
      </c>
      <c r="B25" s="1"/>
      <c r="C25" s="1"/>
      <c r="D25" s="1"/>
      <c r="E25" s="38" t="s">
        <v>13</v>
      </c>
      <c r="F25" s="8" t="s">
        <v>33</v>
      </c>
      <c r="G25" s="8">
        <v>89.62</v>
      </c>
      <c r="H25" s="8">
        <v>82</v>
      </c>
      <c r="I25" s="9" t="s">
        <v>12</v>
      </c>
      <c r="J25" s="8" t="s">
        <v>33</v>
      </c>
      <c r="K25" s="8">
        <v>105.11</v>
      </c>
      <c r="L25" s="8">
        <v>90</v>
      </c>
      <c r="M25" s="9" t="s">
        <v>12</v>
      </c>
      <c r="N25" s="8" t="s">
        <v>33</v>
      </c>
      <c r="O25" s="8">
        <v>132.46</v>
      </c>
      <c r="P25" s="8">
        <v>78</v>
      </c>
      <c r="Q25" s="9" t="s">
        <v>12</v>
      </c>
      <c r="S25" s="69">
        <f t="shared" si="0"/>
        <v>109.06333333333335</v>
      </c>
      <c r="T25" s="68">
        <f t="shared" si="1"/>
        <v>83.333333333333329</v>
      </c>
      <c r="V25" s="10" t="s">
        <v>12</v>
      </c>
      <c r="W25" s="1">
        <v>3</v>
      </c>
    </row>
    <row r="26" spans="1:83">
      <c r="A26" s="1">
        <v>24</v>
      </c>
      <c r="B26" s="1"/>
      <c r="C26" s="1"/>
      <c r="D26" s="1"/>
      <c r="E26" s="38" t="s">
        <v>28</v>
      </c>
      <c r="F26" s="8" t="s">
        <v>11</v>
      </c>
      <c r="G26" s="8">
        <v>187.7</v>
      </c>
      <c r="H26" s="8">
        <v>70</v>
      </c>
      <c r="I26" s="9" t="s">
        <v>12</v>
      </c>
      <c r="J26" s="8" t="s">
        <v>11</v>
      </c>
      <c r="K26" s="8">
        <v>185.57</v>
      </c>
      <c r="L26" s="8">
        <v>55</v>
      </c>
      <c r="M26" s="9" t="s">
        <v>12</v>
      </c>
      <c r="N26" s="8" t="s">
        <v>11</v>
      </c>
      <c r="O26" s="8">
        <v>215.21</v>
      </c>
      <c r="P26" s="8">
        <v>82</v>
      </c>
      <c r="Q26" s="9" t="s">
        <v>12</v>
      </c>
      <c r="R26" s="8"/>
      <c r="S26" s="69">
        <f t="shared" si="0"/>
        <v>196.16</v>
      </c>
      <c r="T26" s="68">
        <f t="shared" si="1"/>
        <v>69</v>
      </c>
      <c r="U26" s="9"/>
      <c r="V26" s="10" t="s">
        <v>12</v>
      </c>
      <c r="W26" s="1">
        <v>3</v>
      </c>
    </row>
    <row r="27" spans="1:83">
      <c r="A27" s="1">
        <v>25</v>
      </c>
      <c r="B27" s="1"/>
      <c r="C27" s="1"/>
      <c r="D27" s="1"/>
      <c r="E27" s="38" t="s">
        <v>42</v>
      </c>
      <c r="F27" s="5" t="s">
        <v>4</v>
      </c>
      <c r="G27" s="5">
        <v>643.65</v>
      </c>
      <c r="H27" s="5">
        <v>43</v>
      </c>
      <c r="I27" s="6" t="s">
        <v>8</v>
      </c>
      <c r="J27" s="5" t="s">
        <v>4</v>
      </c>
      <c r="K27" s="5">
        <v>650.51</v>
      </c>
      <c r="L27" s="5">
        <v>66</v>
      </c>
      <c r="M27" s="6" t="s">
        <v>8</v>
      </c>
      <c r="N27" s="5" t="s">
        <v>18</v>
      </c>
      <c r="O27" s="5">
        <v>683.41</v>
      </c>
      <c r="P27" s="5">
        <v>59</v>
      </c>
      <c r="Q27" s="6" t="s">
        <v>8</v>
      </c>
      <c r="S27" s="69">
        <f t="shared" si="0"/>
        <v>659.18999999999994</v>
      </c>
      <c r="T27" s="68">
        <f t="shared" si="1"/>
        <v>56</v>
      </c>
      <c r="U27" s="6"/>
      <c r="V27" s="7" t="s">
        <v>8</v>
      </c>
      <c r="W27" s="1">
        <v>3</v>
      </c>
    </row>
    <row r="28" spans="1:83">
      <c r="A28" s="1">
        <v>26</v>
      </c>
      <c r="B28" s="1"/>
      <c r="C28" s="1"/>
      <c r="D28" s="1"/>
      <c r="E28" s="38" t="s">
        <v>13</v>
      </c>
      <c r="F28" s="8" t="s">
        <v>33</v>
      </c>
      <c r="G28" s="8">
        <v>277.38</v>
      </c>
      <c r="H28" s="8">
        <v>70</v>
      </c>
      <c r="I28" s="9" t="s">
        <v>8</v>
      </c>
      <c r="J28" s="8" t="s">
        <v>33</v>
      </c>
      <c r="K28" s="8">
        <v>355.72</v>
      </c>
      <c r="L28" s="8">
        <v>63</v>
      </c>
      <c r="M28" s="9" t="s">
        <v>8</v>
      </c>
      <c r="N28" s="8" t="s">
        <v>33</v>
      </c>
      <c r="O28" s="8">
        <v>349.48</v>
      </c>
      <c r="P28" s="8">
        <v>70</v>
      </c>
      <c r="Q28" s="9" t="s">
        <v>8</v>
      </c>
      <c r="R28" s="8"/>
      <c r="S28" s="69">
        <f t="shared" si="0"/>
        <v>327.5266666666667</v>
      </c>
      <c r="T28" s="68">
        <f t="shared" si="1"/>
        <v>67.666666666666671</v>
      </c>
      <c r="U28" s="9"/>
      <c r="V28" s="10" t="s">
        <v>8</v>
      </c>
      <c r="W28" s="1">
        <v>3</v>
      </c>
    </row>
    <row r="29" spans="1:83">
      <c r="A29" s="1">
        <v>27</v>
      </c>
      <c r="B29" s="1"/>
      <c r="C29" s="1"/>
      <c r="D29" s="1"/>
      <c r="E29" s="38" t="s">
        <v>23</v>
      </c>
      <c r="F29" s="5" t="s">
        <v>33</v>
      </c>
      <c r="G29" s="5">
        <v>139.99</v>
      </c>
      <c r="H29" s="5">
        <v>50</v>
      </c>
      <c r="I29" s="6" t="s">
        <v>12</v>
      </c>
      <c r="J29" s="5" t="s">
        <v>33</v>
      </c>
      <c r="K29" s="5">
        <v>209.25</v>
      </c>
      <c r="L29" s="5">
        <v>60</v>
      </c>
      <c r="M29" s="6" t="s">
        <v>12</v>
      </c>
      <c r="N29" s="5" t="s">
        <v>33</v>
      </c>
      <c r="O29" s="5">
        <v>294.64</v>
      </c>
      <c r="P29" s="5">
        <v>65</v>
      </c>
      <c r="Q29" s="6" t="s">
        <v>12</v>
      </c>
      <c r="S29" s="69">
        <f t="shared" si="0"/>
        <v>214.62666666666667</v>
      </c>
      <c r="T29" s="68">
        <f t="shared" si="1"/>
        <v>58.333333333333336</v>
      </c>
      <c r="U29" s="6"/>
      <c r="V29" s="7" t="s">
        <v>12</v>
      </c>
      <c r="W29" s="1">
        <v>3</v>
      </c>
    </row>
    <row r="30" spans="1:83">
      <c r="A30" s="1">
        <v>28</v>
      </c>
      <c r="B30" s="1"/>
      <c r="C30" s="1"/>
      <c r="D30" s="1"/>
      <c r="E30" s="38" t="s">
        <v>6</v>
      </c>
      <c r="F30" s="8" t="s">
        <v>33</v>
      </c>
      <c r="G30" s="8">
        <v>124.98</v>
      </c>
      <c r="H30" s="8">
        <v>23</v>
      </c>
      <c r="I30" s="9" t="s">
        <v>12</v>
      </c>
      <c r="J30" s="8" t="s">
        <v>33</v>
      </c>
      <c r="K30" s="8">
        <v>101.68</v>
      </c>
      <c r="L30" s="8">
        <v>39</v>
      </c>
      <c r="M30" s="9" t="s">
        <v>12</v>
      </c>
      <c r="N30" s="8" t="s">
        <v>33</v>
      </c>
      <c r="O30" s="8">
        <v>140.35</v>
      </c>
      <c r="P30" s="8">
        <v>23</v>
      </c>
      <c r="Q30" s="9" t="s">
        <v>12</v>
      </c>
      <c r="R30" s="8"/>
      <c r="S30" s="69">
        <f t="shared" si="0"/>
        <v>122.33666666666666</v>
      </c>
      <c r="T30" s="68">
        <f t="shared" si="1"/>
        <v>28.333333333333332</v>
      </c>
      <c r="U30" s="9"/>
      <c r="V30" s="10" t="s">
        <v>12</v>
      </c>
      <c r="W30" s="1">
        <v>3</v>
      </c>
    </row>
    <row r="31" spans="1:83" s="59" customFormat="1">
      <c r="A31" s="56">
        <v>29</v>
      </c>
      <c r="B31" s="56"/>
      <c r="C31" s="56"/>
      <c r="D31" s="56"/>
      <c r="E31" s="54" t="s">
        <v>9</v>
      </c>
      <c r="F31" s="57" t="s">
        <v>51</v>
      </c>
      <c r="G31" s="57">
        <v>92</v>
      </c>
      <c r="H31" s="57">
        <v>86</v>
      </c>
      <c r="I31" s="58" t="s">
        <v>12</v>
      </c>
      <c r="J31" s="57" t="s">
        <v>34</v>
      </c>
      <c r="K31" s="57">
        <v>103.82</v>
      </c>
      <c r="L31" s="57">
        <v>78</v>
      </c>
      <c r="M31" s="58" t="s">
        <v>12</v>
      </c>
      <c r="N31" s="57" t="s">
        <v>51</v>
      </c>
      <c r="O31" s="57">
        <v>132.41</v>
      </c>
      <c r="P31" s="57">
        <v>82</v>
      </c>
      <c r="Q31" s="58" t="s">
        <v>12</v>
      </c>
      <c r="S31" s="69">
        <f t="shared" si="0"/>
        <v>109.41000000000001</v>
      </c>
      <c r="T31" s="84">
        <f t="shared" si="1"/>
        <v>82</v>
      </c>
      <c r="V31" s="60" t="s">
        <v>12</v>
      </c>
      <c r="W31" s="56">
        <v>3</v>
      </c>
      <c r="X31" s="56"/>
      <c r="Y31" s="56"/>
      <c r="Z31" s="56"/>
      <c r="AA31" s="56"/>
      <c r="AB31" s="56"/>
      <c r="AC31" s="56"/>
      <c r="AD31" s="56"/>
      <c r="AE31" s="56"/>
      <c r="AF31" s="56"/>
      <c r="AG31" s="56"/>
      <c r="AH31" s="56"/>
      <c r="AI31" s="56"/>
      <c r="AJ31" s="56"/>
      <c r="AK31" s="56"/>
      <c r="AL31" s="56"/>
      <c r="AM31" s="56"/>
      <c r="AN31" s="56"/>
      <c r="AO31" s="56"/>
      <c r="AP31" s="56"/>
      <c r="AQ31" s="56"/>
      <c r="AR31" s="56"/>
      <c r="AS31" s="56"/>
      <c r="AT31" s="56"/>
      <c r="AU31" s="56"/>
      <c r="AV31" s="56"/>
      <c r="AW31" s="56"/>
      <c r="AX31" s="56"/>
      <c r="AY31" s="56"/>
      <c r="AZ31" s="56"/>
      <c r="BA31" s="56"/>
      <c r="BB31" s="56"/>
      <c r="BC31" s="56"/>
      <c r="BD31" s="56"/>
      <c r="BE31" s="56"/>
      <c r="BF31" s="56"/>
      <c r="BG31" s="56"/>
      <c r="BH31" s="56"/>
      <c r="BI31" s="56"/>
      <c r="BJ31" s="56"/>
      <c r="BK31" s="56"/>
      <c r="BL31" s="56"/>
      <c r="BM31" s="56"/>
      <c r="BN31" s="56"/>
      <c r="BO31" s="56"/>
      <c r="BP31" s="56"/>
      <c r="BQ31" s="56"/>
      <c r="BR31" s="56"/>
      <c r="BS31" s="56"/>
      <c r="BT31" s="56"/>
      <c r="BU31" s="56"/>
      <c r="BV31" s="56"/>
      <c r="BW31" s="56"/>
      <c r="BX31" s="56"/>
      <c r="BY31" s="56"/>
      <c r="BZ31" s="56"/>
      <c r="CA31" s="56"/>
      <c r="CB31" s="56"/>
      <c r="CC31" s="56"/>
      <c r="CD31" s="56"/>
      <c r="CE31" s="56"/>
    </row>
    <row r="32" spans="1:83">
      <c r="A32" s="1">
        <v>30</v>
      </c>
      <c r="B32" s="1"/>
      <c r="C32" s="1"/>
      <c r="D32" s="1"/>
      <c r="E32" s="38" t="s">
        <v>13</v>
      </c>
      <c r="F32" s="8" t="s">
        <v>17</v>
      </c>
      <c r="G32" s="8">
        <v>276.13</v>
      </c>
      <c r="H32" s="8">
        <v>63</v>
      </c>
      <c r="I32" s="9" t="s">
        <v>8</v>
      </c>
      <c r="J32" s="8" t="s">
        <v>17</v>
      </c>
      <c r="K32" s="8">
        <v>325.14</v>
      </c>
      <c r="L32" s="8">
        <v>82</v>
      </c>
      <c r="M32" s="9" t="s">
        <v>8</v>
      </c>
      <c r="N32" s="8" t="s">
        <v>17</v>
      </c>
      <c r="O32" s="8">
        <v>391.34</v>
      </c>
      <c r="P32" s="8">
        <v>78</v>
      </c>
      <c r="Q32" s="9" t="s">
        <v>8</v>
      </c>
      <c r="R32" s="8"/>
      <c r="S32" s="69">
        <f t="shared" si="0"/>
        <v>330.86999999999995</v>
      </c>
      <c r="T32" s="68">
        <f t="shared" si="1"/>
        <v>74.333333333333329</v>
      </c>
      <c r="U32" s="9"/>
      <c r="V32" s="10" t="s">
        <v>8</v>
      </c>
      <c r="W32" s="1">
        <v>3</v>
      </c>
    </row>
    <row r="33" spans="1:83">
      <c r="A33" s="1">
        <v>31</v>
      </c>
      <c r="B33" s="1"/>
      <c r="C33" s="1"/>
      <c r="D33" s="1"/>
      <c r="E33" s="38" t="s">
        <v>9</v>
      </c>
      <c r="F33" s="5" t="s">
        <v>34</v>
      </c>
      <c r="G33" s="5">
        <v>314.18</v>
      </c>
      <c r="H33" s="5">
        <v>98</v>
      </c>
      <c r="I33" s="6" t="s">
        <v>12</v>
      </c>
      <c r="J33" s="5" t="s">
        <v>34</v>
      </c>
      <c r="K33" s="5">
        <v>235.36</v>
      </c>
      <c r="L33" s="5">
        <v>90</v>
      </c>
      <c r="M33" s="6" t="s">
        <v>12</v>
      </c>
      <c r="N33" s="5" t="s">
        <v>34</v>
      </c>
      <c r="O33" s="5">
        <v>279.43</v>
      </c>
      <c r="P33" s="5">
        <v>74</v>
      </c>
      <c r="Q33" s="6" t="s">
        <v>12</v>
      </c>
      <c r="S33" s="69">
        <f t="shared" si="0"/>
        <v>276.32333333333332</v>
      </c>
      <c r="T33" s="68">
        <f t="shared" si="1"/>
        <v>87.333333333333329</v>
      </c>
      <c r="U33" s="6"/>
      <c r="V33" s="7" t="s">
        <v>12</v>
      </c>
      <c r="W33" s="1">
        <v>3</v>
      </c>
    </row>
    <row r="34" spans="1:83">
      <c r="A34" s="1">
        <v>32</v>
      </c>
      <c r="B34" s="1"/>
      <c r="C34" s="1"/>
      <c r="D34" s="1"/>
      <c r="E34" s="38" t="s">
        <v>16</v>
      </c>
      <c r="F34" s="8" t="s">
        <v>44</v>
      </c>
      <c r="G34" s="8">
        <v>165.62</v>
      </c>
      <c r="H34" s="8">
        <v>63</v>
      </c>
      <c r="I34" s="9" t="s">
        <v>12</v>
      </c>
      <c r="J34" s="8" t="s">
        <v>44</v>
      </c>
      <c r="K34" s="8">
        <v>204.33</v>
      </c>
      <c r="L34" s="8">
        <v>51</v>
      </c>
      <c r="M34" s="9" t="s">
        <v>12</v>
      </c>
      <c r="N34" s="8" t="s">
        <v>44</v>
      </c>
      <c r="O34" s="8">
        <v>219.33</v>
      </c>
      <c r="P34" s="8">
        <v>59</v>
      </c>
      <c r="Q34" s="9" t="s">
        <v>12</v>
      </c>
      <c r="R34" s="8"/>
      <c r="S34" s="69">
        <f t="shared" si="0"/>
        <v>196.4266666666667</v>
      </c>
      <c r="T34" s="68">
        <f t="shared" si="1"/>
        <v>57.666666666666664</v>
      </c>
      <c r="U34" s="9"/>
      <c r="V34" s="10" t="s">
        <v>12</v>
      </c>
      <c r="W34" s="1">
        <v>3</v>
      </c>
    </row>
    <row r="35" spans="1:83">
      <c r="A35" s="1">
        <v>33</v>
      </c>
      <c r="B35" s="1"/>
      <c r="C35" s="1"/>
      <c r="D35" s="1"/>
      <c r="E35" s="38" t="s">
        <v>13</v>
      </c>
      <c r="F35" s="8" t="s">
        <v>22</v>
      </c>
      <c r="G35" s="8">
        <v>107.31</v>
      </c>
      <c r="H35" s="8">
        <v>78</v>
      </c>
      <c r="I35" s="9" t="s">
        <v>12</v>
      </c>
      <c r="J35" s="8" t="s">
        <v>22</v>
      </c>
      <c r="K35" s="8">
        <v>118.8</v>
      </c>
      <c r="L35" s="8">
        <v>63</v>
      </c>
      <c r="M35" s="9" t="s">
        <v>12</v>
      </c>
      <c r="N35" s="8" t="s">
        <v>22</v>
      </c>
      <c r="O35" s="8">
        <v>148.16</v>
      </c>
      <c r="P35" s="8">
        <v>86</v>
      </c>
      <c r="Q35" s="9" t="s">
        <v>12</v>
      </c>
      <c r="R35" s="8"/>
      <c r="S35" s="69">
        <f t="shared" ref="S35:S66" si="2">AVERAGE(G35,K35,O35)</f>
        <v>124.75666666666666</v>
      </c>
      <c r="T35" s="68">
        <f t="shared" ref="T35:T66" si="3">AVERAGE(H35,L35,P35)</f>
        <v>75.666666666666671</v>
      </c>
      <c r="U35" s="9"/>
      <c r="V35" s="10" t="s">
        <v>12</v>
      </c>
      <c r="W35" s="1">
        <v>3</v>
      </c>
    </row>
    <row r="36" spans="1:83">
      <c r="A36" s="1">
        <v>34</v>
      </c>
      <c r="B36" s="1"/>
      <c r="C36" s="1"/>
      <c r="D36" s="1"/>
      <c r="E36" s="38" t="s">
        <v>45</v>
      </c>
      <c r="F36" s="41" t="s">
        <v>26</v>
      </c>
      <c r="G36" s="41">
        <v>50.3</v>
      </c>
      <c r="H36" s="41">
        <v>133</v>
      </c>
      <c r="I36" s="42" t="s">
        <v>12</v>
      </c>
      <c r="J36" s="5" t="s">
        <v>26</v>
      </c>
      <c r="K36" s="5">
        <v>80.22</v>
      </c>
      <c r="L36" s="5">
        <v>129</v>
      </c>
      <c r="M36" s="6" t="s">
        <v>12</v>
      </c>
      <c r="N36" s="5" t="s">
        <v>44</v>
      </c>
      <c r="O36" s="5">
        <v>86.97</v>
      </c>
      <c r="P36" s="5">
        <v>98</v>
      </c>
      <c r="Q36" s="6" t="s">
        <v>12</v>
      </c>
      <c r="S36" s="69">
        <f t="shared" si="2"/>
        <v>72.496666666666655</v>
      </c>
      <c r="T36" s="68">
        <f t="shared" si="3"/>
        <v>120</v>
      </c>
      <c r="U36" s="6"/>
      <c r="V36" s="7" t="s">
        <v>12</v>
      </c>
      <c r="W36" s="1">
        <v>3</v>
      </c>
    </row>
    <row r="37" spans="1:83">
      <c r="A37" s="1">
        <v>35</v>
      </c>
      <c r="B37" s="1"/>
      <c r="C37" s="1"/>
      <c r="D37" s="1"/>
      <c r="E37" s="38" t="s">
        <v>28</v>
      </c>
      <c r="F37" s="8" t="s">
        <v>7</v>
      </c>
      <c r="G37" s="8">
        <v>232.19</v>
      </c>
      <c r="H37" s="8">
        <v>65</v>
      </c>
      <c r="I37" s="9" t="s">
        <v>12</v>
      </c>
      <c r="J37" s="8" t="s">
        <v>7</v>
      </c>
      <c r="K37" s="8">
        <v>207.58</v>
      </c>
      <c r="L37" s="8">
        <v>70</v>
      </c>
      <c r="M37" s="9" t="s">
        <v>12</v>
      </c>
      <c r="N37" s="8" t="s">
        <v>7</v>
      </c>
      <c r="O37" s="8">
        <v>144.69999999999999</v>
      </c>
      <c r="P37" s="8">
        <v>75</v>
      </c>
      <c r="Q37" s="9" t="s">
        <v>12</v>
      </c>
      <c r="R37" s="8"/>
      <c r="S37" s="69">
        <f t="shared" si="2"/>
        <v>194.82333333333335</v>
      </c>
      <c r="T37" s="68">
        <f t="shared" si="3"/>
        <v>70</v>
      </c>
      <c r="U37" s="9"/>
      <c r="V37" s="10" t="s">
        <v>12</v>
      </c>
      <c r="W37" s="1">
        <v>3</v>
      </c>
    </row>
    <row r="38" spans="1:83">
      <c r="A38" s="1">
        <v>36</v>
      </c>
      <c r="B38" s="1"/>
      <c r="C38" s="1"/>
      <c r="D38" s="1"/>
      <c r="E38" s="38" t="s">
        <v>23</v>
      </c>
      <c r="F38" s="5" t="s">
        <v>33</v>
      </c>
      <c r="G38" s="5">
        <v>189.1</v>
      </c>
      <c r="H38" s="5">
        <v>70</v>
      </c>
      <c r="I38" s="6" t="s">
        <v>12</v>
      </c>
      <c r="J38" s="5" t="s">
        <v>33</v>
      </c>
      <c r="K38" s="5">
        <v>309.06</v>
      </c>
      <c r="L38" s="5">
        <v>70</v>
      </c>
      <c r="M38" s="6" t="s">
        <v>12</v>
      </c>
      <c r="N38" s="5" t="s">
        <v>33</v>
      </c>
      <c r="O38" s="5">
        <v>186.02</v>
      </c>
      <c r="P38" s="5">
        <v>70</v>
      </c>
      <c r="Q38" s="6" t="s">
        <v>12</v>
      </c>
      <c r="S38" s="69">
        <f t="shared" si="2"/>
        <v>228.05999999999997</v>
      </c>
      <c r="T38" s="68">
        <f t="shared" si="3"/>
        <v>70</v>
      </c>
      <c r="U38" s="6"/>
      <c r="V38" s="7" t="s">
        <v>12</v>
      </c>
      <c r="W38" s="1">
        <v>3</v>
      </c>
    </row>
    <row r="39" spans="1:83">
      <c r="A39" s="1">
        <v>37</v>
      </c>
      <c r="B39" s="1"/>
      <c r="C39" s="1"/>
      <c r="D39" s="1"/>
      <c r="E39" s="38" t="s">
        <v>46</v>
      </c>
      <c r="F39" s="8" t="s">
        <v>7</v>
      </c>
      <c r="G39" s="8">
        <v>399.22</v>
      </c>
      <c r="H39" s="8">
        <v>70</v>
      </c>
      <c r="I39" s="9" t="s">
        <v>8</v>
      </c>
      <c r="J39" s="8" t="s">
        <v>7</v>
      </c>
      <c r="K39" s="8">
        <v>436.42</v>
      </c>
      <c r="L39" s="8">
        <v>102</v>
      </c>
      <c r="M39" s="9" t="s">
        <v>8</v>
      </c>
      <c r="N39" s="8" t="s">
        <v>7</v>
      </c>
      <c r="O39" s="8">
        <v>459.95</v>
      </c>
      <c r="P39" s="8">
        <v>102</v>
      </c>
      <c r="Q39" s="9" t="s">
        <v>8</v>
      </c>
      <c r="R39" s="8"/>
      <c r="S39" s="69">
        <f t="shared" si="2"/>
        <v>431.8633333333334</v>
      </c>
      <c r="T39" s="68">
        <f t="shared" si="3"/>
        <v>91.333333333333329</v>
      </c>
      <c r="U39" s="9"/>
      <c r="V39" s="10" t="s">
        <v>8</v>
      </c>
      <c r="W39" s="1">
        <v>3</v>
      </c>
    </row>
    <row r="40" spans="1:83">
      <c r="A40" s="1">
        <v>38</v>
      </c>
      <c r="B40" s="1"/>
      <c r="C40" s="1"/>
      <c r="D40" s="1"/>
      <c r="E40" s="38" t="s">
        <v>47</v>
      </c>
      <c r="F40" s="5" t="s">
        <v>18</v>
      </c>
      <c r="G40" s="5">
        <v>133.06</v>
      </c>
      <c r="H40" s="5">
        <v>70</v>
      </c>
      <c r="I40" s="6" t="s">
        <v>12</v>
      </c>
      <c r="J40" s="5" t="s">
        <v>18</v>
      </c>
      <c r="K40" s="5">
        <v>260.51</v>
      </c>
      <c r="L40" s="5">
        <v>70</v>
      </c>
      <c r="M40" s="6" t="s">
        <v>12</v>
      </c>
      <c r="N40" s="5" t="s">
        <v>18</v>
      </c>
      <c r="O40" s="5">
        <v>190.49</v>
      </c>
      <c r="P40" s="5">
        <v>70</v>
      </c>
      <c r="Q40" s="6" t="s">
        <v>12</v>
      </c>
      <c r="S40" s="69">
        <f t="shared" si="2"/>
        <v>194.68666666666664</v>
      </c>
      <c r="T40" s="68">
        <f t="shared" si="3"/>
        <v>70</v>
      </c>
      <c r="V40" s="7" t="s">
        <v>12</v>
      </c>
      <c r="W40" s="1">
        <v>3</v>
      </c>
    </row>
    <row r="41" spans="1:83">
      <c r="A41" s="1">
        <v>39</v>
      </c>
      <c r="B41" s="1"/>
      <c r="C41" s="1"/>
      <c r="D41" s="1"/>
      <c r="E41" s="38" t="s">
        <v>28</v>
      </c>
      <c r="F41" s="8" t="s">
        <v>14</v>
      </c>
      <c r="G41" s="8">
        <v>108.11</v>
      </c>
      <c r="H41" s="8">
        <v>74</v>
      </c>
      <c r="I41" s="9" t="s">
        <v>12</v>
      </c>
      <c r="J41" s="8" t="s">
        <v>14</v>
      </c>
      <c r="K41" s="8">
        <v>108.11</v>
      </c>
      <c r="L41" s="8">
        <v>74</v>
      </c>
      <c r="M41" s="9" t="s">
        <v>12</v>
      </c>
      <c r="N41" s="8" t="s">
        <v>14</v>
      </c>
      <c r="O41" s="8">
        <v>111.57</v>
      </c>
      <c r="P41" s="8">
        <v>63</v>
      </c>
      <c r="Q41" s="9" t="s">
        <v>12</v>
      </c>
      <c r="S41" s="69">
        <f t="shared" si="2"/>
        <v>109.26333333333332</v>
      </c>
      <c r="T41" s="68">
        <f t="shared" si="3"/>
        <v>70.333333333333329</v>
      </c>
      <c r="V41" s="10" t="s">
        <v>12</v>
      </c>
      <c r="W41" s="1">
        <v>3</v>
      </c>
    </row>
    <row r="42" spans="1:83">
      <c r="A42" s="1">
        <v>40</v>
      </c>
      <c r="B42" s="1"/>
      <c r="C42" s="1"/>
      <c r="D42" s="1"/>
      <c r="E42" s="38" t="s">
        <v>15</v>
      </c>
      <c r="F42" s="5" t="s">
        <v>22</v>
      </c>
      <c r="G42" s="5">
        <v>140.72</v>
      </c>
      <c r="H42" s="5">
        <v>98</v>
      </c>
      <c r="I42" s="6" t="s">
        <v>12</v>
      </c>
      <c r="J42" s="5" t="s">
        <v>22</v>
      </c>
      <c r="K42" s="5">
        <v>114.49</v>
      </c>
      <c r="L42" s="5">
        <v>70</v>
      </c>
      <c r="M42" s="6" t="s">
        <v>12</v>
      </c>
      <c r="N42" s="5" t="s">
        <v>22</v>
      </c>
      <c r="O42" s="5">
        <v>101.63</v>
      </c>
      <c r="P42" s="5">
        <v>82</v>
      </c>
      <c r="Q42" s="6" t="s">
        <v>12</v>
      </c>
      <c r="S42" s="69">
        <f t="shared" si="2"/>
        <v>118.94666666666666</v>
      </c>
      <c r="T42" s="68">
        <f t="shared" si="3"/>
        <v>83.333333333333329</v>
      </c>
      <c r="U42" s="6"/>
      <c r="V42" s="7" t="s">
        <v>12</v>
      </c>
      <c r="W42" s="1">
        <v>3</v>
      </c>
    </row>
    <row r="43" spans="1:83">
      <c r="A43" s="1">
        <v>41</v>
      </c>
      <c r="B43" s="1"/>
      <c r="C43" s="1"/>
      <c r="D43" s="1"/>
      <c r="E43" s="38" t="s">
        <v>16</v>
      </c>
      <c r="F43" s="8" t="s">
        <v>34</v>
      </c>
      <c r="G43" s="8">
        <v>547.89</v>
      </c>
      <c r="H43" s="8">
        <v>82</v>
      </c>
      <c r="I43" s="9" t="s">
        <v>8</v>
      </c>
      <c r="J43" s="8" t="s">
        <v>34</v>
      </c>
      <c r="K43" s="8">
        <v>344.91</v>
      </c>
      <c r="L43" s="8">
        <v>82</v>
      </c>
      <c r="M43" s="9" t="s">
        <v>8</v>
      </c>
      <c r="N43" s="8" t="s">
        <v>34</v>
      </c>
      <c r="O43" s="8">
        <v>418</v>
      </c>
      <c r="P43" s="8">
        <v>59</v>
      </c>
      <c r="Q43" s="9" t="s">
        <v>8</v>
      </c>
      <c r="R43" s="8"/>
      <c r="S43" s="69">
        <f t="shared" si="2"/>
        <v>436.93333333333334</v>
      </c>
      <c r="T43" s="68">
        <f t="shared" si="3"/>
        <v>74.333333333333329</v>
      </c>
      <c r="U43" s="9"/>
      <c r="V43" s="10" t="s">
        <v>8</v>
      </c>
      <c r="W43" s="1">
        <v>3</v>
      </c>
    </row>
    <row r="44" spans="1:83">
      <c r="A44" s="1">
        <v>42</v>
      </c>
      <c r="B44" s="1"/>
      <c r="C44" s="1"/>
      <c r="D44" s="1"/>
      <c r="E44" s="38" t="s">
        <v>31</v>
      </c>
      <c r="F44" s="5" t="s">
        <v>34</v>
      </c>
      <c r="G44" s="5">
        <v>125.41</v>
      </c>
      <c r="H44" s="5">
        <v>125</v>
      </c>
      <c r="I44" s="6" t="s">
        <v>12</v>
      </c>
      <c r="J44" s="5" t="s">
        <v>29</v>
      </c>
      <c r="K44" s="5">
        <v>145.54</v>
      </c>
      <c r="L44" s="5">
        <v>43</v>
      </c>
      <c r="M44" s="6" t="s">
        <v>12</v>
      </c>
      <c r="N44" s="5" t="s">
        <v>34</v>
      </c>
      <c r="O44" s="5">
        <v>62.99</v>
      </c>
      <c r="P44" s="5">
        <v>55</v>
      </c>
      <c r="Q44" s="6" t="s">
        <v>12</v>
      </c>
      <c r="S44" s="69">
        <f t="shared" si="2"/>
        <v>111.31333333333333</v>
      </c>
      <c r="T44" s="68">
        <f t="shared" si="3"/>
        <v>74.333333333333329</v>
      </c>
      <c r="V44" s="7" t="s">
        <v>12</v>
      </c>
      <c r="W44" s="1">
        <v>3</v>
      </c>
    </row>
    <row r="45" spans="1:83">
      <c r="A45" s="1">
        <v>43</v>
      </c>
      <c r="B45" s="1"/>
      <c r="C45" s="1"/>
      <c r="D45" s="1"/>
      <c r="E45" s="38" t="s">
        <v>48</v>
      </c>
      <c r="F45" s="5" t="s">
        <v>4</v>
      </c>
      <c r="G45" s="5">
        <v>210.45</v>
      </c>
      <c r="H45" s="5">
        <v>66</v>
      </c>
      <c r="I45" s="6" t="s">
        <v>8</v>
      </c>
      <c r="J45" s="5" t="s">
        <v>11</v>
      </c>
      <c r="K45" s="5">
        <v>145</v>
      </c>
      <c r="L45" s="5">
        <v>66</v>
      </c>
      <c r="M45" s="6" t="s">
        <v>8</v>
      </c>
      <c r="N45" s="5" t="s">
        <v>43</v>
      </c>
      <c r="O45" s="5">
        <v>237.35</v>
      </c>
      <c r="P45" s="5">
        <v>66</v>
      </c>
      <c r="Q45" s="6" t="s">
        <v>8</v>
      </c>
      <c r="S45" s="69">
        <f t="shared" si="2"/>
        <v>197.6</v>
      </c>
      <c r="T45" s="68">
        <f t="shared" si="3"/>
        <v>66</v>
      </c>
      <c r="U45" s="6"/>
      <c r="V45" s="7" t="s">
        <v>8</v>
      </c>
      <c r="W45" s="1">
        <v>2</v>
      </c>
    </row>
    <row r="46" spans="1:83" s="65" customFormat="1">
      <c r="A46" s="61">
        <v>44</v>
      </c>
      <c r="B46" s="61"/>
      <c r="C46" s="61"/>
      <c r="D46" s="61"/>
      <c r="E46" s="38" t="s">
        <v>36</v>
      </c>
      <c r="F46" s="66" t="s">
        <v>52</v>
      </c>
      <c r="G46" s="66">
        <v>59.46</v>
      </c>
      <c r="H46" s="66">
        <v>59</v>
      </c>
      <c r="I46" s="88" t="s">
        <v>8</v>
      </c>
      <c r="J46" s="66" t="s">
        <v>52</v>
      </c>
      <c r="K46" s="66">
        <v>45.81</v>
      </c>
      <c r="L46" s="66">
        <v>51</v>
      </c>
      <c r="M46" s="88" t="s">
        <v>8</v>
      </c>
      <c r="N46" s="66" t="s">
        <v>52</v>
      </c>
      <c r="O46" s="66">
        <v>67.33</v>
      </c>
      <c r="P46" s="66">
        <v>74</v>
      </c>
      <c r="Q46" s="88" t="s">
        <v>8</v>
      </c>
      <c r="R46" s="87"/>
      <c r="S46" s="75">
        <f t="shared" si="2"/>
        <v>57.533333333333339</v>
      </c>
      <c r="T46" s="76">
        <f t="shared" si="3"/>
        <v>61.333333333333336</v>
      </c>
      <c r="U46" s="88"/>
      <c r="V46" s="64" t="s">
        <v>8</v>
      </c>
      <c r="W46" s="61">
        <v>2</v>
      </c>
      <c r="X46" s="61"/>
      <c r="Y46" s="61"/>
      <c r="Z46" s="61"/>
      <c r="AA46" s="61"/>
      <c r="AB46" s="61"/>
      <c r="AC46" s="61"/>
      <c r="AD46" s="61"/>
      <c r="AE46" s="61"/>
      <c r="AF46" s="61"/>
      <c r="AG46" s="61"/>
      <c r="AH46" s="61"/>
      <c r="AI46" s="61"/>
      <c r="AJ46" s="61"/>
      <c r="AK46" s="61"/>
      <c r="AL46" s="61"/>
      <c r="AM46" s="61"/>
      <c r="AN46" s="61"/>
      <c r="AO46" s="61"/>
      <c r="AP46" s="61"/>
      <c r="AQ46" s="61"/>
      <c r="AR46" s="61"/>
      <c r="AS46" s="61"/>
      <c r="AT46" s="61"/>
      <c r="AU46" s="61"/>
      <c r="AV46" s="61"/>
      <c r="AW46" s="61"/>
      <c r="AX46" s="61"/>
      <c r="AY46" s="61"/>
      <c r="AZ46" s="61"/>
      <c r="BA46" s="61"/>
      <c r="BB46" s="61"/>
      <c r="BC46" s="61"/>
      <c r="BD46" s="61"/>
      <c r="BE46" s="61"/>
      <c r="BF46" s="61"/>
      <c r="BG46" s="61"/>
      <c r="BH46" s="61"/>
      <c r="BI46" s="61"/>
      <c r="BJ46" s="61"/>
      <c r="BK46" s="61"/>
      <c r="BL46" s="61"/>
      <c r="BM46" s="61"/>
      <c r="BN46" s="61"/>
      <c r="BO46" s="61"/>
      <c r="BP46" s="61"/>
      <c r="BQ46" s="61"/>
      <c r="BR46" s="61"/>
      <c r="BS46" s="61"/>
      <c r="BT46" s="61"/>
      <c r="BU46" s="61"/>
      <c r="BV46" s="61"/>
      <c r="BW46" s="61"/>
      <c r="BX46" s="61"/>
      <c r="BY46" s="61"/>
      <c r="BZ46" s="61"/>
      <c r="CA46" s="61"/>
      <c r="CB46" s="61"/>
      <c r="CC46" s="61"/>
      <c r="CD46" s="61"/>
      <c r="CE46" s="61"/>
    </row>
    <row r="47" spans="1:83">
      <c r="A47" s="1">
        <v>45</v>
      </c>
      <c r="B47" s="1"/>
      <c r="C47" s="1"/>
      <c r="D47" s="1"/>
      <c r="E47" s="38" t="s">
        <v>23</v>
      </c>
      <c r="F47" s="5" t="s">
        <v>34</v>
      </c>
      <c r="G47" s="5">
        <v>135.69999999999999</v>
      </c>
      <c r="H47" s="5">
        <v>117</v>
      </c>
      <c r="I47" s="6" t="s">
        <v>12</v>
      </c>
      <c r="J47" s="5" t="s">
        <v>7</v>
      </c>
      <c r="K47" s="5">
        <v>189.25</v>
      </c>
      <c r="L47" s="5">
        <v>94</v>
      </c>
      <c r="M47" s="6" t="s">
        <v>12</v>
      </c>
      <c r="N47" s="5" t="s">
        <v>34</v>
      </c>
      <c r="O47" s="5">
        <v>193.52</v>
      </c>
      <c r="P47" s="5">
        <v>118</v>
      </c>
      <c r="Q47" s="6" t="s">
        <v>12</v>
      </c>
      <c r="S47" s="69">
        <f t="shared" si="2"/>
        <v>172.82333333333335</v>
      </c>
      <c r="T47" s="68">
        <f t="shared" si="3"/>
        <v>109.66666666666667</v>
      </c>
      <c r="U47" s="6"/>
      <c r="V47" s="7" t="s">
        <v>12</v>
      </c>
      <c r="W47" s="1">
        <v>3</v>
      </c>
    </row>
    <row r="48" spans="1:83">
      <c r="A48" s="1">
        <v>46</v>
      </c>
      <c r="B48" s="1"/>
      <c r="C48" s="1"/>
      <c r="D48" s="1"/>
      <c r="E48" s="38" t="s">
        <v>38</v>
      </c>
      <c r="F48" s="8" t="s">
        <v>22</v>
      </c>
      <c r="G48" s="8">
        <v>207.56</v>
      </c>
      <c r="H48" s="8">
        <v>129</v>
      </c>
      <c r="I48" s="9" t="s">
        <v>12</v>
      </c>
      <c r="J48" s="8" t="s">
        <v>22</v>
      </c>
      <c r="K48" s="8">
        <v>217.67</v>
      </c>
      <c r="L48" s="8">
        <v>152</v>
      </c>
      <c r="M48" s="9" t="s">
        <v>12</v>
      </c>
      <c r="N48" s="8" t="s">
        <v>22</v>
      </c>
      <c r="O48" s="8">
        <v>136.47999999999999</v>
      </c>
      <c r="P48" s="8">
        <v>164</v>
      </c>
      <c r="Q48" s="9" t="s">
        <v>12</v>
      </c>
      <c r="R48" s="8"/>
      <c r="S48" s="69">
        <f t="shared" si="2"/>
        <v>187.23666666666668</v>
      </c>
      <c r="T48" s="68">
        <f t="shared" si="3"/>
        <v>148.33333333333334</v>
      </c>
      <c r="U48" s="9"/>
      <c r="V48" s="10" t="s">
        <v>12</v>
      </c>
      <c r="W48" s="1">
        <v>3</v>
      </c>
    </row>
    <row r="49" spans="1:83">
      <c r="A49" s="1">
        <v>47</v>
      </c>
      <c r="B49" s="1"/>
      <c r="C49" s="1"/>
      <c r="D49" s="1"/>
      <c r="E49" s="38" t="s">
        <v>24</v>
      </c>
      <c r="F49" s="8" t="s">
        <v>33</v>
      </c>
      <c r="G49" s="8">
        <v>114.73</v>
      </c>
      <c r="H49" s="8">
        <v>75</v>
      </c>
      <c r="I49" s="9" t="s">
        <v>12</v>
      </c>
      <c r="J49" s="8" t="s">
        <v>33</v>
      </c>
      <c r="K49" s="8">
        <v>66.52</v>
      </c>
      <c r="L49" s="8">
        <v>65</v>
      </c>
      <c r="M49" s="9" t="s">
        <v>12</v>
      </c>
      <c r="N49" s="8" t="s">
        <v>33</v>
      </c>
      <c r="O49" s="8">
        <v>112.6</v>
      </c>
      <c r="P49" s="8">
        <v>85</v>
      </c>
      <c r="Q49" s="9" t="s">
        <v>12</v>
      </c>
      <c r="R49" s="8"/>
      <c r="S49" s="69">
        <f t="shared" si="2"/>
        <v>97.95</v>
      </c>
      <c r="T49" s="68">
        <f t="shared" si="3"/>
        <v>75</v>
      </c>
      <c r="U49" s="9"/>
      <c r="V49" s="10" t="s">
        <v>12</v>
      </c>
      <c r="W49" s="1">
        <v>3</v>
      </c>
    </row>
    <row r="50" spans="1:83">
      <c r="A50" s="1">
        <v>48</v>
      </c>
      <c r="B50" s="1"/>
      <c r="C50" s="1"/>
      <c r="D50" s="1"/>
      <c r="E50" s="38" t="s">
        <v>15</v>
      </c>
      <c r="F50" s="5" t="s">
        <v>18</v>
      </c>
      <c r="G50" s="5">
        <v>396.8</v>
      </c>
      <c r="H50" s="5">
        <v>63</v>
      </c>
      <c r="I50" s="6" t="s">
        <v>12</v>
      </c>
      <c r="J50" s="5" t="s">
        <v>18</v>
      </c>
      <c r="K50" s="5">
        <v>413.34</v>
      </c>
      <c r="L50" s="5">
        <v>51</v>
      </c>
      <c r="M50" s="6" t="s">
        <v>12</v>
      </c>
      <c r="N50" s="5" t="s">
        <v>18</v>
      </c>
      <c r="O50" s="5">
        <v>476.99</v>
      </c>
      <c r="P50" s="5">
        <v>59</v>
      </c>
      <c r="Q50" s="6" t="s">
        <v>12</v>
      </c>
      <c r="S50" s="69">
        <f t="shared" si="2"/>
        <v>429.04333333333335</v>
      </c>
      <c r="T50" s="68">
        <f t="shared" si="3"/>
        <v>57.666666666666664</v>
      </c>
      <c r="U50" s="6"/>
      <c r="V50" s="7" t="s">
        <v>12</v>
      </c>
      <c r="W50" s="1">
        <v>3</v>
      </c>
    </row>
    <row r="51" spans="1:83" s="65" customFormat="1">
      <c r="A51" s="61">
        <v>49</v>
      </c>
      <c r="B51" s="61"/>
      <c r="C51" s="61"/>
      <c r="D51" s="61"/>
      <c r="E51" s="38" t="s">
        <v>15</v>
      </c>
      <c r="F51" s="87" t="s">
        <v>11</v>
      </c>
      <c r="G51" s="87">
        <v>161.09</v>
      </c>
      <c r="H51" s="87">
        <v>94</v>
      </c>
      <c r="I51" s="88" t="s">
        <v>12</v>
      </c>
      <c r="J51" s="87" t="s">
        <v>11</v>
      </c>
      <c r="K51" s="87">
        <v>140.94</v>
      </c>
      <c r="L51" s="87">
        <v>90</v>
      </c>
      <c r="M51" s="88" t="s">
        <v>12</v>
      </c>
      <c r="N51" s="87" t="s">
        <v>11</v>
      </c>
      <c r="O51" s="87">
        <v>171</v>
      </c>
      <c r="P51" s="87">
        <v>86</v>
      </c>
      <c r="Q51" s="88" t="s">
        <v>12</v>
      </c>
      <c r="R51" s="87"/>
      <c r="S51" s="75">
        <f t="shared" si="2"/>
        <v>157.67666666666665</v>
      </c>
      <c r="T51" s="76">
        <f t="shared" si="3"/>
        <v>90</v>
      </c>
      <c r="U51" s="88"/>
      <c r="V51" s="64" t="s">
        <v>12</v>
      </c>
      <c r="W51" s="61">
        <v>3</v>
      </c>
      <c r="X51" s="61"/>
      <c r="Y51" s="61"/>
      <c r="Z51" s="61"/>
      <c r="AA51" s="61"/>
      <c r="AB51" s="61"/>
      <c r="AC51" s="61"/>
      <c r="AD51" s="61"/>
      <c r="AE51" s="61"/>
      <c r="AF51" s="61"/>
      <c r="AG51" s="61"/>
      <c r="AH51" s="61"/>
      <c r="AI51" s="61"/>
      <c r="AJ51" s="61"/>
      <c r="AK51" s="61"/>
      <c r="AL51" s="61"/>
      <c r="AM51" s="61"/>
      <c r="AN51" s="61"/>
      <c r="AO51" s="61"/>
      <c r="AP51" s="61"/>
      <c r="AQ51" s="61"/>
      <c r="AR51" s="61"/>
      <c r="AS51" s="61"/>
      <c r="AT51" s="61"/>
      <c r="AU51" s="61"/>
      <c r="AV51" s="61"/>
      <c r="AW51" s="61"/>
      <c r="AX51" s="61"/>
      <c r="AY51" s="61"/>
      <c r="AZ51" s="61"/>
      <c r="BA51" s="61"/>
      <c r="BB51" s="61"/>
      <c r="BC51" s="61"/>
      <c r="BD51" s="61"/>
      <c r="BE51" s="61"/>
      <c r="BF51" s="61"/>
      <c r="BG51" s="61"/>
      <c r="BH51" s="61"/>
      <c r="BI51" s="61"/>
      <c r="BJ51" s="61"/>
      <c r="BK51" s="61"/>
      <c r="BL51" s="61"/>
      <c r="BM51" s="61"/>
      <c r="BN51" s="61"/>
      <c r="BO51" s="61"/>
      <c r="BP51" s="61"/>
      <c r="BQ51" s="61"/>
      <c r="BR51" s="61"/>
      <c r="BS51" s="61"/>
      <c r="BT51" s="61"/>
      <c r="BU51" s="61"/>
      <c r="BV51" s="61"/>
      <c r="BW51" s="61"/>
      <c r="BX51" s="61"/>
      <c r="BY51" s="61"/>
      <c r="BZ51" s="61"/>
      <c r="CA51" s="61"/>
      <c r="CB51" s="61"/>
      <c r="CC51" s="61"/>
      <c r="CD51" s="61"/>
      <c r="CE51" s="61"/>
    </row>
    <row r="52" spans="1:83">
      <c r="A52" s="1">
        <v>50</v>
      </c>
      <c r="B52" s="1"/>
      <c r="C52" s="1"/>
      <c r="D52" s="1"/>
      <c r="E52" s="38" t="s">
        <v>10</v>
      </c>
      <c r="F52" s="5" t="s">
        <v>33</v>
      </c>
      <c r="G52" s="5">
        <v>115.79</v>
      </c>
      <c r="H52" s="5">
        <v>70</v>
      </c>
      <c r="I52" s="6" t="s">
        <v>12</v>
      </c>
      <c r="J52" s="5" t="s">
        <v>33</v>
      </c>
      <c r="K52" s="5">
        <v>127.22</v>
      </c>
      <c r="L52" s="5">
        <v>66</v>
      </c>
      <c r="M52" s="6" t="s">
        <v>12</v>
      </c>
      <c r="N52" s="5" t="s">
        <v>33</v>
      </c>
      <c r="O52" s="5">
        <v>126.36</v>
      </c>
      <c r="P52" s="5">
        <v>66</v>
      </c>
      <c r="Q52" s="6" t="s">
        <v>12</v>
      </c>
      <c r="S52" s="69">
        <f t="shared" si="2"/>
        <v>123.12333333333333</v>
      </c>
      <c r="T52" s="68">
        <f t="shared" si="3"/>
        <v>67.333333333333329</v>
      </c>
      <c r="V52" s="7" t="s">
        <v>12</v>
      </c>
      <c r="W52" s="1">
        <v>3</v>
      </c>
    </row>
    <row r="53" spans="1:83">
      <c r="A53" s="1">
        <v>51</v>
      </c>
      <c r="B53" s="1"/>
      <c r="C53" s="1"/>
      <c r="D53" s="1"/>
      <c r="E53" s="38" t="s">
        <v>32</v>
      </c>
      <c r="F53" s="5" t="s">
        <v>19</v>
      </c>
      <c r="G53" s="5">
        <v>82.79</v>
      </c>
      <c r="H53" s="5">
        <v>59</v>
      </c>
      <c r="I53" s="6" t="s">
        <v>12</v>
      </c>
      <c r="J53" s="5" t="s">
        <v>19</v>
      </c>
      <c r="K53" s="5">
        <v>97.5</v>
      </c>
      <c r="L53" s="5">
        <v>47</v>
      </c>
      <c r="M53" s="6" t="s">
        <v>12</v>
      </c>
      <c r="N53" s="5" t="s">
        <v>18</v>
      </c>
      <c r="O53" s="5">
        <v>66.430000000000007</v>
      </c>
      <c r="P53" s="5">
        <v>90</v>
      </c>
      <c r="Q53" s="6" t="s">
        <v>12</v>
      </c>
      <c r="S53" s="69">
        <f t="shared" si="2"/>
        <v>82.240000000000009</v>
      </c>
      <c r="T53" s="68">
        <f t="shared" si="3"/>
        <v>65.333333333333329</v>
      </c>
      <c r="V53" s="7" t="s">
        <v>12</v>
      </c>
      <c r="W53" s="1">
        <v>3</v>
      </c>
    </row>
    <row r="54" spans="1:83">
      <c r="A54" s="1">
        <v>52</v>
      </c>
      <c r="B54" s="1"/>
      <c r="C54" s="1"/>
      <c r="D54" s="1"/>
      <c r="E54" s="38" t="s">
        <v>47</v>
      </c>
      <c r="F54" s="8" t="s">
        <v>7</v>
      </c>
      <c r="G54" s="8">
        <v>542</v>
      </c>
      <c r="H54" s="8">
        <v>70</v>
      </c>
      <c r="I54" s="9" t="s">
        <v>8</v>
      </c>
      <c r="J54" s="8" t="s">
        <v>7</v>
      </c>
      <c r="K54" s="8">
        <v>113</v>
      </c>
      <c r="L54" s="8">
        <v>109</v>
      </c>
      <c r="M54" s="9" t="s">
        <v>8</v>
      </c>
      <c r="N54" s="8" t="s">
        <v>7</v>
      </c>
      <c r="O54" s="8">
        <v>276.98</v>
      </c>
      <c r="P54" s="8">
        <v>145</v>
      </c>
      <c r="Q54" s="9" t="s">
        <v>8</v>
      </c>
      <c r="R54" s="8"/>
      <c r="S54" s="69">
        <f t="shared" si="2"/>
        <v>310.66000000000003</v>
      </c>
      <c r="T54" s="68">
        <f t="shared" si="3"/>
        <v>108</v>
      </c>
      <c r="U54" s="9"/>
      <c r="V54" s="10" t="s">
        <v>8</v>
      </c>
      <c r="W54" s="1">
        <v>3</v>
      </c>
    </row>
    <row r="55" spans="1:83">
      <c r="A55" s="1">
        <v>53</v>
      </c>
      <c r="B55" s="1"/>
      <c r="C55" s="1"/>
      <c r="D55" s="1"/>
      <c r="E55" s="38" t="s">
        <v>28</v>
      </c>
      <c r="F55" s="5" t="s">
        <v>26</v>
      </c>
      <c r="G55" s="5">
        <v>87.06</v>
      </c>
      <c r="H55" s="5">
        <v>43</v>
      </c>
      <c r="I55" s="6" t="s">
        <v>12</v>
      </c>
      <c r="J55" s="5" t="s">
        <v>26</v>
      </c>
      <c r="K55" s="5">
        <v>99.24</v>
      </c>
      <c r="L55" s="5">
        <v>66</v>
      </c>
      <c r="M55" s="6" t="s">
        <v>12</v>
      </c>
      <c r="N55" s="5" t="s">
        <v>26</v>
      </c>
      <c r="O55" s="5">
        <v>119.26</v>
      </c>
      <c r="P55" s="5">
        <v>94</v>
      </c>
      <c r="Q55" s="6" t="s">
        <v>12</v>
      </c>
      <c r="S55" s="69">
        <f t="shared" si="2"/>
        <v>101.85333333333334</v>
      </c>
      <c r="T55" s="68">
        <f t="shared" si="3"/>
        <v>67.666666666666671</v>
      </c>
      <c r="U55" s="6"/>
      <c r="V55" s="7" t="s">
        <v>12</v>
      </c>
      <c r="W55" s="1">
        <v>3</v>
      </c>
    </row>
    <row r="56" spans="1:83">
      <c r="A56" s="1">
        <v>54</v>
      </c>
      <c r="B56" s="1"/>
      <c r="C56" s="1"/>
      <c r="D56" s="1"/>
      <c r="E56" s="38" t="s">
        <v>15</v>
      </c>
      <c r="F56" s="8" t="s">
        <v>44</v>
      </c>
      <c r="G56" s="8">
        <v>105.37</v>
      </c>
      <c r="H56" s="8">
        <v>70</v>
      </c>
      <c r="I56" s="9" t="s">
        <v>12</v>
      </c>
      <c r="J56" s="8" t="s">
        <v>44</v>
      </c>
      <c r="K56" s="8">
        <v>82.76</v>
      </c>
      <c r="L56" s="8">
        <v>82</v>
      </c>
      <c r="M56" s="9" t="s">
        <v>12</v>
      </c>
      <c r="N56" s="8" t="s">
        <v>44</v>
      </c>
      <c r="O56" s="8">
        <v>81.23</v>
      </c>
      <c r="P56" s="8">
        <v>82</v>
      </c>
      <c r="Q56" s="9" t="s">
        <v>12</v>
      </c>
      <c r="S56" s="69">
        <f t="shared" si="2"/>
        <v>89.786666666666676</v>
      </c>
      <c r="T56" s="68">
        <f t="shared" si="3"/>
        <v>78</v>
      </c>
      <c r="V56" s="10" t="s">
        <v>12</v>
      </c>
      <c r="W56" s="1">
        <v>3</v>
      </c>
    </row>
    <row r="57" spans="1:83">
      <c r="A57" s="1">
        <v>55</v>
      </c>
      <c r="E57" s="53" t="s">
        <v>23</v>
      </c>
      <c r="F57" s="53" t="s">
        <v>19</v>
      </c>
      <c r="G57" s="53">
        <v>100.09</v>
      </c>
      <c r="H57" s="53">
        <v>70</v>
      </c>
      <c r="I57" s="53" t="s">
        <v>8</v>
      </c>
      <c r="J57" s="53" t="s">
        <v>19</v>
      </c>
      <c r="K57" s="53">
        <v>78.45</v>
      </c>
      <c r="L57" s="53">
        <v>55</v>
      </c>
      <c r="M57" s="53" t="s">
        <v>8</v>
      </c>
      <c r="N57" s="53" t="s">
        <v>19</v>
      </c>
      <c r="O57" s="53">
        <v>89.38</v>
      </c>
      <c r="P57" s="53">
        <v>70</v>
      </c>
      <c r="Q57" s="53" t="s">
        <v>8</v>
      </c>
      <c r="R57"/>
      <c r="S57" s="69">
        <f t="shared" si="2"/>
        <v>89.306666666666672</v>
      </c>
      <c r="T57" s="68">
        <f t="shared" si="3"/>
        <v>65</v>
      </c>
      <c r="U57"/>
      <c r="V57" t="s">
        <v>8</v>
      </c>
      <c r="W57" s="1">
        <v>0</v>
      </c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</row>
    <row r="58" spans="1:83">
      <c r="A58" s="1">
        <v>56</v>
      </c>
      <c r="B58" s="1"/>
      <c r="C58" s="1"/>
      <c r="D58" s="1"/>
      <c r="E58" s="38" t="s">
        <v>13</v>
      </c>
      <c r="F58" s="5" t="s">
        <v>7</v>
      </c>
      <c r="G58" s="5">
        <v>106.51</v>
      </c>
      <c r="H58" s="5">
        <v>63</v>
      </c>
      <c r="I58" s="6" t="s">
        <v>12</v>
      </c>
      <c r="J58" s="5" t="s">
        <v>7</v>
      </c>
      <c r="K58" s="5">
        <v>249.55</v>
      </c>
      <c r="L58" s="5">
        <v>70</v>
      </c>
      <c r="M58" s="6" t="s">
        <v>12</v>
      </c>
      <c r="N58" s="5" t="s">
        <v>7</v>
      </c>
      <c r="O58" s="5">
        <v>146.15</v>
      </c>
      <c r="P58" s="5">
        <v>133</v>
      </c>
      <c r="Q58" s="6" t="s">
        <v>12</v>
      </c>
      <c r="S58" s="69">
        <f t="shared" si="2"/>
        <v>167.40333333333334</v>
      </c>
      <c r="T58" s="68">
        <f t="shared" si="3"/>
        <v>88.666666666666671</v>
      </c>
      <c r="U58" s="6"/>
      <c r="V58" s="7" t="s">
        <v>12</v>
      </c>
      <c r="W58" s="1">
        <v>3</v>
      </c>
    </row>
    <row r="59" spans="1:83">
      <c r="A59" s="1">
        <v>57</v>
      </c>
      <c r="B59" s="1"/>
      <c r="C59" s="1"/>
      <c r="D59" s="1"/>
      <c r="E59" s="38" t="s">
        <v>15</v>
      </c>
      <c r="F59" s="5" t="s">
        <v>14</v>
      </c>
      <c r="G59" s="5">
        <v>239</v>
      </c>
      <c r="H59" s="5">
        <v>82</v>
      </c>
      <c r="I59" s="6" t="s">
        <v>12</v>
      </c>
      <c r="J59" s="5" t="s">
        <v>14</v>
      </c>
      <c r="K59" s="5">
        <v>199.74</v>
      </c>
      <c r="L59" s="5">
        <v>70</v>
      </c>
      <c r="M59" s="6" t="s">
        <v>12</v>
      </c>
      <c r="N59" s="5" t="s">
        <v>14</v>
      </c>
      <c r="O59" s="5">
        <v>211.34</v>
      </c>
      <c r="P59" s="5">
        <v>82</v>
      </c>
      <c r="Q59" s="6" t="s">
        <v>12</v>
      </c>
      <c r="S59" s="69">
        <f t="shared" si="2"/>
        <v>216.69333333333336</v>
      </c>
      <c r="T59" s="68">
        <f t="shared" si="3"/>
        <v>78</v>
      </c>
      <c r="V59" s="7" t="s">
        <v>12</v>
      </c>
      <c r="W59" s="1">
        <v>3</v>
      </c>
    </row>
    <row r="60" spans="1:83">
      <c r="A60" s="1">
        <v>58</v>
      </c>
      <c r="B60" s="1"/>
      <c r="C60" s="1"/>
      <c r="D60" s="1"/>
      <c r="E60" s="38" t="s">
        <v>9</v>
      </c>
      <c r="F60" s="8" t="s">
        <v>40</v>
      </c>
      <c r="G60" s="8">
        <v>90.26</v>
      </c>
      <c r="H60" s="8">
        <v>70</v>
      </c>
      <c r="I60" s="9" t="s">
        <v>12</v>
      </c>
      <c r="J60" s="8" t="s">
        <v>40</v>
      </c>
      <c r="K60" s="8">
        <v>110.5</v>
      </c>
      <c r="L60" s="8">
        <v>63</v>
      </c>
      <c r="M60" s="9" t="s">
        <v>12</v>
      </c>
      <c r="N60" s="8" t="s">
        <v>40</v>
      </c>
      <c r="O60" s="8">
        <v>69.11</v>
      </c>
      <c r="P60" s="8">
        <v>70</v>
      </c>
      <c r="Q60" s="9" t="s">
        <v>12</v>
      </c>
      <c r="S60" s="69">
        <f t="shared" si="2"/>
        <v>89.956666666666663</v>
      </c>
      <c r="T60" s="68">
        <f t="shared" si="3"/>
        <v>67.666666666666671</v>
      </c>
      <c r="V60" s="10" t="s">
        <v>12</v>
      </c>
      <c r="W60" s="1">
        <v>3</v>
      </c>
    </row>
    <row r="61" spans="1:83">
      <c r="A61" s="1">
        <v>59</v>
      </c>
      <c r="B61" s="1"/>
      <c r="C61" s="1"/>
      <c r="D61" s="1"/>
      <c r="E61" s="38" t="s">
        <v>50</v>
      </c>
      <c r="F61" s="5" t="s">
        <v>37</v>
      </c>
      <c r="G61" s="5">
        <v>70.31</v>
      </c>
      <c r="H61" s="5">
        <v>141</v>
      </c>
      <c r="I61" s="6" t="s">
        <v>12</v>
      </c>
      <c r="J61" s="5" t="s">
        <v>37</v>
      </c>
      <c r="K61" s="5">
        <v>143.19999999999999</v>
      </c>
      <c r="L61" s="5">
        <v>86</v>
      </c>
      <c r="M61" s="6" t="s">
        <v>12</v>
      </c>
      <c r="N61" s="66" t="s">
        <v>37</v>
      </c>
      <c r="O61" s="23">
        <v>113.46</v>
      </c>
      <c r="P61" s="23">
        <v>150</v>
      </c>
      <c r="Q61" s="6" t="s">
        <v>12</v>
      </c>
      <c r="S61" s="69">
        <f t="shared" si="2"/>
        <v>108.99</v>
      </c>
      <c r="T61" s="68">
        <f t="shared" si="3"/>
        <v>125.66666666666667</v>
      </c>
      <c r="U61" s="6"/>
      <c r="V61" s="7" t="s">
        <v>12</v>
      </c>
      <c r="W61" s="1">
        <v>3</v>
      </c>
    </row>
    <row r="62" spans="1:83">
      <c r="A62" s="1">
        <v>60</v>
      </c>
      <c r="B62" s="1"/>
      <c r="C62" s="1"/>
      <c r="D62" s="1"/>
      <c r="E62" s="38" t="s">
        <v>20</v>
      </c>
      <c r="F62" s="8" t="s">
        <v>22</v>
      </c>
      <c r="G62" s="8">
        <v>107.56</v>
      </c>
      <c r="H62" s="8">
        <v>90</v>
      </c>
      <c r="I62" s="9" t="s">
        <v>12</v>
      </c>
      <c r="J62" s="8" t="s">
        <v>22</v>
      </c>
      <c r="K62" s="8">
        <v>99.14</v>
      </c>
      <c r="L62" s="8">
        <v>121</v>
      </c>
      <c r="M62" s="9" t="s">
        <v>12</v>
      </c>
      <c r="N62" s="8" t="s">
        <v>22</v>
      </c>
      <c r="O62" s="8">
        <v>107.23</v>
      </c>
      <c r="P62" s="8">
        <v>94</v>
      </c>
      <c r="Q62" s="9" t="s">
        <v>12</v>
      </c>
      <c r="R62" s="8"/>
      <c r="S62" s="69">
        <f t="shared" si="2"/>
        <v>104.64333333333333</v>
      </c>
      <c r="T62" s="68">
        <f t="shared" si="3"/>
        <v>101.66666666666667</v>
      </c>
      <c r="U62" s="9"/>
      <c r="V62" s="10" t="s">
        <v>12</v>
      </c>
      <c r="W62" s="1">
        <v>3</v>
      </c>
    </row>
    <row r="63" spans="1:83">
      <c r="A63" s="1">
        <v>61</v>
      </c>
      <c r="B63" s="1"/>
      <c r="C63" s="1"/>
      <c r="D63" s="1"/>
      <c r="E63" s="38" t="s">
        <v>25</v>
      </c>
      <c r="F63" s="5" t="s">
        <v>22</v>
      </c>
      <c r="G63" s="5">
        <v>80.63</v>
      </c>
      <c r="H63" s="5">
        <v>70</v>
      </c>
      <c r="I63" s="6" t="s">
        <v>12</v>
      </c>
      <c r="J63" s="5" t="s">
        <v>22</v>
      </c>
      <c r="K63" s="5">
        <v>97.31</v>
      </c>
      <c r="L63" s="5">
        <v>78</v>
      </c>
      <c r="M63" s="6" t="s">
        <v>12</v>
      </c>
      <c r="N63" s="5" t="s">
        <v>22</v>
      </c>
      <c r="O63" s="5">
        <v>74.48</v>
      </c>
      <c r="P63" s="5">
        <v>70</v>
      </c>
      <c r="Q63" s="6" t="s">
        <v>12</v>
      </c>
      <c r="S63" s="69">
        <f t="shared" si="2"/>
        <v>84.14</v>
      </c>
      <c r="T63" s="68">
        <f t="shared" si="3"/>
        <v>72.666666666666671</v>
      </c>
      <c r="U63" s="6"/>
      <c r="V63" s="7" t="s">
        <v>12</v>
      </c>
      <c r="W63" s="1">
        <v>3</v>
      </c>
    </row>
    <row r="64" spans="1:83">
      <c r="A64" s="1">
        <v>62</v>
      </c>
      <c r="B64" s="1"/>
      <c r="C64" s="1"/>
      <c r="D64" s="1"/>
      <c r="E64" s="38" t="s">
        <v>25</v>
      </c>
      <c r="F64" s="8" t="s">
        <v>44</v>
      </c>
      <c r="G64" s="8">
        <v>107.67</v>
      </c>
      <c r="H64" s="8">
        <v>63</v>
      </c>
      <c r="I64" s="9" t="s">
        <v>8</v>
      </c>
      <c r="J64" s="8" t="s">
        <v>44</v>
      </c>
      <c r="K64" s="8">
        <v>105.13</v>
      </c>
      <c r="L64" s="8">
        <v>59</v>
      </c>
      <c r="M64" s="9" t="s">
        <v>8</v>
      </c>
      <c r="N64" s="8" t="s">
        <v>44</v>
      </c>
      <c r="O64" s="8">
        <v>63.33</v>
      </c>
      <c r="P64" s="8">
        <v>59</v>
      </c>
      <c r="Q64" s="9" t="s">
        <v>8</v>
      </c>
      <c r="R64" s="8"/>
      <c r="S64" s="69">
        <f t="shared" si="2"/>
        <v>92.043333333333337</v>
      </c>
      <c r="T64" s="68">
        <f t="shared" si="3"/>
        <v>60.333333333333336</v>
      </c>
      <c r="U64" s="9"/>
      <c r="V64" s="10" t="s">
        <v>8</v>
      </c>
      <c r="W64" s="1">
        <v>1</v>
      </c>
    </row>
    <row r="65" spans="1:23">
      <c r="A65" s="1">
        <v>63</v>
      </c>
      <c r="B65" s="1"/>
      <c r="C65" s="1"/>
      <c r="D65" s="1"/>
      <c r="E65" s="38" t="s">
        <v>9</v>
      </c>
      <c r="F65" s="5" t="s">
        <v>34</v>
      </c>
      <c r="G65" s="5">
        <v>187.35</v>
      </c>
      <c r="H65" s="5">
        <v>78</v>
      </c>
      <c r="I65" s="6" t="s">
        <v>12</v>
      </c>
      <c r="J65" s="5" t="s">
        <v>34</v>
      </c>
      <c r="K65" s="5">
        <v>176.38</v>
      </c>
      <c r="L65" s="5">
        <v>98</v>
      </c>
      <c r="M65" s="6" t="s">
        <v>12</v>
      </c>
      <c r="N65" s="5" t="s">
        <v>34</v>
      </c>
      <c r="O65" s="5">
        <v>185.5</v>
      </c>
      <c r="P65" s="5">
        <v>82</v>
      </c>
      <c r="Q65" s="6" t="s">
        <v>12</v>
      </c>
      <c r="S65" s="69">
        <f t="shared" si="2"/>
        <v>183.07666666666668</v>
      </c>
      <c r="T65" s="68">
        <f t="shared" si="3"/>
        <v>86</v>
      </c>
      <c r="U65" s="6"/>
      <c r="V65" s="7" t="s">
        <v>12</v>
      </c>
      <c r="W65" s="1">
        <v>3</v>
      </c>
    </row>
    <row r="66" spans="1:23">
      <c r="A66" s="1">
        <v>64</v>
      </c>
      <c r="B66" s="1"/>
      <c r="C66" s="1"/>
      <c r="D66" s="1"/>
      <c r="E66" s="38" t="s">
        <v>30</v>
      </c>
      <c r="F66" s="8" t="s">
        <v>4</v>
      </c>
      <c r="G66" s="8">
        <v>74</v>
      </c>
      <c r="H66" s="8">
        <v>70</v>
      </c>
      <c r="I66" s="9" t="s">
        <v>12</v>
      </c>
      <c r="J66" s="8" t="s">
        <v>17</v>
      </c>
      <c r="K66" s="8">
        <v>159.86000000000001</v>
      </c>
      <c r="L66" s="8">
        <v>74</v>
      </c>
      <c r="M66" s="9" t="s">
        <v>12</v>
      </c>
      <c r="N66" s="8" t="s">
        <v>17</v>
      </c>
      <c r="O66" s="8">
        <v>116.27</v>
      </c>
      <c r="P66" s="8">
        <v>86</v>
      </c>
      <c r="Q66" s="9" t="s">
        <v>12</v>
      </c>
      <c r="S66" s="69">
        <f t="shared" si="2"/>
        <v>116.71</v>
      </c>
      <c r="T66" s="68">
        <f t="shared" si="3"/>
        <v>76.666666666666671</v>
      </c>
      <c r="V66" s="10" t="s">
        <v>12</v>
      </c>
      <c r="W66" s="1">
        <v>3</v>
      </c>
    </row>
    <row r="67" spans="1:23">
      <c r="A67" s="1">
        <v>65</v>
      </c>
      <c r="B67" s="1"/>
      <c r="C67" s="1"/>
      <c r="D67" s="1"/>
      <c r="E67" s="38" t="s">
        <v>24</v>
      </c>
      <c r="F67" s="8" t="s">
        <v>44</v>
      </c>
      <c r="G67" s="8">
        <v>299.81</v>
      </c>
      <c r="H67" s="8">
        <v>105</v>
      </c>
      <c r="I67" s="9" t="s">
        <v>12</v>
      </c>
      <c r="J67" s="8" t="s">
        <v>44</v>
      </c>
      <c r="K67" s="8">
        <v>128.59</v>
      </c>
      <c r="L67" s="8">
        <v>70</v>
      </c>
      <c r="M67" s="9" t="s">
        <v>12</v>
      </c>
      <c r="N67" s="8" t="s">
        <v>44</v>
      </c>
      <c r="O67" s="8">
        <v>545.51</v>
      </c>
      <c r="P67" s="8">
        <v>180</v>
      </c>
      <c r="Q67" s="9" t="s">
        <v>12</v>
      </c>
      <c r="S67" s="69">
        <f t="shared" ref="S67:S102" si="4">AVERAGE(G67,K67,O67)</f>
        <v>324.63666666666666</v>
      </c>
      <c r="T67" s="68">
        <f t="shared" ref="T67:T102" si="5">AVERAGE(H67,L67,P67)</f>
        <v>118.33333333333333</v>
      </c>
      <c r="V67" s="10" t="s">
        <v>12</v>
      </c>
      <c r="W67" s="1">
        <v>3</v>
      </c>
    </row>
    <row r="68" spans="1:23">
      <c r="A68" s="1">
        <v>66</v>
      </c>
      <c r="B68" s="1"/>
      <c r="C68" s="1"/>
      <c r="D68" s="1"/>
      <c r="E68" s="38" t="s">
        <v>23</v>
      </c>
      <c r="F68" s="5" t="s">
        <v>34</v>
      </c>
      <c r="G68" s="5">
        <v>98.76</v>
      </c>
      <c r="H68" s="5">
        <v>66</v>
      </c>
      <c r="I68" s="6" t="s">
        <v>12</v>
      </c>
      <c r="J68" s="5" t="s">
        <v>34</v>
      </c>
      <c r="K68" s="5">
        <v>93.9</v>
      </c>
      <c r="L68" s="5">
        <v>63</v>
      </c>
      <c r="M68" s="6" t="s">
        <v>12</v>
      </c>
      <c r="N68" s="5" t="s">
        <v>7</v>
      </c>
      <c r="O68" s="5">
        <v>71.25</v>
      </c>
      <c r="P68" s="5">
        <v>86</v>
      </c>
      <c r="Q68" s="6" t="s">
        <v>12</v>
      </c>
      <c r="S68" s="69">
        <f t="shared" si="4"/>
        <v>87.970000000000013</v>
      </c>
      <c r="T68" s="68">
        <f t="shared" si="5"/>
        <v>71.666666666666671</v>
      </c>
      <c r="U68" s="6"/>
      <c r="V68" s="7" t="s">
        <v>12</v>
      </c>
      <c r="W68" s="1">
        <v>3</v>
      </c>
    </row>
    <row r="69" spans="1:23">
      <c r="A69" s="1">
        <v>67</v>
      </c>
      <c r="B69" s="1"/>
      <c r="C69" s="1"/>
      <c r="D69" s="1"/>
      <c r="E69" s="38" t="s">
        <v>31</v>
      </c>
      <c r="F69" s="8" t="s">
        <v>22</v>
      </c>
      <c r="G69" s="8">
        <v>163.52000000000001</v>
      </c>
      <c r="H69" s="8">
        <v>102</v>
      </c>
      <c r="I69" s="9" t="s">
        <v>12</v>
      </c>
      <c r="J69" s="8" t="s">
        <v>22</v>
      </c>
      <c r="K69" s="8">
        <v>102.82</v>
      </c>
      <c r="L69" s="8">
        <v>113</v>
      </c>
      <c r="M69" s="9" t="s">
        <v>12</v>
      </c>
      <c r="N69" s="8" t="s">
        <v>22</v>
      </c>
      <c r="O69" s="8">
        <v>117.38</v>
      </c>
      <c r="P69" s="8">
        <v>105</v>
      </c>
      <c r="Q69" s="9" t="s">
        <v>12</v>
      </c>
      <c r="R69" s="8"/>
      <c r="S69" s="69">
        <f t="shared" si="4"/>
        <v>127.90666666666668</v>
      </c>
      <c r="T69" s="68">
        <f t="shared" si="5"/>
        <v>106.66666666666667</v>
      </c>
      <c r="U69" s="9"/>
      <c r="V69" s="10" t="s">
        <v>12</v>
      </c>
      <c r="W69" s="1">
        <v>3</v>
      </c>
    </row>
    <row r="70" spans="1:23">
      <c r="A70" s="1">
        <v>68</v>
      </c>
      <c r="B70" s="1"/>
      <c r="C70" s="1"/>
      <c r="D70" s="1"/>
      <c r="E70" s="38" t="s">
        <v>38</v>
      </c>
      <c r="F70" s="8" t="s">
        <v>52</v>
      </c>
      <c r="G70" s="8">
        <v>131.37</v>
      </c>
      <c r="H70" s="8">
        <v>82</v>
      </c>
      <c r="I70" s="9" t="s">
        <v>8</v>
      </c>
      <c r="J70" s="8" t="s">
        <v>52</v>
      </c>
      <c r="K70" s="8">
        <v>179.1</v>
      </c>
      <c r="L70" s="8">
        <v>86</v>
      </c>
      <c r="M70" s="9" t="s">
        <v>8</v>
      </c>
      <c r="N70" s="8" t="s">
        <v>44</v>
      </c>
      <c r="O70" s="8">
        <v>173.31</v>
      </c>
      <c r="P70" s="8">
        <v>90</v>
      </c>
      <c r="Q70" s="9" t="s">
        <v>8</v>
      </c>
      <c r="R70" s="8"/>
      <c r="S70" s="69">
        <f t="shared" si="4"/>
        <v>161.26000000000002</v>
      </c>
      <c r="T70" s="68">
        <f t="shared" si="5"/>
        <v>86</v>
      </c>
      <c r="U70" s="9"/>
      <c r="V70" s="10" t="s">
        <v>8</v>
      </c>
      <c r="W70" s="1">
        <v>3</v>
      </c>
    </row>
    <row r="71" spans="1:23">
      <c r="A71" s="1">
        <v>69</v>
      </c>
      <c r="B71" s="1"/>
      <c r="C71" s="1"/>
      <c r="D71" s="1"/>
      <c r="E71" s="38" t="s">
        <v>10</v>
      </c>
      <c r="F71" s="8" t="s">
        <v>11</v>
      </c>
      <c r="G71" s="8">
        <v>129.31</v>
      </c>
      <c r="H71" s="8">
        <v>59</v>
      </c>
      <c r="I71" s="9" t="s">
        <v>8</v>
      </c>
      <c r="J71" s="8" t="s">
        <v>11</v>
      </c>
      <c r="K71" s="8">
        <v>157.07</v>
      </c>
      <c r="L71" s="8">
        <v>82</v>
      </c>
      <c r="M71" s="9" t="s">
        <v>8</v>
      </c>
      <c r="N71" s="8" t="s">
        <v>11</v>
      </c>
      <c r="O71" s="8">
        <v>264.7</v>
      </c>
      <c r="P71" s="8">
        <v>82</v>
      </c>
      <c r="Q71" s="9" t="s">
        <v>8</v>
      </c>
      <c r="R71" s="8"/>
      <c r="S71" s="69">
        <f t="shared" si="4"/>
        <v>183.6933333333333</v>
      </c>
      <c r="T71" s="68">
        <f t="shared" si="5"/>
        <v>74.333333333333329</v>
      </c>
      <c r="U71" s="9"/>
      <c r="V71" s="10" t="s">
        <v>8</v>
      </c>
      <c r="W71" s="1">
        <v>3</v>
      </c>
    </row>
    <row r="72" spans="1:23">
      <c r="A72" s="1">
        <v>70</v>
      </c>
      <c r="B72" s="1"/>
      <c r="C72" s="1"/>
      <c r="D72" s="1"/>
      <c r="E72" s="38" t="s">
        <v>13</v>
      </c>
      <c r="F72" s="5" t="s">
        <v>44</v>
      </c>
      <c r="G72" s="5">
        <v>199.87</v>
      </c>
      <c r="H72" s="5">
        <v>70</v>
      </c>
      <c r="I72" s="6" t="s">
        <v>12</v>
      </c>
      <c r="J72" s="5" t="s">
        <v>44</v>
      </c>
      <c r="K72" s="5">
        <v>139.35</v>
      </c>
      <c r="L72" s="5">
        <v>74</v>
      </c>
      <c r="M72" s="6" t="s">
        <v>12</v>
      </c>
      <c r="N72" s="5" t="s">
        <v>44</v>
      </c>
      <c r="O72" s="5">
        <v>114.02</v>
      </c>
      <c r="P72" s="5">
        <v>78</v>
      </c>
      <c r="Q72" s="6" t="s">
        <v>12</v>
      </c>
      <c r="S72" s="69">
        <f t="shared" si="4"/>
        <v>151.08000000000001</v>
      </c>
      <c r="T72" s="68">
        <f t="shared" si="5"/>
        <v>74</v>
      </c>
      <c r="U72" s="6"/>
      <c r="V72" s="7" t="s">
        <v>12</v>
      </c>
      <c r="W72" s="1">
        <v>3</v>
      </c>
    </row>
    <row r="73" spans="1:23">
      <c r="A73" s="1">
        <v>71</v>
      </c>
      <c r="B73" s="1"/>
      <c r="C73" s="1"/>
      <c r="D73" s="1"/>
      <c r="E73" s="38" t="s">
        <v>24</v>
      </c>
      <c r="F73" s="8" t="s">
        <v>41</v>
      </c>
      <c r="G73" s="8">
        <v>54.81</v>
      </c>
      <c r="H73" s="8">
        <v>86</v>
      </c>
      <c r="I73" s="9" t="s">
        <v>12</v>
      </c>
      <c r="J73" s="8" t="s">
        <v>41</v>
      </c>
      <c r="K73" s="8">
        <v>95.14</v>
      </c>
      <c r="L73" s="8">
        <v>121</v>
      </c>
      <c r="M73" s="9" t="s">
        <v>12</v>
      </c>
      <c r="N73" s="8" t="s">
        <v>41</v>
      </c>
      <c r="O73" s="8">
        <v>48.67</v>
      </c>
      <c r="P73" s="8">
        <v>63</v>
      </c>
      <c r="Q73" s="9" t="s">
        <v>12</v>
      </c>
      <c r="S73" s="69">
        <f t="shared" si="4"/>
        <v>66.206666666666663</v>
      </c>
      <c r="T73" s="68">
        <f t="shared" si="5"/>
        <v>90</v>
      </c>
      <c r="V73" s="10" t="s">
        <v>12</v>
      </c>
      <c r="W73" s="1">
        <v>3</v>
      </c>
    </row>
    <row r="74" spans="1:23">
      <c r="A74" s="1">
        <v>72</v>
      </c>
      <c r="B74" s="1"/>
      <c r="C74" s="1"/>
      <c r="D74" s="1"/>
      <c r="E74" s="38" t="s">
        <v>36</v>
      </c>
      <c r="F74" s="5" t="s">
        <v>44</v>
      </c>
      <c r="G74" s="5">
        <v>134.78</v>
      </c>
      <c r="H74" s="5">
        <v>90</v>
      </c>
      <c r="I74" s="6" t="s">
        <v>12</v>
      </c>
      <c r="J74" s="5" t="s">
        <v>44</v>
      </c>
      <c r="K74" s="5">
        <v>126.06</v>
      </c>
      <c r="L74" s="5">
        <v>86</v>
      </c>
      <c r="M74" s="6" t="s">
        <v>12</v>
      </c>
      <c r="N74" s="5" t="s">
        <v>44</v>
      </c>
      <c r="O74" s="5">
        <v>101.9</v>
      </c>
      <c r="P74" s="5">
        <v>113</v>
      </c>
      <c r="Q74" s="6" t="s">
        <v>12</v>
      </c>
      <c r="S74" s="69">
        <f t="shared" si="4"/>
        <v>120.91333333333334</v>
      </c>
      <c r="T74" s="68">
        <f t="shared" si="5"/>
        <v>96.333333333333329</v>
      </c>
      <c r="U74" s="6"/>
      <c r="V74" s="7" t="s">
        <v>12</v>
      </c>
      <c r="W74" s="1">
        <v>3</v>
      </c>
    </row>
    <row r="75" spans="1:23">
      <c r="A75" s="1">
        <v>73</v>
      </c>
      <c r="B75" s="1"/>
      <c r="C75" s="1"/>
      <c r="D75" s="1"/>
      <c r="E75" s="38" t="s">
        <v>9</v>
      </c>
      <c r="F75" s="5" t="s">
        <v>4</v>
      </c>
      <c r="G75" s="5">
        <v>171.36</v>
      </c>
      <c r="H75" s="5">
        <v>66</v>
      </c>
      <c r="I75" s="6" t="s">
        <v>12</v>
      </c>
      <c r="J75" s="5" t="s">
        <v>4</v>
      </c>
      <c r="K75" s="5">
        <v>131.33000000000001</v>
      </c>
      <c r="L75" s="5">
        <v>82</v>
      </c>
      <c r="M75" s="6" t="s">
        <v>12</v>
      </c>
      <c r="N75" s="5" t="s">
        <v>4</v>
      </c>
      <c r="O75" s="5">
        <v>179.78</v>
      </c>
      <c r="P75" s="5">
        <v>78</v>
      </c>
      <c r="Q75" s="6" t="s">
        <v>12</v>
      </c>
      <c r="S75" s="69">
        <f t="shared" si="4"/>
        <v>160.82333333333335</v>
      </c>
      <c r="T75" s="68">
        <f t="shared" si="5"/>
        <v>75.333333333333329</v>
      </c>
      <c r="U75" s="6"/>
      <c r="V75" s="7" t="s">
        <v>12</v>
      </c>
      <c r="W75" s="1">
        <v>3</v>
      </c>
    </row>
    <row r="76" spans="1:23">
      <c r="A76" s="1">
        <v>74</v>
      </c>
      <c r="B76" s="1"/>
      <c r="C76" s="1"/>
      <c r="D76" s="1"/>
      <c r="E76" s="38" t="s">
        <v>20</v>
      </c>
      <c r="F76" s="8" t="s">
        <v>29</v>
      </c>
      <c r="G76" s="8">
        <v>211.64</v>
      </c>
      <c r="H76" s="8">
        <v>51</v>
      </c>
      <c r="I76" s="9" t="s">
        <v>12</v>
      </c>
      <c r="J76" s="8" t="s">
        <v>29</v>
      </c>
      <c r="K76" s="8">
        <v>233.56</v>
      </c>
      <c r="L76" s="8">
        <v>82</v>
      </c>
      <c r="M76" s="9" t="s">
        <v>12</v>
      </c>
      <c r="N76" s="8" t="s">
        <v>29</v>
      </c>
      <c r="O76" s="8">
        <v>264.45</v>
      </c>
      <c r="P76" s="8">
        <v>95</v>
      </c>
      <c r="Q76" s="9" t="s">
        <v>12</v>
      </c>
      <c r="R76" s="8"/>
      <c r="S76" s="69">
        <f t="shared" si="4"/>
        <v>236.54999999999998</v>
      </c>
      <c r="T76" s="68">
        <f t="shared" si="5"/>
        <v>76</v>
      </c>
      <c r="U76" s="9"/>
      <c r="V76" s="10" t="s">
        <v>12</v>
      </c>
      <c r="W76" s="1">
        <v>2</v>
      </c>
    </row>
    <row r="77" spans="1:23">
      <c r="A77" s="1">
        <v>75</v>
      </c>
      <c r="B77" s="1"/>
      <c r="C77" s="1"/>
      <c r="D77" s="1"/>
      <c r="E77" s="38" t="s">
        <v>20</v>
      </c>
      <c r="F77" s="5" t="s">
        <v>7</v>
      </c>
      <c r="G77" s="5">
        <v>147.63</v>
      </c>
      <c r="H77" s="5">
        <v>70</v>
      </c>
      <c r="I77" s="6" t="s">
        <v>12</v>
      </c>
      <c r="J77" s="5" t="s">
        <v>7</v>
      </c>
      <c r="K77" s="5">
        <v>184.13</v>
      </c>
      <c r="L77" s="5">
        <v>70</v>
      </c>
      <c r="M77" s="6" t="s">
        <v>12</v>
      </c>
      <c r="N77" s="5" t="s">
        <v>7</v>
      </c>
      <c r="O77" s="5">
        <v>169.7</v>
      </c>
      <c r="P77" s="5">
        <v>82</v>
      </c>
      <c r="Q77" s="6" t="s">
        <v>12</v>
      </c>
      <c r="S77" s="69">
        <f t="shared" si="4"/>
        <v>167.15333333333334</v>
      </c>
      <c r="T77" s="68">
        <f t="shared" si="5"/>
        <v>74</v>
      </c>
      <c r="U77" s="6"/>
      <c r="V77" s="7" t="s">
        <v>12</v>
      </c>
      <c r="W77" s="1">
        <v>3</v>
      </c>
    </row>
    <row r="78" spans="1:23">
      <c r="A78" s="1">
        <v>76</v>
      </c>
      <c r="B78" s="1"/>
      <c r="C78" s="1"/>
      <c r="D78" s="1"/>
      <c r="E78" s="38" t="s">
        <v>16</v>
      </c>
      <c r="F78" s="8" t="s">
        <v>18</v>
      </c>
      <c r="G78" s="8">
        <v>174.09</v>
      </c>
      <c r="H78" s="8">
        <v>78</v>
      </c>
      <c r="I78" s="9" t="s">
        <v>12</v>
      </c>
      <c r="J78" s="8" t="s">
        <v>18</v>
      </c>
      <c r="K78" s="8">
        <v>129.66</v>
      </c>
      <c r="L78" s="8">
        <v>70</v>
      </c>
      <c r="M78" s="9" t="s">
        <v>12</v>
      </c>
      <c r="N78" s="8" t="s">
        <v>18</v>
      </c>
      <c r="O78" s="8">
        <v>114.87</v>
      </c>
      <c r="P78" s="8">
        <v>63</v>
      </c>
      <c r="Q78" s="9" t="s">
        <v>12</v>
      </c>
      <c r="R78" s="8"/>
      <c r="S78" s="69">
        <f t="shared" si="4"/>
        <v>139.54</v>
      </c>
      <c r="T78" s="68">
        <f t="shared" si="5"/>
        <v>70.333333333333329</v>
      </c>
      <c r="U78" s="9"/>
      <c r="V78" s="10" t="s">
        <v>12</v>
      </c>
      <c r="W78" s="1">
        <v>3</v>
      </c>
    </row>
    <row r="79" spans="1:23">
      <c r="A79" s="1">
        <v>77</v>
      </c>
      <c r="B79" s="1"/>
      <c r="C79" s="1"/>
      <c r="D79" s="1"/>
      <c r="E79" s="38" t="s">
        <v>10</v>
      </c>
      <c r="F79" s="5" t="s">
        <v>34</v>
      </c>
      <c r="G79" s="5">
        <v>53.21</v>
      </c>
      <c r="H79" s="5">
        <v>109</v>
      </c>
      <c r="I79" s="6" t="s">
        <v>12</v>
      </c>
      <c r="J79" s="5" t="s">
        <v>34</v>
      </c>
      <c r="K79" s="5">
        <v>92.82</v>
      </c>
      <c r="L79" s="5">
        <v>160</v>
      </c>
      <c r="M79" s="6" t="s">
        <v>12</v>
      </c>
      <c r="N79" s="5" t="s">
        <v>34</v>
      </c>
      <c r="O79" s="5">
        <v>62.37</v>
      </c>
      <c r="P79" s="5">
        <v>121</v>
      </c>
      <c r="Q79" s="6" t="s">
        <v>12</v>
      </c>
      <c r="S79" s="69">
        <f t="shared" si="4"/>
        <v>69.466666666666669</v>
      </c>
      <c r="T79" s="68">
        <f t="shared" si="5"/>
        <v>130</v>
      </c>
      <c r="U79" s="6"/>
      <c r="V79" s="7" t="s">
        <v>12</v>
      </c>
      <c r="W79" s="1">
        <v>3</v>
      </c>
    </row>
    <row r="80" spans="1:23">
      <c r="A80" s="1">
        <v>78</v>
      </c>
      <c r="B80" s="1"/>
      <c r="C80" s="1"/>
      <c r="D80" s="1"/>
      <c r="E80" s="38" t="s">
        <v>39</v>
      </c>
      <c r="F80" s="8" t="s">
        <v>7</v>
      </c>
      <c r="G80" s="8">
        <v>181.77</v>
      </c>
      <c r="H80" s="8">
        <v>102</v>
      </c>
      <c r="I80" s="9" t="s">
        <v>12</v>
      </c>
      <c r="J80" s="8" t="s">
        <v>7</v>
      </c>
      <c r="K80" s="8">
        <v>174.89</v>
      </c>
      <c r="L80" s="8">
        <v>74</v>
      </c>
      <c r="M80" s="9" t="s">
        <v>12</v>
      </c>
      <c r="N80" s="8" t="s">
        <v>7</v>
      </c>
      <c r="O80" s="8">
        <v>184.45</v>
      </c>
      <c r="P80" s="8">
        <v>105</v>
      </c>
      <c r="Q80" s="9" t="s">
        <v>12</v>
      </c>
      <c r="S80" s="69">
        <f t="shared" si="4"/>
        <v>180.36999999999998</v>
      </c>
      <c r="T80" s="68">
        <f t="shared" si="5"/>
        <v>93.666666666666671</v>
      </c>
      <c r="V80" s="10" t="s">
        <v>12</v>
      </c>
      <c r="W80" s="1">
        <v>3</v>
      </c>
    </row>
    <row r="81" spans="1:23">
      <c r="A81" s="1">
        <v>79</v>
      </c>
      <c r="B81" s="1"/>
      <c r="C81" s="1"/>
      <c r="D81" s="1"/>
      <c r="E81" s="38" t="s">
        <v>25</v>
      </c>
      <c r="F81" s="5" t="s">
        <v>18</v>
      </c>
      <c r="G81" s="5">
        <v>220.59</v>
      </c>
      <c r="H81" s="5">
        <v>102</v>
      </c>
      <c r="I81" s="6" t="s">
        <v>12</v>
      </c>
      <c r="J81" s="5" t="s">
        <v>19</v>
      </c>
      <c r="K81" s="5">
        <v>166.82</v>
      </c>
      <c r="L81" s="5">
        <v>141</v>
      </c>
      <c r="M81" s="6" t="s">
        <v>12</v>
      </c>
      <c r="N81" s="5" t="s">
        <v>19</v>
      </c>
      <c r="O81" s="5">
        <v>258.39999999999998</v>
      </c>
      <c r="P81" s="5">
        <v>105</v>
      </c>
      <c r="Q81" s="6" t="s">
        <v>12</v>
      </c>
      <c r="S81" s="69">
        <f t="shared" si="4"/>
        <v>215.26999999999998</v>
      </c>
      <c r="T81" s="68">
        <f t="shared" si="5"/>
        <v>116</v>
      </c>
      <c r="V81" s="7" t="s">
        <v>12</v>
      </c>
      <c r="W81" s="1">
        <v>3</v>
      </c>
    </row>
    <row r="82" spans="1:23">
      <c r="A82" s="1">
        <v>80</v>
      </c>
      <c r="B82" s="1"/>
      <c r="C82" s="1"/>
      <c r="D82" s="1"/>
      <c r="E82" s="38" t="s">
        <v>13</v>
      </c>
      <c r="F82" s="5" t="s">
        <v>52</v>
      </c>
      <c r="G82" s="5">
        <v>216.77</v>
      </c>
      <c r="H82" s="5">
        <v>113</v>
      </c>
      <c r="I82" s="6" t="s">
        <v>12</v>
      </c>
      <c r="J82" s="5" t="s">
        <v>52</v>
      </c>
      <c r="K82" s="5">
        <v>209.56</v>
      </c>
      <c r="L82" s="5">
        <v>70</v>
      </c>
      <c r="M82" s="6" t="s">
        <v>12</v>
      </c>
      <c r="N82" s="5" t="s">
        <v>52</v>
      </c>
      <c r="O82" s="5">
        <v>153.38</v>
      </c>
      <c r="P82" s="5">
        <v>86</v>
      </c>
      <c r="Q82" s="6" t="s">
        <v>12</v>
      </c>
      <c r="S82" s="69">
        <f t="shared" si="4"/>
        <v>193.23666666666668</v>
      </c>
      <c r="T82" s="68">
        <f t="shared" si="5"/>
        <v>89.666666666666671</v>
      </c>
      <c r="U82" s="6"/>
      <c r="V82" s="7" t="s">
        <v>12</v>
      </c>
      <c r="W82" s="1">
        <v>3</v>
      </c>
    </row>
    <row r="83" spans="1:23">
      <c r="A83" s="1">
        <v>81</v>
      </c>
      <c r="B83" s="1"/>
      <c r="C83" s="1"/>
      <c r="D83" s="1"/>
      <c r="E83" s="38" t="s">
        <v>20</v>
      </c>
      <c r="F83" s="8" t="s">
        <v>4</v>
      </c>
      <c r="G83" s="8">
        <v>167.94</v>
      </c>
      <c r="H83" s="8">
        <v>66</v>
      </c>
      <c r="I83" s="9" t="s">
        <v>12</v>
      </c>
      <c r="J83" s="8" t="s">
        <v>4</v>
      </c>
      <c r="K83" s="8">
        <v>142.06</v>
      </c>
      <c r="L83" s="8">
        <v>70</v>
      </c>
      <c r="M83" s="9" t="s">
        <v>12</v>
      </c>
      <c r="N83" s="8" t="s">
        <v>4</v>
      </c>
      <c r="O83" s="8">
        <v>202.73</v>
      </c>
      <c r="P83" s="8">
        <v>70</v>
      </c>
      <c r="Q83" s="9" t="s">
        <v>12</v>
      </c>
      <c r="R83" s="8"/>
      <c r="S83" s="69">
        <f t="shared" si="4"/>
        <v>170.91</v>
      </c>
      <c r="T83" s="68">
        <f t="shared" si="5"/>
        <v>68.666666666666671</v>
      </c>
      <c r="U83" s="9"/>
      <c r="V83" s="10" t="s">
        <v>12</v>
      </c>
      <c r="W83" s="1">
        <v>3</v>
      </c>
    </row>
    <row r="84" spans="1:23">
      <c r="A84" s="1">
        <v>82</v>
      </c>
      <c r="B84" s="1"/>
      <c r="C84" s="1"/>
      <c r="D84" s="1"/>
      <c r="E84" s="38" t="s">
        <v>10</v>
      </c>
      <c r="F84" s="5" t="s">
        <v>7</v>
      </c>
      <c r="G84" s="5">
        <v>160.06</v>
      </c>
      <c r="H84" s="5">
        <v>70</v>
      </c>
      <c r="I84" s="6" t="s">
        <v>8</v>
      </c>
      <c r="J84" s="5" t="s">
        <v>7</v>
      </c>
      <c r="K84" s="5">
        <v>110.41</v>
      </c>
      <c r="L84" s="5">
        <v>70</v>
      </c>
      <c r="M84" s="6" t="s">
        <v>8</v>
      </c>
      <c r="N84" s="5" t="s">
        <v>7</v>
      </c>
      <c r="O84" s="5">
        <v>149.28</v>
      </c>
      <c r="P84" s="5">
        <v>70</v>
      </c>
      <c r="Q84" s="6" t="s">
        <v>8</v>
      </c>
      <c r="S84" s="69">
        <f t="shared" si="4"/>
        <v>139.91666666666666</v>
      </c>
      <c r="T84" s="68">
        <f t="shared" si="5"/>
        <v>70</v>
      </c>
      <c r="U84" s="6"/>
      <c r="V84" s="7" t="s">
        <v>8</v>
      </c>
      <c r="W84" s="1">
        <v>3</v>
      </c>
    </row>
    <row r="85" spans="1:23">
      <c r="A85" s="1">
        <v>83</v>
      </c>
      <c r="B85" s="1"/>
      <c r="C85" s="1"/>
      <c r="D85" s="1"/>
      <c r="E85" s="38" t="s">
        <v>20</v>
      </c>
      <c r="F85" s="8" t="s">
        <v>19</v>
      </c>
      <c r="G85" s="8">
        <v>163.44</v>
      </c>
      <c r="H85" s="8">
        <v>43</v>
      </c>
      <c r="I85" s="9" t="s">
        <v>12</v>
      </c>
      <c r="J85" s="8" t="s">
        <v>19</v>
      </c>
      <c r="K85" s="8">
        <v>196.25</v>
      </c>
      <c r="L85" s="8">
        <v>70</v>
      </c>
      <c r="M85" s="9" t="s">
        <v>12</v>
      </c>
      <c r="N85" s="8" t="s">
        <v>19</v>
      </c>
      <c r="O85" s="8">
        <v>266.27999999999997</v>
      </c>
      <c r="P85" s="8">
        <v>74</v>
      </c>
      <c r="Q85" s="9" t="s">
        <v>12</v>
      </c>
      <c r="R85" s="8"/>
      <c r="S85" s="69">
        <f t="shared" si="4"/>
        <v>208.65666666666667</v>
      </c>
      <c r="T85" s="68">
        <f t="shared" si="5"/>
        <v>62.333333333333336</v>
      </c>
      <c r="U85" s="9"/>
      <c r="V85" s="10" t="s">
        <v>12</v>
      </c>
      <c r="W85" s="1">
        <v>3</v>
      </c>
    </row>
    <row r="86" spans="1:23">
      <c r="A86" s="1">
        <v>84</v>
      </c>
      <c r="B86" s="1"/>
      <c r="C86" s="1"/>
      <c r="D86" s="1"/>
      <c r="E86" s="38" t="s">
        <v>47</v>
      </c>
      <c r="F86" s="5" t="s">
        <v>19</v>
      </c>
      <c r="G86" s="5">
        <v>83.66</v>
      </c>
      <c r="H86" s="5">
        <v>109</v>
      </c>
      <c r="I86" s="6" t="s">
        <v>8</v>
      </c>
      <c r="J86" s="5" t="s">
        <v>41</v>
      </c>
      <c r="K86" s="5">
        <v>101.13</v>
      </c>
      <c r="L86" s="5">
        <v>90</v>
      </c>
      <c r="M86" s="6" t="s">
        <v>8</v>
      </c>
      <c r="N86" s="5" t="s">
        <v>19</v>
      </c>
      <c r="O86" s="5">
        <v>145.41</v>
      </c>
      <c r="P86" s="5">
        <v>102</v>
      </c>
      <c r="Q86" s="6" t="s">
        <v>8</v>
      </c>
      <c r="S86" s="69">
        <f t="shared" si="4"/>
        <v>110.06666666666666</v>
      </c>
      <c r="T86" s="68">
        <f t="shared" si="5"/>
        <v>100.33333333333333</v>
      </c>
      <c r="U86" s="6"/>
      <c r="V86" s="7" t="s">
        <v>8</v>
      </c>
      <c r="W86" s="1">
        <v>3</v>
      </c>
    </row>
    <row r="87" spans="1:23">
      <c r="A87" s="1">
        <v>85</v>
      </c>
      <c r="B87" s="1"/>
      <c r="C87" s="1"/>
      <c r="D87" s="1"/>
      <c r="E87" s="38" t="s">
        <v>16</v>
      </c>
      <c r="F87" s="8" t="s">
        <v>7</v>
      </c>
      <c r="G87" s="8">
        <v>176.61</v>
      </c>
      <c r="H87" s="8">
        <v>70</v>
      </c>
      <c r="I87" s="9" t="s">
        <v>12</v>
      </c>
      <c r="J87" s="8" t="s">
        <v>7</v>
      </c>
      <c r="K87" s="8">
        <v>128.29</v>
      </c>
      <c r="L87" s="8">
        <v>70</v>
      </c>
      <c r="M87" s="9" t="s">
        <v>12</v>
      </c>
      <c r="N87" s="8" t="s">
        <v>7</v>
      </c>
      <c r="O87" s="8">
        <v>160.18</v>
      </c>
      <c r="P87" s="8">
        <v>70</v>
      </c>
      <c r="Q87" s="9" t="s">
        <v>12</v>
      </c>
      <c r="R87" s="8"/>
      <c r="S87" s="69">
        <f t="shared" si="4"/>
        <v>155.02666666666667</v>
      </c>
      <c r="T87" s="68">
        <f t="shared" si="5"/>
        <v>70</v>
      </c>
      <c r="U87" s="9"/>
      <c r="V87" s="10" t="s">
        <v>12</v>
      </c>
      <c r="W87" s="1">
        <v>3</v>
      </c>
    </row>
    <row r="88" spans="1:23">
      <c r="A88" s="1">
        <v>86</v>
      </c>
      <c r="B88" s="1"/>
      <c r="C88" s="1"/>
      <c r="D88" s="1"/>
      <c r="E88" s="38" t="s">
        <v>15</v>
      </c>
      <c r="F88" s="5" t="s">
        <v>33</v>
      </c>
      <c r="G88" s="5">
        <v>72.05</v>
      </c>
      <c r="H88" s="5">
        <v>94</v>
      </c>
      <c r="I88" s="6" t="s">
        <v>12</v>
      </c>
      <c r="J88" s="5" t="s">
        <v>33</v>
      </c>
      <c r="K88" s="5">
        <v>83.17</v>
      </c>
      <c r="L88" s="5">
        <v>70</v>
      </c>
      <c r="M88" s="6" t="s">
        <v>12</v>
      </c>
      <c r="N88" s="5" t="s">
        <v>33</v>
      </c>
      <c r="O88" s="5">
        <v>90.08</v>
      </c>
      <c r="P88" s="5">
        <v>70</v>
      </c>
      <c r="Q88" s="6" t="s">
        <v>12</v>
      </c>
      <c r="S88" s="69">
        <f t="shared" si="4"/>
        <v>81.766666666666666</v>
      </c>
      <c r="T88" s="68">
        <f t="shared" si="5"/>
        <v>78</v>
      </c>
      <c r="U88" s="6"/>
      <c r="V88" s="7" t="s">
        <v>12</v>
      </c>
      <c r="W88" s="1">
        <v>3</v>
      </c>
    </row>
    <row r="89" spans="1:23">
      <c r="A89" s="1">
        <v>87</v>
      </c>
      <c r="B89" s="1"/>
      <c r="C89" s="1"/>
      <c r="D89" s="1"/>
      <c r="E89" s="38" t="s">
        <v>21</v>
      </c>
      <c r="F89" s="8" t="s">
        <v>49</v>
      </c>
      <c r="G89" s="8">
        <v>50.23</v>
      </c>
      <c r="H89" s="8">
        <v>129</v>
      </c>
      <c r="I89" s="9" t="s">
        <v>12</v>
      </c>
      <c r="J89" s="8" t="s">
        <v>49</v>
      </c>
      <c r="K89" s="8">
        <v>61.56</v>
      </c>
      <c r="L89" s="8">
        <v>70</v>
      </c>
      <c r="M89" s="9" t="s">
        <v>12</v>
      </c>
      <c r="N89" s="8" t="s">
        <v>49</v>
      </c>
      <c r="O89" s="8">
        <v>58.08</v>
      </c>
      <c r="P89" s="8">
        <v>51</v>
      </c>
      <c r="Q89" s="9" t="s">
        <v>12</v>
      </c>
      <c r="R89" s="8"/>
      <c r="S89" s="69">
        <f t="shared" si="4"/>
        <v>56.623333333333335</v>
      </c>
      <c r="T89" s="68">
        <f t="shared" si="5"/>
        <v>83.333333333333329</v>
      </c>
      <c r="U89" s="9"/>
      <c r="V89" s="10" t="s">
        <v>12</v>
      </c>
      <c r="W89" s="1">
        <v>3</v>
      </c>
    </row>
    <row r="90" spans="1:23">
      <c r="A90" s="1">
        <v>88</v>
      </c>
      <c r="B90" s="1"/>
      <c r="C90" s="1"/>
      <c r="D90" s="1"/>
      <c r="E90" s="38" t="s">
        <v>9</v>
      </c>
      <c r="F90" s="8" t="s">
        <v>29</v>
      </c>
      <c r="G90" s="8">
        <v>76.709999999999994</v>
      </c>
      <c r="H90" s="8">
        <v>82</v>
      </c>
      <c r="I90" s="9" t="s">
        <v>12</v>
      </c>
      <c r="J90" s="8" t="s">
        <v>29</v>
      </c>
      <c r="K90" s="8">
        <v>90.58</v>
      </c>
      <c r="L90" s="8">
        <v>90</v>
      </c>
      <c r="M90" s="9" t="s">
        <v>12</v>
      </c>
      <c r="N90" s="8" t="s">
        <v>29</v>
      </c>
      <c r="O90" s="8">
        <v>85.77</v>
      </c>
      <c r="P90" s="8">
        <v>90</v>
      </c>
      <c r="Q90" s="9" t="s">
        <v>12</v>
      </c>
      <c r="R90" s="8"/>
      <c r="S90" s="69">
        <f t="shared" si="4"/>
        <v>84.353333333333339</v>
      </c>
      <c r="T90" s="68">
        <f t="shared" si="5"/>
        <v>87.333333333333329</v>
      </c>
      <c r="U90" s="9"/>
      <c r="V90" s="10" t="s">
        <v>12</v>
      </c>
      <c r="W90" s="1">
        <v>3</v>
      </c>
    </row>
    <row r="91" spans="1:23">
      <c r="A91" s="1">
        <v>89</v>
      </c>
      <c r="B91" s="1"/>
      <c r="C91" s="1"/>
      <c r="D91" s="1"/>
      <c r="E91" s="38" t="s">
        <v>48</v>
      </c>
      <c r="F91" s="5" t="s">
        <v>11</v>
      </c>
      <c r="G91" s="5">
        <v>122.83</v>
      </c>
      <c r="H91" s="5">
        <v>90</v>
      </c>
      <c r="I91" s="6" t="s">
        <v>12</v>
      </c>
      <c r="J91" s="5" t="s">
        <v>11</v>
      </c>
      <c r="K91" s="5">
        <v>109.25</v>
      </c>
      <c r="L91" s="5">
        <v>121</v>
      </c>
      <c r="M91" s="6" t="s">
        <v>12</v>
      </c>
      <c r="N91" s="5" t="s">
        <v>11</v>
      </c>
      <c r="O91" s="5">
        <v>60.26</v>
      </c>
      <c r="P91" s="5">
        <v>94</v>
      </c>
      <c r="Q91" s="6" t="s">
        <v>12</v>
      </c>
      <c r="S91" s="69">
        <f t="shared" si="4"/>
        <v>97.446666666666658</v>
      </c>
      <c r="T91" s="68">
        <f t="shared" si="5"/>
        <v>101.66666666666667</v>
      </c>
      <c r="V91" s="7" t="s">
        <v>12</v>
      </c>
      <c r="W91" s="1">
        <v>3</v>
      </c>
    </row>
    <row r="92" spans="1:23">
      <c r="A92" s="1">
        <v>90</v>
      </c>
      <c r="B92" s="1"/>
      <c r="C92" s="1"/>
      <c r="D92" s="1"/>
      <c r="E92" s="38" t="s">
        <v>24</v>
      </c>
      <c r="F92" s="8" t="s">
        <v>34</v>
      </c>
      <c r="G92" s="8">
        <v>84.23</v>
      </c>
      <c r="H92" s="8">
        <v>74</v>
      </c>
      <c r="I92" s="9" t="s">
        <v>12</v>
      </c>
      <c r="J92" s="8" t="s">
        <v>34</v>
      </c>
      <c r="K92" s="8">
        <v>70.62</v>
      </c>
      <c r="L92" s="8">
        <v>70</v>
      </c>
      <c r="M92" s="9" t="s">
        <v>12</v>
      </c>
      <c r="N92" s="8" t="s">
        <v>34</v>
      </c>
      <c r="O92" s="8">
        <v>65.02</v>
      </c>
      <c r="P92" s="8">
        <v>94</v>
      </c>
      <c r="Q92" s="9" t="s">
        <v>12</v>
      </c>
      <c r="S92" s="69">
        <f t="shared" si="4"/>
        <v>73.290000000000006</v>
      </c>
      <c r="T92" s="68">
        <f t="shared" si="5"/>
        <v>79.333333333333329</v>
      </c>
      <c r="V92" s="10" t="s">
        <v>12</v>
      </c>
      <c r="W92" s="1">
        <v>3</v>
      </c>
    </row>
    <row r="93" spans="1:23">
      <c r="A93" s="1">
        <v>91</v>
      </c>
      <c r="B93" s="1"/>
      <c r="C93" s="1"/>
      <c r="D93" s="1"/>
      <c r="E93" s="38" t="s">
        <v>15</v>
      </c>
      <c r="F93" s="8" t="s">
        <v>41</v>
      </c>
      <c r="G93" s="8">
        <v>108.98</v>
      </c>
      <c r="H93" s="8">
        <v>94</v>
      </c>
      <c r="I93" s="9" t="s">
        <v>12</v>
      </c>
      <c r="J93" s="8" t="s">
        <v>41</v>
      </c>
      <c r="K93" s="8">
        <v>100.25</v>
      </c>
      <c r="L93" s="8">
        <v>70</v>
      </c>
      <c r="M93" s="9" t="s">
        <v>12</v>
      </c>
      <c r="N93" s="8" t="s">
        <v>41</v>
      </c>
      <c r="O93" s="8">
        <v>117.48</v>
      </c>
      <c r="P93" s="8">
        <v>78</v>
      </c>
      <c r="Q93" s="9" t="s">
        <v>12</v>
      </c>
      <c r="R93" s="8"/>
      <c r="S93" s="69">
        <f t="shared" si="4"/>
        <v>108.90333333333335</v>
      </c>
      <c r="T93" s="68">
        <f t="shared" si="5"/>
        <v>80.666666666666671</v>
      </c>
      <c r="U93" s="9"/>
      <c r="V93" s="10" t="s">
        <v>12</v>
      </c>
      <c r="W93" s="1">
        <v>3</v>
      </c>
    </row>
    <row r="94" spans="1:23">
      <c r="A94" s="1">
        <v>92</v>
      </c>
      <c r="B94" s="1"/>
      <c r="C94" s="1"/>
      <c r="D94" s="1"/>
      <c r="E94" s="38" t="s">
        <v>9</v>
      </c>
      <c r="F94" s="8" t="s">
        <v>34</v>
      </c>
      <c r="G94" s="8">
        <v>84.35</v>
      </c>
      <c r="H94" s="8">
        <v>70</v>
      </c>
      <c r="I94" s="9" t="s">
        <v>12</v>
      </c>
      <c r="J94" s="8" t="s">
        <v>34</v>
      </c>
      <c r="K94" s="8">
        <v>87.29</v>
      </c>
      <c r="L94" s="8">
        <v>70</v>
      </c>
      <c r="M94" s="9" t="s">
        <v>12</v>
      </c>
      <c r="N94" s="8" t="s">
        <v>34</v>
      </c>
      <c r="O94" s="8">
        <v>107.8</v>
      </c>
      <c r="P94" s="8">
        <v>70</v>
      </c>
      <c r="Q94" s="9" t="s">
        <v>12</v>
      </c>
      <c r="S94" s="69">
        <f t="shared" si="4"/>
        <v>93.146666666666661</v>
      </c>
      <c r="T94" s="68">
        <f t="shared" si="5"/>
        <v>70</v>
      </c>
      <c r="V94" s="10" t="s">
        <v>12</v>
      </c>
      <c r="W94" s="1">
        <v>3</v>
      </c>
    </row>
    <row r="95" spans="1:23">
      <c r="A95" s="1">
        <v>93</v>
      </c>
      <c r="B95" s="1"/>
      <c r="C95" s="1"/>
      <c r="D95" s="1"/>
      <c r="E95" s="38" t="s">
        <v>6</v>
      </c>
      <c r="F95" s="5" t="s">
        <v>14</v>
      </c>
      <c r="G95" s="5">
        <v>71</v>
      </c>
      <c r="H95" s="5">
        <v>66</v>
      </c>
      <c r="I95" s="6" t="s">
        <v>12</v>
      </c>
      <c r="J95" s="5" t="s">
        <v>11</v>
      </c>
      <c r="K95" s="83">
        <v>30.26</v>
      </c>
      <c r="L95" s="5">
        <v>51</v>
      </c>
      <c r="M95" s="6" t="s">
        <v>12</v>
      </c>
      <c r="N95" s="5" t="s">
        <v>11</v>
      </c>
      <c r="O95" s="5">
        <v>48.35</v>
      </c>
      <c r="P95" s="5">
        <v>82</v>
      </c>
      <c r="Q95" s="6" t="s">
        <v>12</v>
      </c>
      <c r="S95" s="69">
        <f t="shared" si="4"/>
        <v>49.870000000000005</v>
      </c>
      <c r="T95" s="68">
        <f t="shared" si="5"/>
        <v>66.333333333333329</v>
      </c>
      <c r="U95" s="6"/>
      <c r="V95" s="7" t="s">
        <v>12</v>
      </c>
      <c r="W95" s="1">
        <v>3</v>
      </c>
    </row>
    <row r="96" spans="1:23">
      <c r="A96" s="1">
        <v>94</v>
      </c>
      <c r="B96" s="1"/>
      <c r="C96" s="1"/>
      <c r="D96" s="1"/>
      <c r="E96" s="38" t="s">
        <v>30</v>
      </c>
      <c r="F96" s="8" t="s">
        <v>17</v>
      </c>
      <c r="G96" s="8">
        <v>54.81</v>
      </c>
      <c r="H96" s="8">
        <v>90</v>
      </c>
      <c r="I96" s="9" t="s">
        <v>12</v>
      </c>
      <c r="J96" s="8" t="s">
        <v>4</v>
      </c>
      <c r="K96" s="8">
        <v>89.11</v>
      </c>
      <c r="L96" s="8">
        <v>90</v>
      </c>
      <c r="M96" s="9" t="s">
        <v>12</v>
      </c>
      <c r="N96" s="8" t="s">
        <v>4</v>
      </c>
      <c r="O96" s="8">
        <v>96.03</v>
      </c>
      <c r="P96" s="8">
        <v>94</v>
      </c>
      <c r="Q96" s="9" t="s">
        <v>12</v>
      </c>
      <c r="S96" s="69">
        <f t="shared" si="4"/>
        <v>79.983333333333334</v>
      </c>
      <c r="T96" s="68">
        <f t="shared" si="5"/>
        <v>91.333333333333329</v>
      </c>
      <c r="V96" s="10" t="s">
        <v>12</v>
      </c>
      <c r="W96" s="1">
        <v>3</v>
      </c>
    </row>
    <row r="97" spans="1:83">
      <c r="A97" s="1">
        <v>95</v>
      </c>
      <c r="B97" s="1"/>
      <c r="C97" s="1"/>
      <c r="D97" s="1"/>
      <c r="E97" s="38" t="s">
        <v>16</v>
      </c>
      <c r="F97" s="5" t="s">
        <v>33</v>
      </c>
      <c r="G97" s="5">
        <v>151.71</v>
      </c>
      <c r="H97" s="5">
        <v>74</v>
      </c>
      <c r="I97" s="6" t="s">
        <v>12</v>
      </c>
      <c r="J97" s="5" t="s">
        <v>33</v>
      </c>
      <c r="K97" s="5">
        <v>139.11000000000001</v>
      </c>
      <c r="L97" s="5">
        <v>74</v>
      </c>
      <c r="M97" s="6" t="s">
        <v>12</v>
      </c>
      <c r="N97" s="5" t="s">
        <v>33</v>
      </c>
      <c r="O97" s="5">
        <v>181.62</v>
      </c>
      <c r="P97" s="5">
        <v>90</v>
      </c>
      <c r="Q97" s="6" t="s">
        <v>12</v>
      </c>
      <c r="S97" s="69">
        <f t="shared" si="4"/>
        <v>157.48000000000002</v>
      </c>
      <c r="T97" s="68">
        <f t="shared" si="5"/>
        <v>79.333333333333329</v>
      </c>
      <c r="U97" s="6"/>
      <c r="V97" s="7" t="s">
        <v>12</v>
      </c>
      <c r="W97" s="1">
        <v>3</v>
      </c>
    </row>
    <row r="98" spans="1:83">
      <c r="A98" s="1">
        <v>96</v>
      </c>
      <c r="B98" s="1"/>
      <c r="C98" s="1"/>
      <c r="D98" s="1"/>
      <c r="E98" s="38" t="s">
        <v>21</v>
      </c>
      <c r="F98" s="8" t="s">
        <v>22</v>
      </c>
      <c r="G98" s="8">
        <v>146.66999999999999</v>
      </c>
      <c r="H98" s="8">
        <v>129</v>
      </c>
      <c r="I98" s="9" t="s">
        <v>12</v>
      </c>
      <c r="J98" s="8" t="s">
        <v>22</v>
      </c>
      <c r="K98" s="8" t="s">
        <v>53</v>
      </c>
      <c r="L98" s="8">
        <v>129</v>
      </c>
      <c r="M98" s="9" t="s">
        <v>12</v>
      </c>
      <c r="N98" s="8" t="s">
        <v>22</v>
      </c>
      <c r="O98" s="8">
        <v>105.64</v>
      </c>
      <c r="P98" s="8">
        <v>121</v>
      </c>
      <c r="Q98" s="9" t="s">
        <v>12</v>
      </c>
      <c r="R98" s="8"/>
      <c r="S98" s="69">
        <f t="shared" si="4"/>
        <v>126.155</v>
      </c>
      <c r="T98" s="68">
        <f t="shared" si="5"/>
        <v>126.33333333333333</v>
      </c>
      <c r="U98" s="9"/>
      <c r="V98" s="10" t="s">
        <v>12</v>
      </c>
      <c r="W98" s="1">
        <v>3</v>
      </c>
    </row>
    <row r="99" spans="1:83">
      <c r="A99" s="1">
        <v>97</v>
      </c>
      <c r="B99" s="1"/>
      <c r="C99" s="1"/>
      <c r="D99" s="1"/>
      <c r="E99" s="38" t="s">
        <v>20</v>
      </c>
      <c r="F99" s="5" t="s">
        <v>7</v>
      </c>
      <c r="G99" s="5">
        <v>100.27</v>
      </c>
      <c r="H99" s="5">
        <v>43</v>
      </c>
      <c r="I99" s="6" t="s">
        <v>12</v>
      </c>
      <c r="J99" s="5" t="s">
        <v>7</v>
      </c>
      <c r="K99" s="5">
        <v>93</v>
      </c>
      <c r="L99" s="5">
        <v>130</v>
      </c>
      <c r="M99" s="6" t="s">
        <v>12</v>
      </c>
      <c r="N99" s="5" t="s">
        <v>7</v>
      </c>
      <c r="O99" s="5">
        <v>107.36</v>
      </c>
      <c r="P99" s="5">
        <v>51</v>
      </c>
      <c r="Q99" s="6" t="s">
        <v>12</v>
      </c>
      <c r="S99" s="69">
        <f t="shared" si="4"/>
        <v>100.21</v>
      </c>
      <c r="T99" s="68">
        <f t="shared" si="5"/>
        <v>74.666666666666671</v>
      </c>
      <c r="U99" s="6"/>
      <c r="V99" s="7" t="s">
        <v>12</v>
      </c>
      <c r="W99" s="1">
        <v>3</v>
      </c>
    </row>
    <row r="100" spans="1:83">
      <c r="A100" s="1">
        <v>98</v>
      </c>
      <c r="B100" s="1"/>
      <c r="C100" s="1"/>
      <c r="D100" s="1"/>
      <c r="E100" s="38" t="s">
        <v>54</v>
      </c>
      <c r="F100" s="8" t="s">
        <v>40</v>
      </c>
      <c r="G100" s="8">
        <v>406.32</v>
      </c>
      <c r="H100" s="8">
        <v>121</v>
      </c>
      <c r="I100" s="9" t="s">
        <v>12</v>
      </c>
      <c r="J100" s="8" t="s">
        <v>40</v>
      </c>
      <c r="K100" s="8">
        <v>215.12</v>
      </c>
      <c r="L100" s="8">
        <v>156</v>
      </c>
      <c r="M100" s="9" t="s">
        <v>12</v>
      </c>
      <c r="N100" s="8" t="s">
        <v>40</v>
      </c>
      <c r="O100" s="8">
        <v>150.54</v>
      </c>
      <c r="P100" s="8">
        <v>125</v>
      </c>
      <c r="Q100" s="9" t="s">
        <v>12</v>
      </c>
      <c r="R100" s="8"/>
      <c r="S100" s="69">
        <f t="shared" si="4"/>
        <v>257.32666666666665</v>
      </c>
      <c r="T100" s="68">
        <f t="shared" si="5"/>
        <v>134</v>
      </c>
      <c r="U100" s="9"/>
      <c r="V100" s="10" t="s">
        <v>12</v>
      </c>
      <c r="W100" s="1">
        <v>3</v>
      </c>
    </row>
    <row r="101" spans="1:83">
      <c r="A101" s="1">
        <v>99</v>
      </c>
      <c r="B101" s="1"/>
      <c r="C101" s="1"/>
      <c r="D101" s="1"/>
      <c r="E101" s="38" t="s">
        <v>23</v>
      </c>
      <c r="F101" s="5" t="s">
        <v>7</v>
      </c>
      <c r="G101" s="5">
        <v>121.38</v>
      </c>
      <c r="H101" s="5">
        <v>59</v>
      </c>
      <c r="I101" s="6" t="s">
        <v>12</v>
      </c>
      <c r="J101" s="5" t="s">
        <v>7</v>
      </c>
      <c r="K101" s="5">
        <v>134</v>
      </c>
      <c r="L101" s="5">
        <v>63</v>
      </c>
      <c r="M101" s="6" t="s">
        <v>12</v>
      </c>
      <c r="N101" s="5" t="s">
        <v>7</v>
      </c>
      <c r="O101" s="5">
        <v>88.42</v>
      </c>
      <c r="P101" s="5">
        <v>63</v>
      </c>
      <c r="Q101" s="6" t="s">
        <v>12</v>
      </c>
      <c r="S101" s="69">
        <f t="shared" si="4"/>
        <v>114.60000000000001</v>
      </c>
      <c r="T101" s="68">
        <f t="shared" si="5"/>
        <v>61.666666666666664</v>
      </c>
      <c r="U101" s="6"/>
      <c r="V101" s="7" t="s">
        <v>12</v>
      </c>
      <c r="W101" s="1">
        <v>3</v>
      </c>
    </row>
    <row r="102" spans="1:83" s="65" customFormat="1">
      <c r="A102" s="61">
        <v>100</v>
      </c>
      <c r="B102" s="61"/>
      <c r="C102" s="61"/>
      <c r="D102" s="61"/>
      <c r="E102" s="38" t="s">
        <v>23</v>
      </c>
      <c r="F102" s="62" t="s">
        <v>22</v>
      </c>
      <c r="G102" s="62">
        <v>179.37</v>
      </c>
      <c r="H102" s="62">
        <v>98</v>
      </c>
      <c r="I102" s="63" t="s">
        <v>12</v>
      </c>
      <c r="J102" s="62" t="s">
        <v>22</v>
      </c>
      <c r="K102" s="62">
        <v>162.59</v>
      </c>
      <c r="L102" s="62">
        <v>90</v>
      </c>
      <c r="M102" s="63" t="s">
        <v>12</v>
      </c>
      <c r="N102" s="62" t="s">
        <v>22</v>
      </c>
      <c r="O102" s="62">
        <v>202.02</v>
      </c>
      <c r="P102" s="62">
        <v>70</v>
      </c>
      <c r="Q102" s="63" t="s">
        <v>12</v>
      </c>
      <c r="R102" s="62"/>
      <c r="S102" s="69">
        <f t="shared" si="4"/>
        <v>181.32666666666668</v>
      </c>
      <c r="T102" s="68">
        <f t="shared" si="5"/>
        <v>86</v>
      </c>
      <c r="U102" s="63"/>
      <c r="V102" s="64" t="s">
        <v>12</v>
      </c>
      <c r="W102" s="61">
        <v>3</v>
      </c>
      <c r="X102" s="61"/>
      <c r="Y102" s="61"/>
      <c r="Z102" s="61"/>
      <c r="AA102" s="61"/>
      <c r="AB102" s="61"/>
      <c r="AC102" s="61"/>
      <c r="AD102" s="61"/>
      <c r="AE102" s="61"/>
      <c r="AF102" s="61"/>
      <c r="AG102" s="61"/>
      <c r="AH102" s="61"/>
      <c r="AI102" s="61"/>
      <c r="AJ102" s="61"/>
      <c r="AK102" s="61"/>
      <c r="AL102" s="61"/>
      <c r="AM102" s="61"/>
      <c r="AN102" s="61"/>
      <c r="AO102" s="61"/>
      <c r="AP102" s="61"/>
      <c r="AQ102" s="61"/>
      <c r="AR102" s="61"/>
      <c r="AS102" s="61"/>
      <c r="AT102" s="61"/>
      <c r="AU102" s="61"/>
      <c r="AV102" s="61"/>
      <c r="AW102" s="61"/>
      <c r="AX102" s="61"/>
      <c r="AY102" s="61"/>
      <c r="AZ102" s="61"/>
      <c r="BA102" s="61"/>
      <c r="BB102" s="61"/>
      <c r="BC102" s="61"/>
      <c r="BD102" s="61"/>
      <c r="BE102" s="61"/>
      <c r="BF102" s="61"/>
      <c r="BG102" s="61"/>
      <c r="BH102" s="61"/>
      <c r="BI102" s="61"/>
      <c r="BJ102" s="61"/>
      <c r="BK102" s="61"/>
      <c r="BL102" s="61"/>
      <c r="BM102" s="61"/>
      <c r="BN102" s="61"/>
      <c r="BO102" s="61"/>
      <c r="BP102" s="61"/>
      <c r="BQ102" s="61"/>
      <c r="BR102" s="61"/>
      <c r="BS102" s="61"/>
      <c r="BT102" s="61"/>
      <c r="BU102" s="61"/>
      <c r="BV102" s="61"/>
      <c r="BW102" s="61"/>
      <c r="BX102" s="61"/>
      <c r="BY102" s="61"/>
      <c r="BZ102" s="61"/>
      <c r="CA102" s="61"/>
      <c r="CB102" s="61"/>
      <c r="CC102" s="61"/>
      <c r="CD102" s="61"/>
      <c r="CE102" s="61"/>
    </row>
    <row r="103" spans="1:83">
      <c r="E103" s="45"/>
    </row>
    <row r="104" spans="1:83">
      <c r="E104" s="45"/>
    </row>
    <row r="105" spans="1:83">
      <c r="E105" s="45"/>
    </row>
    <row r="106" spans="1:83">
      <c r="E106" s="45"/>
    </row>
    <row r="107" spans="1:83">
      <c r="E107" s="45"/>
    </row>
    <row r="108" spans="1:83">
      <c r="E108" s="45"/>
    </row>
    <row r="109" spans="1:83">
      <c r="E109" s="45"/>
    </row>
    <row r="110" spans="1:83">
      <c r="E110" s="45"/>
    </row>
    <row r="111" spans="1:83">
      <c r="E111" s="45"/>
    </row>
    <row r="112" spans="1:83">
      <c r="E112" s="45"/>
    </row>
    <row r="113" spans="5:5">
      <c r="E113" s="45"/>
    </row>
    <row r="114" spans="5:5">
      <c r="E114" s="45"/>
    </row>
    <row r="115" spans="5:5">
      <c r="E115" s="45"/>
    </row>
    <row r="116" spans="5:5">
      <c r="E116" s="45"/>
    </row>
    <row r="117" spans="5:5">
      <c r="E117" s="45"/>
    </row>
    <row r="118" spans="5:5">
      <c r="E118" s="45"/>
    </row>
    <row r="119" spans="5:5">
      <c r="E119" s="45"/>
    </row>
    <row r="120" spans="5:5">
      <c r="E120" s="45"/>
    </row>
    <row r="121" spans="5:5">
      <c r="E121" s="45"/>
    </row>
    <row r="122" spans="5:5">
      <c r="E122" s="45"/>
    </row>
    <row r="123" spans="5:5">
      <c r="E123" s="45"/>
    </row>
    <row r="124" spans="5:5">
      <c r="E124" s="45"/>
    </row>
    <row r="125" spans="5:5">
      <c r="E125" s="45"/>
    </row>
    <row r="126" spans="5:5">
      <c r="E126" s="45"/>
    </row>
    <row r="127" spans="5:5">
      <c r="E127" s="45"/>
    </row>
    <row r="128" spans="5:5">
      <c r="E128" s="45"/>
    </row>
    <row r="129" spans="5:5">
      <c r="E129" s="45"/>
    </row>
    <row r="130" spans="5:5">
      <c r="E130" s="45"/>
    </row>
    <row r="131" spans="5:5">
      <c r="E131" s="45"/>
    </row>
    <row r="132" spans="5:5">
      <c r="E132" s="45"/>
    </row>
    <row r="133" spans="5:5">
      <c r="E133" s="45"/>
    </row>
    <row r="134" spans="5:5">
      <c r="E134" s="45"/>
    </row>
    <row r="135" spans="5:5">
      <c r="E135" s="45"/>
    </row>
    <row r="136" spans="5:5">
      <c r="E136" s="45"/>
    </row>
    <row r="137" spans="5:5">
      <c r="E137" s="45"/>
    </row>
    <row r="138" spans="5:5">
      <c r="E138" s="45"/>
    </row>
    <row r="139" spans="5:5">
      <c r="E139" s="45"/>
    </row>
    <row r="140" spans="5:5">
      <c r="E140" s="45"/>
    </row>
    <row r="141" spans="5:5">
      <c r="E141" s="45"/>
    </row>
    <row r="142" spans="5:5">
      <c r="E142" s="45"/>
    </row>
    <row r="143" spans="5:5">
      <c r="E143" s="45"/>
    </row>
    <row r="144" spans="5:5">
      <c r="E144" s="45"/>
    </row>
    <row r="145" spans="5:5">
      <c r="E145" s="45"/>
    </row>
    <row r="146" spans="5:5">
      <c r="E146" s="45"/>
    </row>
    <row r="147" spans="5:5">
      <c r="E147" s="45"/>
    </row>
    <row r="148" spans="5:5">
      <c r="E148" s="45"/>
    </row>
    <row r="149" spans="5:5">
      <c r="E149" s="45"/>
    </row>
  </sheetData>
  <mergeCells count="6">
    <mergeCell ref="W1:W2"/>
    <mergeCell ref="V1:V2"/>
    <mergeCell ref="F1:I1"/>
    <mergeCell ref="J1:M1"/>
    <mergeCell ref="N1:Q1"/>
    <mergeCell ref="R1:U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301"/>
  <sheetViews>
    <sheetView showGridLines="0"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M2" sqref="M2:M301"/>
    </sheetView>
  </sheetViews>
  <sheetFormatPr defaultColWidth="9.1328125" defaultRowHeight="14.25" outlineLevelCol="1"/>
  <cols>
    <col min="1" max="1" width="10.73046875" style="13" customWidth="1"/>
    <col min="2" max="3" width="20.73046875" style="13" customWidth="1"/>
    <col min="4" max="4" width="10.73046875" style="13" customWidth="1"/>
    <col min="5" max="5" width="21.1328125" style="13" customWidth="1" outlineLevel="1"/>
    <col min="6" max="6" width="15.73046875" style="13" customWidth="1"/>
    <col min="7" max="7" width="20.73046875" style="13" customWidth="1" outlineLevel="1"/>
    <col min="8" max="8" width="20.73046875" style="13" customWidth="1"/>
    <col min="9" max="9" width="20.73046875" style="13" customWidth="1" outlineLevel="1"/>
    <col min="10" max="10" width="20.73046875" style="13" customWidth="1"/>
    <col min="11" max="11" width="20.73046875" style="13" customWidth="1" outlineLevel="1"/>
    <col min="12" max="13" width="20.73046875" style="13" customWidth="1"/>
    <col min="14" max="24" width="9.1328125" style="12"/>
    <col min="25" max="26" width="9.1328125" style="13"/>
    <col min="27" max="27" width="9.1328125" style="12"/>
    <col min="28" max="28" width="11" style="13" bestFit="1" customWidth="1"/>
    <col min="29" max="29" width="13.3984375" style="13" bestFit="1" customWidth="1"/>
    <col min="30" max="30" width="11.73046875" style="13" bestFit="1" customWidth="1"/>
    <col min="31" max="31" width="9.3984375" style="13" customWidth="1"/>
    <col min="32" max="16384" width="9.1328125" style="12"/>
  </cols>
  <sheetData>
    <row r="1" spans="1:31">
      <c r="A1" s="16" t="s">
        <v>55</v>
      </c>
      <c r="B1" s="16" t="s">
        <v>62</v>
      </c>
      <c r="C1" s="16" t="s">
        <v>63</v>
      </c>
      <c r="D1" s="16" t="s">
        <v>67</v>
      </c>
      <c r="E1" s="16" t="s">
        <v>89</v>
      </c>
      <c r="F1" s="16" t="s">
        <v>61</v>
      </c>
      <c r="G1" s="16" t="s">
        <v>1</v>
      </c>
      <c r="H1" s="16" t="s">
        <v>64</v>
      </c>
      <c r="I1" s="16" t="s">
        <v>2</v>
      </c>
      <c r="J1" s="16" t="s">
        <v>65</v>
      </c>
      <c r="K1" s="16" t="s">
        <v>3</v>
      </c>
      <c r="L1" s="16" t="s">
        <v>66</v>
      </c>
      <c r="M1" s="17" t="s">
        <v>0</v>
      </c>
      <c r="O1" s="22"/>
      <c r="Y1" s="12"/>
      <c r="Z1" s="12"/>
      <c r="AB1" s="12"/>
      <c r="AC1" s="12"/>
      <c r="AD1" s="12"/>
      <c r="AE1" s="12"/>
    </row>
    <row r="2" spans="1:31" ht="15">
      <c r="A2" s="14">
        <v>1</v>
      </c>
      <c r="B2" s="14"/>
      <c r="C2" s="14"/>
      <c r="D2" s="15">
        <v>0.75</v>
      </c>
      <c r="E2" s="15" t="str">
        <f t="shared" ref="E2:E10" si="0">IF(D2&lt;2,"&lt;2yrs",IF(D2&lt;5,"2-5yrs",IF(D2&lt;10,"5-10yrs","&gt;10yrs")))</f>
        <v>&lt;2yrs</v>
      </c>
      <c r="F2" s="14" t="s">
        <v>60</v>
      </c>
      <c r="G2" s="14" t="s">
        <v>7</v>
      </c>
      <c r="H2" s="14" t="s">
        <v>72</v>
      </c>
      <c r="I2" s="15">
        <v>126.34</v>
      </c>
      <c r="J2" s="15" t="str">
        <f>IF(I2&lt;50,"&lt;50 uV",IF(I2&lt;100,"50-100 uV",IF(I2&lt;150,"100-150 uV","&gt;150 uV")))</f>
        <v>100-150 uV</v>
      </c>
      <c r="K2" s="14">
        <v>70</v>
      </c>
      <c r="L2" s="15" t="str">
        <f t="shared" ref="L2:L65" si="1">IF(K2&lt;71,"&lt;71",IF(K2&lt;100,"71-100","&gt;100-200"))</f>
        <v>&lt;71</v>
      </c>
      <c r="M2" s="27" t="s">
        <v>8</v>
      </c>
      <c r="W2" s="13"/>
      <c r="Y2" s="12"/>
      <c r="Z2" s="12"/>
      <c r="AB2" s="12"/>
      <c r="AC2" s="12"/>
      <c r="AD2" s="12"/>
      <c r="AE2" s="12"/>
    </row>
    <row r="3" spans="1:31" ht="15.75" customHeight="1">
      <c r="A3" s="14">
        <f>A2</f>
        <v>1</v>
      </c>
      <c r="B3" s="14"/>
      <c r="C3" s="14"/>
      <c r="D3" s="15">
        <v>0.75</v>
      </c>
      <c r="E3" s="15" t="str">
        <f t="shared" si="0"/>
        <v>&lt;2yrs</v>
      </c>
      <c r="F3" s="14" t="s">
        <v>57</v>
      </c>
      <c r="G3" s="14" t="s">
        <v>7</v>
      </c>
      <c r="H3" s="14" t="s">
        <v>72</v>
      </c>
      <c r="I3" s="15">
        <v>115.14</v>
      </c>
      <c r="J3" s="15" t="str">
        <f t="shared" ref="J3:J10" si="2">IF(I3&lt;50,"&lt;50 uV",IF(I3&lt;100,"50-100 uV",IF(I3&lt;150,"100-150 uV","&gt;150 uV")))</f>
        <v>100-150 uV</v>
      </c>
      <c r="K3" s="14">
        <v>59</v>
      </c>
      <c r="L3" s="15" t="str">
        <f t="shared" si="1"/>
        <v>&lt;71</v>
      </c>
      <c r="M3" s="27" t="s">
        <v>8</v>
      </c>
      <c r="W3" s="13"/>
      <c r="Y3" s="12"/>
      <c r="Z3" s="12"/>
      <c r="AB3" s="12"/>
      <c r="AC3" s="12"/>
      <c r="AD3" s="12"/>
      <c r="AE3" s="12"/>
    </row>
    <row r="4" spans="1:31" ht="15.75" customHeight="1">
      <c r="A4" s="14">
        <f>A3</f>
        <v>1</v>
      </c>
      <c r="B4" s="14"/>
      <c r="C4" s="14"/>
      <c r="D4" s="15">
        <v>0.75</v>
      </c>
      <c r="E4" s="15" t="str">
        <f t="shared" si="0"/>
        <v>&lt;2yrs</v>
      </c>
      <c r="F4" s="14" t="s">
        <v>58</v>
      </c>
      <c r="G4" s="14" t="s">
        <v>7</v>
      </c>
      <c r="H4" s="14" t="s">
        <v>72</v>
      </c>
      <c r="I4" s="15">
        <v>134.74</v>
      </c>
      <c r="J4" s="15" t="str">
        <f t="shared" si="2"/>
        <v>100-150 uV</v>
      </c>
      <c r="K4" s="14">
        <v>47</v>
      </c>
      <c r="L4" s="15" t="str">
        <f t="shared" si="1"/>
        <v>&lt;71</v>
      </c>
      <c r="M4" s="27" t="s">
        <v>8</v>
      </c>
      <c r="W4" s="13"/>
      <c r="Y4" s="12"/>
      <c r="Z4" s="12"/>
      <c r="AB4" s="12"/>
      <c r="AC4" s="12"/>
      <c r="AD4" s="12"/>
      <c r="AE4" s="12"/>
    </row>
    <row r="5" spans="1:31" ht="15">
      <c r="A5" s="14">
        <f>A2+1</f>
        <v>2</v>
      </c>
      <c r="B5" s="14"/>
      <c r="C5" s="14"/>
      <c r="D5" s="15">
        <v>3</v>
      </c>
      <c r="E5" s="15" t="str">
        <f t="shared" si="0"/>
        <v>2-5yrs</v>
      </c>
      <c r="F5" s="14" t="s">
        <v>60</v>
      </c>
      <c r="G5" s="14" t="s">
        <v>11</v>
      </c>
      <c r="H5" s="14" t="s">
        <v>73</v>
      </c>
      <c r="I5" s="15">
        <v>113.11</v>
      </c>
      <c r="J5" s="15" t="str">
        <f t="shared" si="2"/>
        <v>100-150 uV</v>
      </c>
      <c r="K5" s="14">
        <v>66</v>
      </c>
      <c r="L5" s="15" t="str">
        <f t="shared" si="1"/>
        <v>&lt;71</v>
      </c>
      <c r="M5" s="27" t="s">
        <v>12</v>
      </c>
      <c r="W5" s="13"/>
      <c r="Y5" s="12"/>
      <c r="Z5" s="12"/>
      <c r="AB5" s="12"/>
      <c r="AC5" s="12"/>
      <c r="AD5" s="12"/>
      <c r="AE5" s="12"/>
    </row>
    <row r="6" spans="1:31" ht="15.75" customHeight="1">
      <c r="A6" s="14">
        <f>A5</f>
        <v>2</v>
      </c>
      <c r="B6" s="14"/>
      <c r="C6" s="14"/>
      <c r="D6" s="15">
        <v>3</v>
      </c>
      <c r="E6" s="15" t="str">
        <f t="shared" si="0"/>
        <v>2-5yrs</v>
      </c>
      <c r="F6" s="14" t="s">
        <v>57</v>
      </c>
      <c r="G6" s="14" t="s">
        <v>11</v>
      </c>
      <c r="H6" s="14" t="s">
        <v>73</v>
      </c>
      <c r="I6" s="15">
        <v>194.36</v>
      </c>
      <c r="J6" s="15" t="str">
        <f t="shared" si="2"/>
        <v>&gt;150 uV</v>
      </c>
      <c r="K6" s="14">
        <v>74</v>
      </c>
      <c r="L6" s="15" t="str">
        <f t="shared" si="1"/>
        <v>71-100</v>
      </c>
      <c r="M6" s="27" t="s">
        <v>12</v>
      </c>
      <c r="W6" s="13"/>
      <c r="Y6" s="12"/>
      <c r="Z6" s="12"/>
      <c r="AB6" s="12"/>
      <c r="AC6" s="12"/>
      <c r="AD6" s="12"/>
      <c r="AE6" s="12"/>
    </row>
    <row r="7" spans="1:31" ht="15.75" customHeight="1">
      <c r="A7" s="14">
        <f>A6</f>
        <v>2</v>
      </c>
      <c r="B7" s="14"/>
      <c r="C7" s="14"/>
      <c r="D7" s="15">
        <v>3</v>
      </c>
      <c r="E7" s="15" t="str">
        <f t="shared" si="0"/>
        <v>2-5yrs</v>
      </c>
      <c r="F7" s="14" t="s">
        <v>58</v>
      </c>
      <c r="G7" s="14" t="s">
        <v>11</v>
      </c>
      <c r="H7" s="14" t="s">
        <v>73</v>
      </c>
      <c r="I7" s="15">
        <v>143.31</v>
      </c>
      <c r="J7" s="15" t="str">
        <f t="shared" si="2"/>
        <v>100-150 uV</v>
      </c>
      <c r="K7" s="14">
        <v>51</v>
      </c>
      <c r="L7" s="15" t="str">
        <f t="shared" si="1"/>
        <v>&lt;71</v>
      </c>
      <c r="M7" s="27" t="s">
        <v>12</v>
      </c>
      <c r="W7" s="13"/>
      <c r="Y7" s="12"/>
      <c r="Z7" s="12"/>
      <c r="AB7" s="12"/>
      <c r="AC7" s="12"/>
      <c r="AD7" s="12"/>
      <c r="AE7" s="12"/>
    </row>
    <row r="8" spans="1:31" ht="15">
      <c r="A8" s="14">
        <f>A5+1</f>
        <v>3</v>
      </c>
      <c r="B8" s="14"/>
      <c r="C8" s="14"/>
      <c r="D8" s="15">
        <v>6</v>
      </c>
      <c r="E8" s="15" t="str">
        <f t="shared" si="0"/>
        <v>5-10yrs</v>
      </c>
      <c r="F8" s="14" t="s">
        <v>60</v>
      </c>
      <c r="G8" s="14" t="s">
        <v>7</v>
      </c>
      <c r="H8" s="14" t="s">
        <v>72</v>
      </c>
      <c r="I8" s="15">
        <v>93.88</v>
      </c>
      <c r="J8" s="15" t="str">
        <f t="shared" si="2"/>
        <v>50-100 uV</v>
      </c>
      <c r="K8" s="14">
        <v>66</v>
      </c>
      <c r="L8" s="15" t="str">
        <f t="shared" si="1"/>
        <v>&lt;71</v>
      </c>
      <c r="M8" s="27" t="s">
        <v>12</v>
      </c>
      <c r="W8" s="13"/>
      <c r="Y8" s="12"/>
      <c r="Z8" s="12"/>
      <c r="AB8" s="12"/>
      <c r="AC8" s="12"/>
      <c r="AD8" s="12"/>
      <c r="AE8" s="12"/>
    </row>
    <row r="9" spans="1:31" ht="15.75" customHeight="1">
      <c r="A9" s="14">
        <f t="shared" ref="A9:A10" si="3">A8</f>
        <v>3</v>
      </c>
      <c r="B9" s="14"/>
      <c r="C9" s="14"/>
      <c r="D9" s="15">
        <v>6</v>
      </c>
      <c r="E9" s="15" t="str">
        <f t="shared" si="0"/>
        <v>5-10yrs</v>
      </c>
      <c r="F9" s="14" t="s">
        <v>57</v>
      </c>
      <c r="G9" s="14" t="s">
        <v>14</v>
      </c>
      <c r="H9" s="14" t="s">
        <v>8</v>
      </c>
      <c r="I9" s="15">
        <v>53.53</v>
      </c>
      <c r="J9" s="15" t="str">
        <f t="shared" si="2"/>
        <v>50-100 uV</v>
      </c>
      <c r="K9" s="14">
        <v>70</v>
      </c>
      <c r="L9" s="15" t="str">
        <f t="shared" si="1"/>
        <v>&lt;71</v>
      </c>
      <c r="M9" s="27" t="s">
        <v>12</v>
      </c>
      <c r="W9" s="13"/>
      <c r="Y9" s="12"/>
      <c r="Z9" s="12"/>
      <c r="AB9" s="12"/>
      <c r="AC9" s="12"/>
      <c r="AD9" s="12"/>
      <c r="AE9" s="12"/>
    </row>
    <row r="10" spans="1:31" ht="15.75" customHeight="1">
      <c r="A10" s="14">
        <f t="shared" si="3"/>
        <v>3</v>
      </c>
      <c r="B10" s="14"/>
      <c r="C10" s="14"/>
      <c r="D10" s="15">
        <v>6</v>
      </c>
      <c r="E10" s="15" t="str">
        <f t="shared" si="0"/>
        <v>5-10yrs</v>
      </c>
      <c r="F10" s="14" t="s">
        <v>58</v>
      </c>
      <c r="G10" s="14" t="s">
        <v>14</v>
      </c>
      <c r="H10" s="14" t="s">
        <v>8</v>
      </c>
      <c r="I10" s="15">
        <v>46.3</v>
      </c>
      <c r="J10" s="15" t="str">
        <f t="shared" si="2"/>
        <v>&lt;50 uV</v>
      </c>
      <c r="K10" s="14">
        <v>51</v>
      </c>
      <c r="L10" s="15" t="str">
        <f t="shared" si="1"/>
        <v>&lt;71</v>
      </c>
      <c r="M10" s="27" t="s">
        <v>12</v>
      </c>
      <c r="W10" s="13"/>
      <c r="Y10" s="12"/>
      <c r="Z10" s="12"/>
      <c r="AB10" s="12"/>
      <c r="AC10" s="12"/>
      <c r="AD10" s="12"/>
      <c r="AE10" s="12"/>
    </row>
    <row r="11" spans="1:31" ht="15.75" customHeight="1">
      <c r="A11" s="14">
        <f>A8+1</f>
        <v>4</v>
      </c>
      <c r="B11" s="14"/>
      <c r="C11" s="14"/>
      <c r="D11" s="15">
        <v>4</v>
      </c>
      <c r="E11" s="15" t="str">
        <f t="shared" ref="E11:E13" si="4">IF(D11&lt;2,"&lt;2yrs",IF(D11&lt;5,"2-5yrs",IF(D11&lt;10,"5-10yrs","&gt;10yrs")))</f>
        <v>2-5yrs</v>
      </c>
      <c r="F11" s="14" t="s">
        <v>60</v>
      </c>
      <c r="G11" s="14" t="s">
        <v>7</v>
      </c>
      <c r="H11" s="14" t="s">
        <v>72</v>
      </c>
      <c r="I11" s="15">
        <v>95.34</v>
      </c>
      <c r="J11" s="15" t="str">
        <f t="shared" ref="J11:J13" si="5">IF(I11&lt;50,"&lt;50 uV",IF(I11&lt;100,"50-100 uV",IF(I11&lt;150,"100-150 uV","&gt;150 uV")))</f>
        <v>50-100 uV</v>
      </c>
      <c r="K11" s="14">
        <v>70</v>
      </c>
      <c r="L11" s="15" t="str">
        <f t="shared" si="1"/>
        <v>&lt;71</v>
      </c>
      <c r="M11" s="27" t="s">
        <v>8</v>
      </c>
      <c r="W11" s="13"/>
      <c r="Y11" s="12"/>
      <c r="Z11" s="12"/>
      <c r="AB11" s="12"/>
      <c r="AC11" s="12"/>
      <c r="AD11" s="12"/>
      <c r="AE11" s="12"/>
    </row>
    <row r="12" spans="1:31" ht="15.75" customHeight="1">
      <c r="A12" s="14">
        <f t="shared" ref="A12:A13" si="6">A11</f>
        <v>4</v>
      </c>
      <c r="B12" s="14"/>
      <c r="C12" s="14"/>
      <c r="D12" s="15">
        <v>4</v>
      </c>
      <c r="E12" s="15" t="str">
        <f t="shared" si="4"/>
        <v>2-5yrs</v>
      </c>
      <c r="F12" s="14" t="s">
        <v>57</v>
      </c>
      <c r="G12" s="14" t="s">
        <v>7</v>
      </c>
      <c r="H12" s="14" t="s">
        <v>72</v>
      </c>
      <c r="I12" s="15">
        <v>141.6</v>
      </c>
      <c r="J12" s="15" t="str">
        <f t="shared" si="5"/>
        <v>100-150 uV</v>
      </c>
      <c r="K12" s="14">
        <v>74</v>
      </c>
      <c r="L12" s="15" t="str">
        <f t="shared" si="1"/>
        <v>71-100</v>
      </c>
      <c r="M12" s="27" t="s">
        <v>8</v>
      </c>
      <c r="W12" s="13"/>
      <c r="Y12" s="12"/>
      <c r="Z12" s="12"/>
      <c r="AB12" s="12"/>
      <c r="AC12" s="12"/>
      <c r="AD12" s="12"/>
      <c r="AE12" s="12"/>
    </row>
    <row r="13" spans="1:31" ht="15.75" customHeight="1">
      <c r="A13" s="14">
        <f t="shared" si="6"/>
        <v>4</v>
      </c>
      <c r="B13" s="14"/>
      <c r="C13" s="14"/>
      <c r="D13" s="15">
        <v>4</v>
      </c>
      <c r="E13" s="15" t="str">
        <f t="shared" si="4"/>
        <v>2-5yrs</v>
      </c>
      <c r="F13" s="14" t="s">
        <v>58</v>
      </c>
      <c r="G13" s="14" t="s">
        <v>34</v>
      </c>
      <c r="H13" s="14" t="s">
        <v>72</v>
      </c>
      <c r="I13" s="15">
        <v>67.87</v>
      </c>
      <c r="J13" s="15" t="str">
        <f t="shared" si="5"/>
        <v>50-100 uV</v>
      </c>
      <c r="K13" s="14">
        <v>82</v>
      </c>
      <c r="L13" s="15" t="str">
        <f t="shared" si="1"/>
        <v>71-100</v>
      </c>
      <c r="M13" s="27" t="s">
        <v>8</v>
      </c>
      <c r="W13" s="13"/>
      <c r="Y13" s="12"/>
      <c r="Z13" s="12"/>
      <c r="AB13" s="12"/>
      <c r="AC13" s="12"/>
      <c r="AD13" s="12"/>
      <c r="AE13" s="12"/>
    </row>
    <row r="14" spans="1:31" ht="15">
      <c r="A14" s="14">
        <f>A11+1</f>
        <v>5</v>
      </c>
      <c r="B14" s="14"/>
      <c r="C14" s="14"/>
      <c r="D14" s="15">
        <v>8</v>
      </c>
      <c r="E14" s="15" t="str">
        <f t="shared" ref="E14:E40" si="7">IF(D14&lt;2,"&lt;2yrs",IF(D14&lt;5,"2-5yrs",IF(D14&lt;10,"5-10yrs","&gt;10yrs")))</f>
        <v>5-10yrs</v>
      </c>
      <c r="F14" s="14" t="s">
        <v>60</v>
      </c>
      <c r="G14" s="14" t="s">
        <v>11</v>
      </c>
      <c r="H14" s="14" t="s">
        <v>73</v>
      </c>
      <c r="I14" s="15">
        <v>236.2</v>
      </c>
      <c r="J14" s="15" t="str">
        <f t="shared" ref="J14:J40" si="8">IF(I14&lt;50,"&lt;50 uV",IF(I14&lt;100,"50-100 uV",IF(I14&lt;150,"100-150 uV","&gt;150 uV")))</f>
        <v>&gt;150 uV</v>
      </c>
      <c r="K14" s="14">
        <v>59</v>
      </c>
      <c r="L14" s="15" t="str">
        <f t="shared" si="1"/>
        <v>&lt;71</v>
      </c>
      <c r="M14" s="27" t="s">
        <v>12</v>
      </c>
      <c r="W14" s="13"/>
      <c r="Y14" s="12"/>
      <c r="Z14" s="12"/>
      <c r="AB14" s="12"/>
      <c r="AC14" s="12"/>
      <c r="AD14" s="12"/>
      <c r="AE14" s="12"/>
    </row>
    <row r="15" spans="1:31" ht="15.75" customHeight="1">
      <c r="A15" s="14">
        <f t="shared" ref="A15:A16" si="9">A14</f>
        <v>5</v>
      </c>
      <c r="B15" s="14"/>
      <c r="C15" s="14"/>
      <c r="D15" s="15">
        <v>8</v>
      </c>
      <c r="E15" s="15" t="str">
        <f t="shared" si="7"/>
        <v>5-10yrs</v>
      </c>
      <c r="F15" s="14" t="s">
        <v>57</v>
      </c>
      <c r="G15" s="14" t="s">
        <v>11</v>
      </c>
      <c r="H15" s="14" t="s">
        <v>73</v>
      </c>
      <c r="I15" s="15">
        <v>217.59</v>
      </c>
      <c r="J15" s="15" t="str">
        <f t="shared" si="8"/>
        <v>&gt;150 uV</v>
      </c>
      <c r="K15" s="14">
        <v>66</v>
      </c>
      <c r="L15" s="15" t="str">
        <f t="shared" si="1"/>
        <v>&lt;71</v>
      </c>
      <c r="M15" s="27" t="s">
        <v>12</v>
      </c>
      <c r="W15" s="13"/>
      <c r="Y15" s="12"/>
      <c r="Z15" s="12"/>
      <c r="AB15" s="12"/>
      <c r="AC15" s="12"/>
      <c r="AD15" s="12"/>
      <c r="AE15" s="12"/>
    </row>
    <row r="16" spans="1:31" ht="15.75" customHeight="1">
      <c r="A16" s="14">
        <f t="shared" si="9"/>
        <v>5</v>
      </c>
      <c r="B16" s="14"/>
      <c r="C16" s="14"/>
      <c r="D16" s="15">
        <v>8</v>
      </c>
      <c r="E16" s="15" t="str">
        <f t="shared" si="7"/>
        <v>5-10yrs</v>
      </c>
      <c r="F16" s="14" t="s">
        <v>58</v>
      </c>
      <c r="G16" s="14" t="s">
        <v>11</v>
      </c>
      <c r="H16" s="14" t="s">
        <v>73</v>
      </c>
      <c r="I16" s="15">
        <v>248.13</v>
      </c>
      <c r="J16" s="15" t="str">
        <f t="shared" si="8"/>
        <v>&gt;150 uV</v>
      </c>
      <c r="K16" s="14">
        <v>59</v>
      </c>
      <c r="L16" s="15" t="str">
        <f t="shared" si="1"/>
        <v>&lt;71</v>
      </c>
      <c r="M16" s="27" t="s">
        <v>12</v>
      </c>
      <c r="W16" s="13"/>
      <c r="Y16" s="12"/>
      <c r="Z16" s="12"/>
      <c r="AB16" s="12"/>
      <c r="AC16" s="12"/>
      <c r="AD16" s="12"/>
      <c r="AE16" s="12"/>
    </row>
    <row r="17" spans="1:31" ht="15">
      <c r="A17" s="14">
        <f>A14+1</f>
        <v>6</v>
      </c>
      <c r="B17" s="14"/>
      <c r="C17" s="14"/>
      <c r="D17" s="15">
        <v>15</v>
      </c>
      <c r="E17" s="15" t="str">
        <f t="shared" si="7"/>
        <v>&gt;10yrs</v>
      </c>
      <c r="F17" s="14" t="s">
        <v>60</v>
      </c>
      <c r="G17" s="14" t="s">
        <v>14</v>
      </c>
      <c r="H17" s="14" t="s">
        <v>8</v>
      </c>
      <c r="I17" s="15">
        <v>96.24</v>
      </c>
      <c r="J17" s="15" t="str">
        <f t="shared" si="8"/>
        <v>50-100 uV</v>
      </c>
      <c r="K17" s="14">
        <v>59</v>
      </c>
      <c r="L17" s="15" t="str">
        <f t="shared" si="1"/>
        <v>&lt;71</v>
      </c>
      <c r="M17" s="27" t="s">
        <v>12</v>
      </c>
      <c r="W17" s="13"/>
      <c r="Y17" s="12"/>
      <c r="Z17" s="12"/>
      <c r="AB17" s="12"/>
      <c r="AC17" s="12"/>
      <c r="AD17" s="12"/>
      <c r="AE17" s="12"/>
    </row>
    <row r="18" spans="1:31" ht="15.75" customHeight="1">
      <c r="A18" s="14">
        <f t="shared" ref="A18:A19" si="10">A17</f>
        <v>6</v>
      </c>
      <c r="B18" s="14"/>
      <c r="C18" s="14"/>
      <c r="D18" s="15">
        <v>15</v>
      </c>
      <c r="E18" s="15" t="str">
        <f t="shared" si="7"/>
        <v>&gt;10yrs</v>
      </c>
      <c r="F18" s="14" t="s">
        <v>57</v>
      </c>
      <c r="G18" s="14" t="s">
        <v>19</v>
      </c>
      <c r="H18" s="14" t="s">
        <v>74</v>
      </c>
      <c r="I18" s="15">
        <v>160.13</v>
      </c>
      <c r="J18" s="15" t="str">
        <f t="shared" si="8"/>
        <v>&gt;150 uV</v>
      </c>
      <c r="K18" s="14">
        <v>105</v>
      </c>
      <c r="L18" s="15" t="str">
        <f t="shared" si="1"/>
        <v>&gt;100-200</v>
      </c>
      <c r="M18" s="27" t="s">
        <v>12</v>
      </c>
      <c r="W18" s="13"/>
      <c r="Y18" s="12"/>
      <c r="Z18" s="12"/>
      <c r="AB18" s="12"/>
      <c r="AC18" s="12"/>
      <c r="AD18" s="12"/>
      <c r="AE18" s="12"/>
    </row>
    <row r="19" spans="1:31" ht="15.75" customHeight="1">
      <c r="A19" s="14">
        <f t="shared" si="10"/>
        <v>6</v>
      </c>
      <c r="B19" s="14"/>
      <c r="C19" s="14"/>
      <c r="D19" s="15">
        <v>15</v>
      </c>
      <c r="E19" s="15" t="str">
        <f t="shared" si="7"/>
        <v>&gt;10yrs</v>
      </c>
      <c r="F19" s="14" t="s">
        <v>58</v>
      </c>
      <c r="G19" s="14" t="s">
        <v>19</v>
      </c>
      <c r="H19" s="14" t="s">
        <v>74</v>
      </c>
      <c r="I19" s="15">
        <v>401.32</v>
      </c>
      <c r="J19" s="15" t="str">
        <f t="shared" si="8"/>
        <v>&gt;150 uV</v>
      </c>
      <c r="K19" s="14">
        <v>82</v>
      </c>
      <c r="L19" s="15" t="str">
        <f t="shared" si="1"/>
        <v>71-100</v>
      </c>
      <c r="M19" s="27" t="s">
        <v>12</v>
      </c>
      <c r="W19" s="13"/>
      <c r="Y19" s="12"/>
      <c r="Z19" s="12"/>
      <c r="AB19" s="12"/>
      <c r="AC19" s="12"/>
      <c r="AD19" s="12"/>
      <c r="AE19" s="12"/>
    </row>
    <row r="20" spans="1:31" ht="15">
      <c r="A20" s="14">
        <f>A17+1</f>
        <v>7</v>
      </c>
      <c r="B20" s="14"/>
      <c r="C20" s="14"/>
      <c r="D20" s="15">
        <v>8</v>
      </c>
      <c r="E20" s="15" t="str">
        <f t="shared" si="7"/>
        <v>5-10yrs</v>
      </c>
      <c r="F20" s="14" t="s">
        <v>60</v>
      </c>
      <c r="G20" s="14" t="s">
        <v>18</v>
      </c>
      <c r="H20" s="14" t="s">
        <v>74</v>
      </c>
      <c r="I20" s="15">
        <v>106.12</v>
      </c>
      <c r="J20" s="15" t="str">
        <f t="shared" si="8"/>
        <v>100-150 uV</v>
      </c>
      <c r="K20" s="14">
        <v>82</v>
      </c>
      <c r="L20" s="15" t="str">
        <f t="shared" si="1"/>
        <v>71-100</v>
      </c>
      <c r="M20" s="27" t="s">
        <v>12</v>
      </c>
      <c r="W20" s="13"/>
      <c r="Y20" s="12"/>
      <c r="Z20" s="12"/>
      <c r="AB20" s="12"/>
      <c r="AC20" s="12"/>
      <c r="AD20" s="12"/>
      <c r="AE20" s="12"/>
    </row>
    <row r="21" spans="1:31" ht="15.75" customHeight="1">
      <c r="A21" s="14">
        <f t="shared" ref="A21:A22" si="11">A20</f>
        <v>7</v>
      </c>
      <c r="B21" s="14"/>
      <c r="C21" s="14"/>
      <c r="D21" s="15">
        <v>8</v>
      </c>
      <c r="E21" s="15" t="str">
        <f t="shared" si="7"/>
        <v>5-10yrs</v>
      </c>
      <c r="F21" s="14" t="s">
        <v>57</v>
      </c>
      <c r="G21" s="14" t="s">
        <v>14</v>
      </c>
      <c r="H21" s="14" t="s">
        <v>8</v>
      </c>
      <c r="I21" s="15">
        <v>173.14</v>
      </c>
      <c r="J21" s="15" t="str">
        <f t="shared" si="8"/>
        <v>&gt;150 uV</v>
      </c>
      <c r="K21" s="14">
        <v>82</v>
      </c>
      <c r="L21" s="15" t="str">
        <f t="shared" si="1"/>
        <v>71-100</v>
      </c>
      <c r="M21" s="27" t="s">
        <v>12</v>
      </c>
      <c r="W21" s="13"/>
      <c r="Y21" s="12"/>
      <c r="Z21" s="12"/>
      <c r="AB21" s="12"/>
      <c r="AC21" s="12"/>
      <c r="AD21" s="12"/>
      <c r="AE21" s="12"/>
    </row>
    <row r="22" spans="1:31" ht="15.75" customHeight="1">
      <c r="A22" s="14">
        <f t="shared" si="11"/>
        <v>7</v>
      </c>
      <c r="B22" s="14"/>
      <c r="C22" s="14"/>
      <c r="D22" s="15">
        <v>8</v>
      </c>
      <c r="E22" s="15" t="str">
        <f t="shared" si="7"/>
        <v>5-10yrs</v>
      </c>
      <c r="F22" s="14" t="s">
        <v>58</v>
      </c>
      <c r="G22" s="14" t="s">
        <v>11</v>
      </c>
      <c r="H22" s="14" t="s">
        <v>73</v>
      </c>
      <c r="I22" s="15">
        <v>175.17</v>
      </c>
      <c r="J22" s="15" t="str">
        <f t="shared" si="8"/>
        <v>&gt;150 uV</v>
      </c>
      <c r="K22" s="14">
        <v>59</v>
      </c>
      <c r="L22" s="15" t="str">
        <f t="shared" si="1"/>
        <v>&lt;71</v>
      </c>
      <c r="M22" s="27" t="s">
        <v>12</v>
      </c>
      <c r="W22" s="13"/>
      <c r="Y22" s="12"/>
      <c r="Z22" s="12"/>
      <c r="AB22" s="12"/>
      <c r="AC22" s="12"/>
      <c r="AD22" s="12"/>
      <c r="AE22" s="12"/>
    </row>
    <row r="23" spans="1:31" ht="15">
      <c r="A23" s="14">
        <f>A20+1</f>
        <v>8</v>
      </c>
      <c r="B23" s="14"/>
      <c r="C23" s="14"/>
      <c r="D23" s="15">
        <v>4</v>
      </c>
      <c r="E23" s="15" t="str">
        <f t="shared" si="7"/>
        <v>2-5yrs</v>
      </c>
      <c r="F23" s="14" t="s">
        <v>60</v>
      </c>
      <c r="G23" s="14" t="s">
        <v>19</v>
      </c>
      <c r="H23" s="14" t="s">
        <v>74</v>
      </c>
      <c r="I23" s="15">
        <v>157.11000000000001</v>
      </c>
      <c r="J23" s="15" t="str">
        <f t="shared" si="8"/>
        <v>&gt;150 uV</v>
      </c>
      <c r="K23" s="14">
        <v>90</v>
      </c>
      <c r="L23" s="15" t="str">
        <f t="shared" si="1"/>
        <v>71-100</v>
      </c>
      <c r="M23" s="27" t="s">
        <v>12</v>
      </c>
      <c r="W23" s="13"/>
      <c r="Y23" s="12"/>
      <c r="Z23" s="12"/>
      <c r="AB23" s="12"/>
      <c r="AC23" s="12"/>
      <c r="AD23" s="12"/>
      <c r="AE23" s="12"/>
    </row>
    <row r="24" spans="1:31" ht="15.75" customHeight="1">
      <c r="A24" s="14">
        <f t="shared" ref="A24:A25" si="12">A23</f>
        <v>8</v>
      </c>
      <c r="B24" s="14"/>
      <c r="C24" s="14"/>
      <c r="D24" s="15">
        <v>4</v>
      </c>
      <c r="E24" s="15" t="str">
        <f t="shared" si="7"/>
        <v>2-5yrs</v>
      </c>
      <c r="F24" s="14" t="s">
        <v>57</v>
      </c>
      <c r="G24" s="14" t="s">
        <v>17</v>
      </c>
      <c r="H24" s="14" t="s">
        <v>74</v>
      </c>
      <c r="I24" s="15">
        <v>197</v>
      </c>
      <c r="J24" s="15" t="str">
        <f t="shared" si="8"/>
        <v>&gt;150 uV</v>
      </c>
      <c r="K24" s="14">
        <v>107</v>
      </c>
      <c r="L24" s="15" t="str">
        <f t="shared" si="1"/>
        <v>&gt;100-200</v>
      </c>
      <c r="M24" s="27" t="s">
        <v>12</v>
      </c>
      <c r="W24" s="13"/>
      <c r="Y24" s="12"/>
      <c r="Z24" s="12"/>
      <c r="AB24" s="12"/>
      <c r="AC24" s="12"/>
      <c r="AD24" s="12"/>
      <c r="AE24" s="12"/>
    </row>
    <row r="25" spans="1:31" ht="15.75" customHeight="1">
      <c r="A25" s="14">
        <f t="shared" si="12"/>
        <v>8</v>
      </c>
      <c r="B25" s="14"/>
      <c r="C25" s="14"/>
      <c r="D25" s="15">
        <v>4</v>
      </c>
      <c r="E25" s="15" t="str">
        <f t="shared" si="7"/>
        <v>2-5yrs</v>
      </c>
      <c r="F25" s="14" t="s">
        <v>58</v>
      </c>
      <c r="G25" s="14" t="s">
        <v>17</v>
      </c>
      <c r="H25" s="14" t="s">
        <v>74</v>
      </c>
      <c r="I25" s="15">
        <v>72.94</v>
      </c>
      <c r="J25" s="15" t="str">
        <f t="shared" si="8"/>
        <v>50-100 uV</v>
      </c>
      <c r="K25" s="14">
        <v>43</v>
      </c>
      <c r="L25" s="15" t="str">
        <f t="shared" si="1"/>
        <v>&lt;71</v>
      </c>
      <c r="M25" s="27" t="s">
        <v>12</v>
      </c>
      <c r="W25" s="13"/>
      <c r="Y25" s="12"/>
      <c r="Z25" s="12"/>
      <c r="AB25" s="12"/>
      <c r="AC25" s="12"/>
      <c r="AD25" s="12"/>
      <c r="AE25" s="12"/>
    </row>
    <row r="26" spans="1:31" ht="15">
      <c r="A26" s="14">
        <f>A23+1</f>
        <v>9</v>
      </c>
      <c r="B26" s="14"/>
      <c r="C26" s="14"/>
      <c r="D26" s="15">
        <v>11</v>
      </c>
      <c r="E26" s="15" t="str">
        <f t="shared" si="7"/>
        <v>&gt;10yrs</v>
      </c>
      <c r="F26" s="14" t="s">
        <v>60</v>
      </c>
      <c r="G26" s="14" t="s">
        <v>26</v>
      </c>
      <c r="H26" s="14" t="s">
        <v>8</v>
      </c>
      <c r="I26" s="15">
        <v>460.17</v>
      </c>
      <c r="J26" s="15" t="str">
        <f t="shared" si="8"/>
        <v>&gt;150 uV</v>
      </c>
      <c r="K26" s="14">
        <v>133</v>
      </c>
      <c r="L26" s="15" t="str">
        <f t="shared" si="1"/>
        <v>&gt;100-200</v>
      </c>
      <c r="M26" s="27" t="s">
        <v>8</v>
      </c>
      <c r="W26" s="13"/>
      <c r="Y26" s="12"/>
      <c r="Z26" s="12"/>
      <c r="AB26" s="12"/>
      <c r="AC26" s="12"/>
      <c r="AD26" s="12"/>
      <c r="AE26" s="12"/>
    </row>
    <row r="27" spans="1:31" ht="15.75" customHeight="1">
      <c r="A27" s="14">
        <f t="shared" ref="A27:A28" si="13">A26</f>
        <v>9</v>
      </c>
      <c r="B27" s="14"/>
      <c r="C27" s="14"/>
      <c r="D27" s="15">
        <v>11</v>
      </c>
      <c r="E27" s="15" t="str">
        <f t="shared" si="7"/>
        <v>&gt;10yrs</v>
      </c>
      <c r="F27" s="14" t="s">
        <v>57</v>
      </c>
      <c r="G27" s="14" t="s">
        <v>14</v>
      </c>
      <c r="H27" s="14" t="s">
        <v>8</v>
      </c>
      <c r="I27" s="15">
        <v>490.36</v>
      </c>
      <c r="J27" s="15" t="str">
        <f t="shared" si="8"/>
        <v>&gt;150 uV</v>
      </c>
      <c r="K27" s="14">
        <v>98</v>
      </c>
      <c r="L27" s="15" t="str">
        <f t="shared" si="1"/>
        <v>71-100</v>
      </c>
      <c r="M27" s="27" t="s">
        <v>8</v>
      </c>
      <c r="W27" s="13"/>
      <c r="Y27" s="12"/>
      <c r="Z27" s="12"/>
      <c r="AB27" s="12"/>
      <c r="AC27" s="12"/>
      <c r="AD27" s="12"/>
      <c r="AE27" s="12"/>
    </row>
    <row r="28" spans="1:31" ht="15.75" customHeight="1">
      <c r="A28" s="14">
        <f t="shared" si="13"/>
        <v>9</v>
      </c>
      <c r="B28" s="14"/>
      <c r="C28" s="14"/>
      <c r="D28" s="15">
        <v>11</v>
      </c>
      <c r="E28" s="15" t="str">
        <f t="shared" si="7"/>
        <v>&gt;10yrs</v>
      </c>
      <c r="F28" s="14" t="s">
        <v>58</v>
      </c>
      <c r="G28" s="14" t="s">
        <v>14</v>
      </c>
      <c r="H28" s="14" t="s">
        <v>8</v>
      </c>
      <c r="I28" s="15">
        <v>429.81</v>
      </c>
      <c r="J28" s="15" t="str">
        <f t="shared" si="8"/>
        <v>&gt;150 uV</v>
      </c>
      <c r="K28" s="14">
        <v>133</v>
      </c>
      <c r="L28" s="15" t="str">
        <f t="shared" si="1"/>
        <v>&gt;100-200</v>
      </c>
      <c r="M28" s="27" t="s">
        <v>8</v>
      </c>
      <c r="W28" s="13"/>
      <c r="Y28" s="12"/>
      <c r="Z28" s="12"/>
      <c r="AB28" s="12"/>
      <c r="AC28" s="12"/>
      <c r="AD28" s="12"/>
      <c r="AE28" s="12"/>
    </row>
    <row r="29" spans="1:31" ht="15">
      <c r="A29" s="14">
        <f>A26+1</f>
        <v>10</v>
      </c>
      <c r="B29" s="14"/>
      <c r="C29" s="14"/>
      <c r="D29" s="15">
        <v>8</v>
      </c>
      <c r="E29" s="15" t="str">
        <f t="shared" si="7"/>
        <v>5-10yrs</v>
      </c>
      <c r="F29" s="14" t="s">
        <v>60</v>
      </c>
      <c r="G29" s="14" t="s">
        <v>29</v>
      </c>
      <c r="H29" s="14" t="s">
        <v>8</v>
      </c>
      <c r="I29" s="15">
        <v>146.62</v>
      </c>
      <c r="J29" s="15" t="str">
        <f t="shared" si="8"/>
        <v>100-150 uV</v>
      </c>
      <c r="K29" s="14">
        <v>55</v>
      </c>
      <c r="L29" s="15" t="str">
        <f t="shared" si="1"/>
        <v>&lt;71</v>
      </c>
      <c r="M29" s="27" t="s">
        <v>12</v>
      </c>
      <c r="W29" s="13"/>
      <c r="Y29" s="12"/>
      <c r="Z29" s="12"/>
      <c r="AB29" s="12"/>
      <c r="AC29" s="12"/>
      <c r="AD29" s="12"/>
      <c r="AE29" s="12"/>
    </row>
    <row r="30" spans="1:31" ht="15.75" customHeight="1">
      <c r="A30" s="14">
        <f t="shared" ref="A30:A31" si="14">A29</f>
        <v>10</v>
      </c>
      <c r="B30" s="14"/>
      <c r="C30" s="14"/>
      <c r="D30" s="15">
        <v>8</v>
      </c>
      <c r="E30" s="15" t="str">
        <f t="shared" si="7"/>
        <v>5-10yrs</v>
      </c>
      <c r="F30" s="14" t="s">
        <v>57</v>
      </c>
      <c r="G30" s="14" t="s">
        <v>29</v>
      </c>
      <c r="H30" s="14" t="s">
        <v>8</v>
      </c>
      <c r="I30" s="15">
        <v>131.87</v>
      </c>
      <c r="J30" s="15" t="str">
        <f t="shared" si="8"/>
        <v>100-150 uV</v>
      </c>
      <c r="K30" s="14">
        <v>82</v>
      </c>
      <c r="L30" s="15" t="str">
        <f t="shared" si="1"/>
        <v>71-100</v>
      </c>
      <c r="M30" s="27" t="s">
        <v>12</v>
      </c>
      <c r="W30" s="13"/>
      <c r="Y30" s="12"/>
      <c r="Z30" s="12"/>
      <c r="AB30" s="12"/>
      <c r="AC30" s="12"/>
      <c r="AD30" s="12"/>
      <c r="AE30" s="12"/>
    </row>
    <row r="31" spans="1:31" ht="15.75" customHeight="1">
      <c r="A31" s="14">
        <f t="shared" si="14"/>
        <v>10</v>
      </c>
      <c r="B31" s="14"/>
      <c r="C31" s="14"/>
      <c r="D31" s="15">
        <v>8</v>
      </c>
      <c r="E31" s="15" t="str">
        <f t="shared" si="7"/>
        <v>5-10yrs</v>
      </c>
      <c r="F31" s="14" t="s">
        <v>58</v>
      </c>
      <c r="G31" s="14" t="s">
        <v>29</v>
      </c>
      <c r="H31" s="14" t="s">
        <v>8</v>
      </c>
      <c r="I31" s="15">
        <v>157.12</v>
      </c>
      <c r="J31" s="15" t="str">
        <f t="shared" si="8"/>
        <v>&gt;150 uV</v>
      </c>
      <c r="K31" s="14">
        <v>66</v>
      </c>
      <c r="L31" s="15" t="str">
        <f t="shared" si="1"/>
        <v>&lt;71</v>
      </c>
      <c r="M31" s="27" t="s">
        <v>12</v>
      </c>
      <c r="W31" s="13"/>
      <c r="Y31" s="12"/>
      <c r="Z31" s="12"/>
      <c r="AB31" s="12"/>
      <c r="AC31" s="12"/>
      <c r="AD31" s="12"/>
      <c r="AE31" s="12"/>
    </row>
    <row r="32" spans="1:31" ht="15">
      <c r="A32" s="14">
        <f>A29+1</f>
        <v>11</v>
      </c>
      <c r="B32" s="14"/>
      <c r="C32" s="14"/>
      <c r="D32" s="15">
        <v>14</v>
      </c>
      <c r="E32" s="15" t="str">
        <f t="shared" si="7"/>
        <v>&gt;10yrs</v>
      </c>
      <c r="F32" s="14" t="s">
        <v>60</v>
      </c>
      <c r="G32" s="14" t="s">
        <v>11</v>
      </c>
      <c r="H32" s="14" t="s">
        <v>73</v>
      </c>
      <c r="I32" s="15">
        <v>45.8</v>
      </c>
      <c r="J32" s="15" t="str">
        <f t="shared" si="8"/>
        <v>&lt;50 uV</v>
      </c>
      <c r="K32" s="14">
        <v>82</v>
      </c>
      <c r="L32" s="15" t="str">
        <f t="shared" si="1"/>
        <v>71-100</v>
      </c>
      <c r="M32" s="27" t="s">
        <v>12</v>
      </c>
      <c r="W32" s="13"/>
      <c r="Y32" s="12"/>
      <c r="Z32" s="12"/>
      <c r="AB32" s="12"/>
      <c r="AC32" s="12"/>
      <c r="AD32" s="12"/>
      <c r="AE32" s="12"/>
    </row>
    <row r="33" spans="1:31" ht="15.75" customHeight="1">
      <c r="A33" s="14">
        <f t="shared" ref="A33:A34" si="15">A32</f>
        <v>11</v>
      </c>
      <c r="B33" s="14"/>
      <c r="C33" s="14"/>
      <c r="D33" s="15">
        <v>14</v>
      </c>
      <c r="E33" s="15" t="str">
        <f t="shared" si="7"/>
        <v>&gt;10yrs</v>
      </c>
      <c r="F33" s="14" t="s">
        <v>57</v>
      </c>
      <c r="G33" s="14" t="s">
        <v>11</v>
      </c>
      <c r="H33" s="14" t="s">
        <v>73</v>
      </c>
      <c r="I33" s="15">
        <v>56.9</v>
      </c>
      <c r="J33" s="15" t="str">
        <f t="shared" si="8"/>
        <v>50-100 uV</v>
      </c>
      <c r="K33" s="14">
        <v>90</v>
      </c>
      <c r="L33" s="15" t="str">
        <f t="shared" si="1"/>
        <v>71-100</v>
      </c>
      <c r="M33" s="27" t="s">
        <v>12</v>
      </c>
      <c r="W33" s="13"/>
      <c r="Y33" s="12"/>
      <c r="Z33" s="12"/>
      <c r="AB33" s="12"/>
      <c r="AC33" s="12"/>
      <c r="AD33" s="12"/>
      <c r="AE33" s="12"/>
    </row>
    <row r="34" spans="1:31" ht="15.75" customHeight="1">
      <c r="A34" s="14">
        <f t="shared" si="15"/>
        <v>11</v>
      </c>
      <c r="B34" s="14"/>
      <c r="C34" s="14"/>
      <c r="D34" s="15">
        <v>14</v>
      </c>
      <c r="E34" s="15" t="str">
        <f t="shared" si="7"/>
        <v>&gt;10yrs</v>
      </c>
      <c r="F34" s="14" t="s">
        <v>58</v>
      </c>
      <c r="G34" s="14" t="s">
        <v>14</v>
      </c>
      <c r="H34" s="14" t="s">
        <v>8</v>
      </c>
      <c r="I34" s="15">
        <v>74.239999999999995</v>
      </c>
      <c r="J34" s="15" t="str">
        <f t="shared" si="8"/>
        <v>50-100 uV</v>
      </c>
      <c r="K34" s="14">
        <v>74</v>
      </c>
      <c r="L34" s="15" t="str">
        <f t="shared" si="1"/>
        <v>71-100</v>
      </c>
      <c r="M34" s="27" t="s">
        <v>12</v>
      </c>
      <c r="W34" s="13"/>
      <c r="Y34" s="12"/>
      <c r="Z34" s="12"/>
      <c r="AB34" s="12"/>
      <c r="AC34" s="12"/>
      <c r="AD34" s="12"/>
      <c r="AE34" s="12"/>
    </row>
    <row r="35" spans="1:31" ht="15">
      <c r="A35" s="14">
        <f>A32+1</f>
        <v>12</v>
      </c>
      <c r="B35" s="14"/>
      <c r="C35" s="14"/>
      <c r="D35" s="15">
        <v>4</v>
      </c>
      <c r="E35" s="15" t="str">
        <f t="shared" si="7"/>
        <v>2-5yrs</v>
      </c>
      <c r="F35" s="14" t="s">
        <v>60</v>
      </c>
      <c r="G35" s="14" t="s">
        <v>4</v>
      </c>
      <c r="H35" s="14" t="s">
        <v>74</v>
      </c>
      <c r="I35" s="15">
        <v>132.1</v>
      </c>
      <c r="J35" s="15" t="str">
        <f t="shared" si="8"/>
        <v>100-150 uV</v>
      </c>
      <c r="K35" s="14">
        <v>102</v>
      </c>
      <c r="L35" s="15" t="str">
        <f t="shared" si="1"/>
        <v>&gt;100-200</v>
      </c>
      <c r="M35" s="27" t="s">
        <v>12</v>
      </c>
      <c r="W35" s="13"/>
      <c r="Y35" s="12"/>
      <c r="Z35" s="12"/>
      <c r="AB35" s="12"/>
      <c r="AC35" s="12"/>
      <c r="AD35" s="12"/>
      <c r="AE35" s="12"/>
    </row>
    <row r="36" spans="1:31" ht="15.75" customHeight="1">
      <c r="A36" s="14">
        <f t="shared" ref="A36:A37" si="16">A35</f>
        <v>12</v>
      </c>
      <c r="B36" s="14"/>
      <c r="C36" s="14"/>
      <c r="D36" s="15">
        <v>4</v>
      </c>
      <c r="E36" s="15" t="str">
        <f t="shared" si="7"/>
        <v>2-5yrs</v>
      </c>
      <c r="F36" s="14" t="s">
        <v>57</v>
      </c>
      <c r="G36" s="14" t="s">
        <v>4</v>
      </c>
      <c r="H36" s="14" t="s">
        <v>74</v>
      </c>
      <c r="I36" s="15">
        <v>103.26</v>
      </c>
      <c r="J36" s="15" t="str">
        <f t="shared" si="8"/>
        <v>100-150 uV</v>
      </c>
      <c r="K36" s="14">
        <v>47</v>
      </c>
      <c r="L36" s="15" t="str">
        <f t="shared" si="1"/>
        <v>&lt;71</v>
      </c>
      <c r="M36" s="27" t="s">
        <v>12</v>
      </c>
      <c r="W36" s="13"/>
      <c r="Y36" s="12"/>
      <c r="Z36" s="12"/>
      <c r="AB36" s="12"/>
      <c r="AC36" s="12"/>
      <c r="AD36" s="12"/>
      <c r="AE36" s="12"/>
    </row>
    <row r="37" spans="1:31" ht="15.75" customHeight="1">
      <c r="A37" s="14">
        <f t="shared" si="16"/>
        <v>12</v>
      </c>
      <c r="B37" s="14"/>
      <c r="C37" s="14"/>
      <c r="D37" s="15">
        <v>4</v>
      </c>
      <c r="E37" s="15" t="str">
        <f t="shared" si="7"/>
        <v>2-5yrs</v>
      </c>
      <c r="F37" s="14" t="s">
        <v>58</v>
      </c>
      <c r="G37" s="14" t="s">
        <v>4</v>
      </c>
      <c r="H37" s="14" t="s">
        <v>74</v>
      </c>
      <c r="I37" s="15">
        <v>152.16</v>
      </c>
      <c r="J37" s="15" t="str">
        <f t="shared" si="8"/>
        <v>&gt;150 uV</v>
      </c>
      <c r="K37" s="14">
        <v>90</v>
      </c>
      <c r="L37" s="15" t="str">
        <f t="shared" si="1"/>
        <v>71-100</v>
      </c>
      <c r="M37" s="27" t="s">
        <v>12</v>
      </c>
      <c r="W37" s="13"/>
      <c r="Y37" s="12"/>
      <c r="Z37" s="12"/>
      <c r="AB37" s="12"/>
      <c r="AC37" s="12"/>
      <c r="AD37" s="12"/>
      <c r="AE37" s="12"/>
    </row>
    <row r="38" spans="1:31" ht="15">
      <c r="A38" s="14">
        <f>A35+1</f>
        <v>13</v>
      </c>
      <c r="B38" s="14"/>
      <c r="C38" s="14"/>
      <c r="D38" s="15">
        <v>5</v>
      </c>
      <c r="E38" s="15" t="str">
        <f t="shared" si="7"/>
        <v>5-10yrs</v>
      </c>
      <c r="F38" s="14" t="s">
        <v>60</v>
      </c>
      <c r="G38" s="14" t="s">
        <v>29</v>
      </c>
      <c r="H38" s="14" t="s">
        <v>8</v>
      </c>
      <c r="I38" s="15">
        <v>153.57</v>
      </c>
      <c r="J38" s="15" t="str">
        <f t="shared" si="8"/>
        <v>&gt;150 uV</v>
      </c>
      <c r="K38" s="14">
        <v>59</v>
      </c>
      <c r="L38" s="15" t="str">
        <f t="shared" si="1"/>
        <v>&lt;71</v>
      </c>
      <c r="M38" s="27" t="s">
        <v>12</v>
      </c>
      <c r="W38" s="13"/>
      <c r="Y38" s="12"/>
      <c r="Z38" s="12"/>
      <c r="AB38" s="12"/>
      <c r="AC38" s="12"/>
      <c r="AD38" s="12"/>
      <c r="AE38" s="12"/>
    </row>
    <row r="39" spans="1:31" ht="15.75" customHeight="1">
      <c r="A39" s="14">
        <f t="shared" ref="A39:A40" si="17">A38</f>
        <v>13</v>
      </c>
      <c r="B39" s="14"/>
      <c r="C39" s="14"/>
      <c r="D39" s="15">
        <v>5</v>
      </c>
      <c r="E39" s="15" t="str">
        <f t="shared" si="7"/>
        <v>5-10yrs</v>
      </c>
      <c r="F39" s="14" t="s">
        <v>57</v>
      </c>
      <c r="G39" s="14" t="s">
        <v>29</v>
      </c>
      <c r="H39" s="14" t="s">
        <v>8</v>
      </c>
      <c r="I39" s="15">
        <v>68.400000000000006</v>
      </c>
      <c r="J39" s="15" t="str">
        <f t="shared" si="8"/>
        <v>50-100 uV</v>
      </c>
      <c r="K39" s="14">
        <v>59</v>
      </c>
      <c r="L39" s="15" t="str">
        <f t="shared" si="1"/>
        <v>&lt;71</v>
      </c>
      <c r="M39" s="27" t="s">
        <v>12</v>
      </c>
      <c r="W39" s="13"/>
      <c r="Y39" s="12"/>
      <c r="Z39" s="12"/>
      <c r="AB39" s="12"/>
      <c r="AC39" s="12"/>
      <c r="AD39" s="12"/>
      <c r="AE39" s="12"/>
    </row>
    <row r="40" spans="1:31" ht="15.75" customHeight="1">
      <c r="A40" s="14">
        <f t="shared" si="17"/>
        <v>13</v>
      </c>
      <c r="B40" s="14"/>
      <c r="C40" s="14"/>
      <c r="D40" s="15">
        <v>5</v>
      </c>
      <c r="E40" s="15" t="str">
        <f t="shared" si="7"/>
        <v>5-10yrs</v>
      </c>
      <c r="F40" s="14" t="s">
        <v>58</v>
      </c>
      <c r="G40" s="14" t="s">
        <v>14</v>
      </c>
      <c r="H40" s="14" t="s">
        <v>8</v>
      </c>
      <c r="I40" s="15">
        <v>206.1</v>
      </c>
      <c r="J40" s="15" t="str">
        <f t="shared" si="8"/>
        <v>&gt;150 uV</v>
      </c>
      <c r="K40" s="14">
        <v>74</v>
      </c>
      <c r="L40" s="15" t="str">
        <f t="shared" si="1"/>
        <v>71-100</v>
      </c>
      <c r="M40" s="27" t="s">
        <v>12</v>
      </c>
      <c r="W40" s="13"/>
      <c r="Y40" s="12"/>
      <c r="Z40" s="12"/>
      <c r="AB40" s="12"/>
      <c r="AC40" s="12"/>
      <c r="AD40" s="12"/>
      <c r="AE40" s="12"/>
    </row>
    <row r="41" spans="1:31" ht="15">
      <c r="A41" s="14">
        <f>A38+1</f>
        <v>14</v>
      </c>
      <c r="B41" s="14"/>
      <c r="C41" s="14"/>
      <c r="D41" s="15">
        <v>7</v>
      </c>
      <c r="E41" s="15" t="str">
        <f t="shared" ref="E41:E76" si="18">IF(D41&lt;2,"&lt;2yrs",IF(D41&lt;5,"2-5yrs",IF(D41&lt;10,"5-10yrs","&gt;10yrs")))</f>
        <v>5-10yrs</v>
      </c>
      <c r="F41" s="14" t="s">
        <v>60</v>
      </c>
      <c r="G41" s="14" t="s">
        <v>7</v>
      </c>
      <c r="H41" s="14" t="s">
        <v>72</v>
      </c>
      <c r="I41" s="15">
        <v>741.27</v>
      </c>
      <c r="J41" s="15" t="str">
        <f t="shared" ref="J41:J76" si="19">IF(I41&lt;50,"&lt;50 uV",IF(I41&lt;100,"50-100 uV",IF(I41&lt;150,"100-150 uV","&gt;150 uV")))</f>
        <v>&gt;150 uV</v>
      </c>
      <c r="K41" s="14">
        <v>63</v>
      </c>
      <c r="L41" s="15" t="str">
        <f t="shared" si="1"/>
        <v>&lt;71</v>
      </c>
      <c r="M41" s="27" t="s">
        <v>12</v>
      </c>
      <c r="W41" s="13"/>
      <c r="Y41" s="12"/>
      <c r="Z41" s="12"/>
      <c r="AB41" s="12"/>
      <c r="AC41" s="12"/>
      <c r="AD41" s="12"/>
      <c r="AE41" s="12"/>
    </row>
    <row r="42" spans="1:31" ht="15.75" customHeight="1">
      <c r="A42" s="14">
        <f t="shared" ref="A42:A43" si="20">A41</f>
        <v>14</v>
      </c>
      <c r="B42" s="14"/>
      <c r="C42" s="14"/>
      <c r="D42" s="15">
        <v>7</v>
      </c>
      <c r="E42" s="15" t="str">
        <f t="shared" si="18"/>
        <v>5-10yrs</v>
      </c>
      <c r="F42" s="14" t="s">
        <v>57</v>
      </c>
      <c r="G42" s="14" t="s">
        <v>34</v>
      </c>
      <c r="H42" s="14" t="s">
        <v>72</v>
      </c>
      <c r="I42" s="15">
        <v>200.15</v>
      </c>
      <c r="J42" s="15" t="str">
        <f t="shared" si="19"/>
        <v>&gt;150 uV</v>
      </c>
      <c r="K42" s="14">
        <v>63</v>
      </c>
      <c r="L42" s="15" t="str">
        <f t="shared" si="1"/>
        <v>&lt;71</v>
      </c>
      <c r="M42" s="27" t="s">
        <v>12</v>
      </c>
      <c r="W42" s="13"/>
      <c r="Y42" s="12"/>
      <c r="Z42" s="12"/>
      <c r="AB42" s="12"/>
      <c r="AC42" s="12"/>
      <c r="AD42" s="12"/>
      <c r="AE42" s="12"/>
    </row>
    <row r="43" spans="1:31" ht="15.75" customHeight="1">
      <c r="A43" s="14">
        <f t="shared" si="20"/>
        <v>14</v>
      </c>
      <c r="B43" s="14"/>
      <c r="C43" s="14"/>
      <c r="D43" s="15">
        <v>7</v>
      </c>
      <c r="E43" s="15" t="str">
        <f t="shared" si="18"/>
        <v>5-10yrs</v>
      </c>
      <c r="F43" s="14" t="s">
        <v>58</v>
      </c>
      <c r="G43" s="14" t="s">
        <v>7</v>
      </c>
      <c r="H43" s="14" t="s">
        <v>72</v>
      </c>
      <c r="I43" s="15">
        <v>733.28</v>
      </c>
      <c r="J43" s="15" t="str">
        <f t="shared" si="19"/>
        <v>&gt;150 uV</v>
      </c>
      <c r="K43" s="14">
        <v>82</v>
      </c>
      <c r="L43" s="15" t="str">
        <f t="shared" si="1"/>
        <v>71-100</v>
      </c>
      <c r="M43" s="27" t="s">
        <v>12</v>
      </c>
      <c r="W43" s="13"/>
      <c r="Y43" s="12"/>
      <c r="Z43" s="12"/>
      <c r="AB43" s="12"/>
      <c r="AC43" s="12"/>
      <c r="AD43" s="12"/>
      <c r="AE43" s="12"/>
    </row>
    <row r="44" spans="1:31" ht="15">
      <c r="A44" s="14">
        <f>A41+1</f>
        <v>15</v>
      </c>
      <c r="B44" s="14"/>
      <c r="C44" s="14"/>
      <c r="D44" s="15">
        <v>0.41</v>
      </c>
      <c r="E44" s="15" t="str">
        <f t="shared" si="18"/>
        <v>&lt;2yrs</v>
      </c>
      <c r="F44" s="14" t="s">
        <v>60</v>
      </c>
      <c r="G44" s="14" t="s">
        <v>37</v>
      </c>
      <c r="H44" s="14" t="s">
        <v>74</v>
      </c>
      <c r="I44" s="15">
        <v>136.19</v>
      </c>
      <c r="J44" s="15" t="str">
        <f t="shared" si="19"/>
        <v>100-150 uV</v>
      </c>
      <c r="K44" s="14">
        <v>133</v>
      </c>
      <c r="L44" s="15" t="str">
        <f t="shared" si="1"/>
        <v>&gt;100-200</v>
      </c>
      <c r="M44" s="27" t="s">
        <v>12</v>
      </c>
      <c r="W44" s="13"/>
      <c r="Y44" s="12"/>
      <c r="Z44" s="12"/>
      <c r="AB44" s="12"/>
      <c r="AC44" s="12"/>
      <c r="AD44" s="12"/>
      <c r="AE44" s="12"/>
    </row>
    <row r="45" spans="1:31" ht="15.75" customHeight="1">
      <c r="A45" s="14">
        <f t="shared" ref="A45:A46" si="21">A44</f>
        <v>15</v>
      </c>
      <c r="B45" s="14"/>
      <c r="C45" s="14"/>
      <c r="D45" s="15">
        <v>0.41</v>
      </c>
      <c r="E45" s="15" t="str">
        <f t="shared" si="18"/>
        <v>&lt;2yrs</v>
      </c>
      <c r="F45" s="14" t="s">
        <v>57</v>
      </c>
      <c r="G45" s="14" t="s">
        <v>37</v>
      </c>
      <c r="H45" s="14" t="s">
        <v>74</v>
      </c>
      <c r="I45" s="15">
        <v>114.11</v>
      </c>
      <c r="J45" s="15" t="str">
        <f t="shared" si="19"/>
        <v>100-150 uV</v>
      </c>
      <c r="K45" s="14">
        <v>74</v>
      </c>
      <c r="L45" s="15" t="str">
        <f t="shared" si="1"/>
        <v>71-100</v>
      </c>
      <c r="M45" s="27" t="s">
        <v>12</v>
      </c>
      <c r="W45" s="13"/>
      <c r="Y45" s="12"/>
      <c r="Z45" s="12"/>
      <c r="AB45" s="12"/>
      <c r="AC45" s="12"/>
      <c r="AD45" s="12"/>
      <c r="AE45" s="12"/>
    </row>
    <row r="46" spans="1:31" ht="15.75" customHeight="1">
      <c r="A46" s="14">
        <f t="shared" si="21"/>
        <v>15</v>
      </c>
      <c r="B46" s="14"/>
      <c r="C46" s="14"/>
      <c r="D46" s="15">
        <v>0.41</v>
      </c>
      <c r="E46" s="15" t="str">
        <f t="shared" si="18"/>
        <v>&lt;2yrs</v>
      </c>
      <c r="F46" s="14" t="s">
        <v>58</v>
      </c>
      <c r="G46" s="14" t="s">
        <v>37</v>
      </c>
      <c r="H46" s="14" t="s">
        <v>74</v>
      </c>
      <c r="I46" s="15">
        <v>125.29</v>
      </c>
      <c r="J46" s="15" t="str">
        <f t="shared" si="19"/>
        <v>100-150 uV</v>
      </c>
      <c r="K46" s="14">
        <v>70</v>
      </c>
      <c r="L46" s="15" t="str">
        <f t="shared" si="1"/>
        <v>&lt;71</v>
      </c>
      <c r="M46" s="27" t="s">
        <v>12</v>
      </c>
      <c r="W46" s="13"/>
      <c r="Y46" s="12"/>
      <c r="Z46" s="12"/>
      <c r="AB46" s="12"/>
      <c r="AC46" s="12"/>
      <c r="AD46" s="12"/>
      <c r="AE46" s="12"/>
    </row>
    <row r="47" spans="1:31" ht="15">
      <c r="A47" s="14">
        <f>A44+1</f>
        <v>16</v>
      </c>
      <c r="B47" s="14"/>
      <c r="C47" s="14"/>
      <c r="D47" s="15">
        <v>3</v>
      </c>
      <c r="E47" s="15" t="str">
        <f t="shared" si="18"/>
        <v>2-5yrs</v>
      </c>
      <c r="F47" s="14" t="s">
        <v>60</v>
      </c>
      <c r="G47" s="14" t="s">
        <v>11</v>
      </c>
      <c r="H47" s="14" t="s">
        <v>73</v>
      </c>
      <c r="I47" s="15">
        <v>125.16</v>
      </c>
      <c r="J47" s="15" t="str">
        <f t="shared" si="19"/>
        <v>100-150 uV</v>
      </c>
      <c r="K47" s="14">
        <v>59</v>
      </c>
      <c r="L47" s="15" t="str">
        <f t="shared" si="1"/>
        <v>&lt;71</v>
      </c>
      <c r="M47" s="27" t="s">
        <v>12</v>
      </c>
      <c r="W47" s="13"/>
      <c r="Y47" s="12"/>
      <c r="Z47" s="12"/>
      <c r="AB47" s="12"/>
      <c r="AC47" s="12"/>
      <c r="AD47" s="12"/>
      <c r="AE47" s="12"/>
    </row>
    <row r="48" spans="1:31" ht="15.75" customHeight="1">
      <c r="A48" s="14">
        <f t="shared" ref="A48:A49" si="22">A47</f>
        <v>16</v>
      </c>
      <c r="B48" s="14"/>
      <c r="C48" s="14"/>
      <c r="D48" s="15">
        <v>3</v>
      </c>
      <c r="E48" s="15" t="str">
        <f t="shared" si="18"/>
        <v>2-5yrs</v>
      </c>
      <c r="F48" s="14" t="s">
        <v>57</v>
      </c>
      <c r="G48" s="14" t="s">
        <v>11</v>
      </c>
      <c r="H48" s="14" t="s">
        <v>73</v>
      </c>
      <c r="I48" s="15">
        <v>142.44</v>
      </c>
      <c r="J48" s="15" t="str">
        <f t="shared" si="19"/>
        <v>100-150 uV</v>
      </c>
      <c r="K48" s="14">
        <v>70</v>
      </c>
      <c r="L48" s="15" t="str">
        <f t="shared" si="1"/>
        <v>&lt;71</v>
      </c>
      <c r="M48" s="27" t="s">
        <v>12</v>
      </c>
      <c r="W48" s="13"/>
      <c r="Y48" s="12"/>
      <c r="Z48" s="12"/>
      <c r="AB48" s="12"/>
      <c r="AC48" s="12"/>
      <c r="AD48" s="12"/>
      <c r="AE48" s="12"/>
    </row>
    <row r="49" spans="1:31" ht="15.75" customHeight="1">
      <c r="A49" s="14">
        <f t="shared" si="22"/>
        <v>16</v>
      </c>
      <c r="B49" s="14"/>
      <c r="C49" s="14"/>
      <c r="D49" s="15">
        <v>3</v>
      </c>
      <c r="E49" s="15" t="str">
        <f t="shared" si="18"/>
        <v>2-5yrs</v>
      </c>
      <c r="F49" s="14" t="s">
        <v>58</v>
      </c>
      <c r="G49" s="14" t="s">
        <v>11</v>
      </c>
      <c r="H49" s="14" t="s">
        <v>73</v>
      </c>
      <c r="I49" s="15">
        <v>126</v>
      </c>
      <c r="J49" s="15" t="str">
        <f t="shared" si="19"/>
        <v>100-150 uV</v>
      </c>
      <c r="K49" s="14">
        <v>63</v>
      </c>
      <c r="L49" s="15" t="str">
        <f t="shared" si="1"/>
        <v>&lt;71</v>
      </c>
      <c r="M49" s="27" t="s">
        <v>12</v>
      </c>
      <c r="W49" s="13"/>
      <c r="Y49" s="12"/>
      <c r="Z49" s="12"/>
      <c r="AB49" s="12"/>
      <c r="AC49" s="12"/>
      <c r="AD49" s="12"/>
      <c r="AE49" s="12"/>
    </row>
    <row r="50" spans="1:31" ht="15">
      <c r="A50" s="14">
        <f>A47+1</f>
        <v>17</v>
      </c>
      <c r="B50" s="14"/>
      <c r="C50" s="14"/>
      <c r="D50" s="15">
        <v>0.57999999999999996</v>
      </c>
      <c r="E50" s="15" t="str">
        <f t="shared" si="18"/>
        <v>&lt;2yrs</v>
      </c>
      <c r="F50" s="14" t="s">
        <v>60</v>
      </c>
      <c r="G50" s="14" t="s">
        <v>22</v>
      </c>
      <c r="H50" s="14" t="s">
        <v>75</v>
      </c>
      <c r="I50" s="15">
        <v>325</v>
      </c>
      <c r="J50" s="15" t="str">
        <f t="shared" si="19"/>
        <v>&gt;150 uV</v>
      </c>
      <c r="K50" s="14">
        <v>63</v>
      </c>
      <c r="L50" s="15" t="str">
        <f t="shared" si="1"/>
        <v>&lt;71</v>
      </c>
      <c r="M50" s="27" t="s">
        <v>8</v>
      </c>
      <c r="W50" s="13"/>
      <c r="Y50" s="12"/>
      <c r="Z50" s="12"/>
      <c r="AB50" s="12"/>
      <c r="AC50" s="12"/>
      <c r="AD50" s="12"/>
      <c r="AE50" s="12"/>
    </row>
    <row r="51" spans="1:31" ht="15.75" customHeight="1">
      <c r="A51" s="14">
        <f t="shared" ref="A51:A52" si="23">A50</f>
        <v>17</v>
      </c>
      <c r="B51" s="14"/>
      <c r="C51" s="14"/>
      <c r="D51" s="15">
        <v>0.57999999999999996</v>
      </c>
      <c r="E51" s="15" t="str">
        <f t="shared" si="18"/>
        <v>&lt;2yrs</v>
      </c>
      <c r="F51" s="14" t="s">
        <v>57</v>
      </c>
      <c r="G51" s="14" t="s">
        <v>22</v>
      </c>
      <c r="H51" s="14" t="s">
        <v>75</v>
      </c>
      <c r="I51" s="15">
        <v>264</v>
      </c>
      <c r="J51" s="15" t="str">
        <f t="shared" si="19"/>
        <v>&gt;150 uV</v>
      </c>
      <c r="K51" s="14">
        <v>94</v>
      </c>
      <c r="L51" s="15" t="str">
        <f t="shared" si="1"/>
        <v>71-100</v>
      </c>
      <c r="M51" s="27" t="s">
        <v>8</v>
      </c>
      <c r="W51" s="13"/>
      <c r="Y51" s="12"/>
      <c r="Z51" s="12"/>
      <c r="AB51" s="12"/>
      <c r="AC51" s="12"/>
      <c r="AD51" s="12"/>
      <c r="AE51" s="12"/>
    </row>
    <row r="52" spans="1:31" ht="15.75" customHeight="1">
      <c r="A52" s="14">
        <f t="shared" si="23"/>
        <v>17</v>
      </c>
      <c r="B52" s="14"/>
      <c r="C52" s="14"/>
      <c r="D52" s="15">
        <v>0.57999999999999996</v>
      </c>
      <c r="E52" s="15" t="str">
        <f t="shared" si="18"/>
        <v>&lt;2yrs</v>
      </c>
      <c r="F52" s="14" t="s">
        <v>58</v>
      </c>
      <c r="G52" s="14" t="s">
        <v>22</v>
      </c>
      <c r="H52" s="14" t="s">
        <v>75</v>
      </c>
      <c r="I52" s="15">
        <v>311.88</v>
      </c>
      <c r="J52" s="15" t="str">
        <f t="shared" si="19"/>
        <v>&gt;150 uV</v>
      </c>
      <c r="K52" s="14">
        <v>70</v>
      </c>
      <c r="L52" s="15" t="str">
        <f t="shared" si="1"/>
        <v>&lt;71</v>
      </c>
      <c r="M52" s="27" t="s">
        <v>8</v>
      </c>
      <c r="W52" s="13"/>
      <c r="Y52" s="12"/>
      <c r="Z52" s="12"/>
      <c r="AB52" s="12"/>
      <c r="AC52" s="12"/>
      <c r="AD52" s="12"/>
      <c r="AE52" s="12"/>
    </row>
    <row r="53" spans="1:31" ht="15">
      <c r="A53" s="14">
        <f>A50+1</f>
        <v>18</v>
      </c>
      <c r="B53" s="14"/>
      <c r="C53" s="14"/>
      <c r="D53" s="15">
        <v>5</v>
      </c>
      <c r="E53" s="15" t="str">
        <f t="shared" si="18"/>
        <v>5-10yrs</v>
      </c>
      <c r="F53" s="14" t="s">
        <v>60</v>
      </c>
      <c r="G53" s="14" t="s">
        <v>18</v>
      </c>
      <c r="H53" s="14" t="s">
        <v>74</v>
      </c>
      <c r="I53" s="15">
        <v>592.30999999999995</v>
      </c>
      <c r="J53" s="15" t="str">
        <f t="shared" si="19"/>
        <v>&gt;150 uV</v>
      </c>
      <c r="K53" s="14">
        <v>66</v>
      </c>
      <c r="L53" s="15" t="str">
        <f t="shared" si="1"/>
        <v>&lt;71</v>
      </c>
      <c r="M53" s="27" t="s">
        <v>8</v>
      </c>
      <c r="W53" s="13"/>
      <c r="Y53" s="12"/>
      <c r="Z53" s="12"/>
      <c r="AB53" s="12"/>
      <c r="AC53" s="12"/>
      <c r="AD53" s="12"/>
      <c r="AE53" s="12"/>
    </row>
    <row r="54" spans="1:31" ht="15.75" customHeight="1">
      <c r="A54" s="14">
        <f t="shared" ref="A54:A55" si="24">A53</f>
        <v>18</v>
      </c>
      <c r="B54" s="14"/>
      <c r="C54" s="14"/>
      <c r="D54" s="15">
        <v>5</v>
      </c>
      <c r="E54" s="15" t="str">
        <f t="shared" si="18"/>
        <v>5-10yrs</v>
      </c>
      <c r="F54" s="14" t="s">
        <v>57</v>
      </c>
      <c r="G54" s="14" t="s">
        <v>18</v>
      </c>
      <c r="H54" s="14" t="s">
        <v>74</v>
      </c>
      <c r="I54" s="15">
        <v>475</v>
      </c>
      <c r="J54" s="15" t="str">
        <f t="shared" si="19"/>
        <v>&gt;150 uV</v>
      </c>
      <c r="K54" s="14">
        <v>63</v>
      </c>
      <c r="L54" s="15" t="str">
        <f t="shared" si="1"/>
        <v>&lt;71</v>
      </c>
      <c r="M54" s="27" t="s">
        <v>8</v>
      </c>
      <c r="W54" s="13"/>
      <c r="Y54" s="12"/>
      <c r="Z54" s="12"/>
      <c r="AB54" s="12"/>
      <c r="AC54" s="12"/>
      <c r="AD54" s="12"/>
      <c r="AE54" s="12"/>
    </row>
    <row r="55" spans="1:31" ht="15.75" customHeight="1">
      <c r="A55" s="14">
        <f t="shared" si="24"/>
        <v>18</v>
      </c>
      <c r="B55" s="14"/>
      <c r="C55" s="14"/>
      <c r="D55" s="15">
        <v>5</v>
      </c>
      <c r="E55" s="15" t="str">
        <f t="shared" si="18"/>
        <v>5-10yrs</v>
      </c>
      <c r="F55" s="14" t="s">
        <v>58</v>
      </c>
      <c r="G55" s="14" t="s">
        <v>19</v>
      </c>
      <c r="H55" s="14" t="s">
        <v>74</v>
      </c>
      <c r="I55" s="15">
        <v>107.96</v>
      </c>
      <c r="J55" s="15" t="str">
        <f t="shared" si="19"/>
        <v>100-150 uV</v>
      </c>
      <c r="K55" s="14">
        <v>51</v>
      </c>
      <c r="L55" s="15" t="str">
        <f t="shared" si="1"/>
        <v>&lt;71</v>
      </c>
      <c r="M55" s="27" t="s">
        <v>8</v>
      </c>
      <c r="W55" s="13"/>
      <c r="Y55" s="12"/>
      <c r="Z55" s="12"/>
      <c r="AB55" s="12"/>
      <c r="AC55" s="12"/>
      <c r="AD55" s="12"/>
      <c r="AE55" s="12"/>
    </row>
    <row r="56" spans="1:31" ht="15">
      <c r="A56" s="14">
        <f>A53+1</f>
        <v>19</v>
      </c>
      <c r="B56" s="14"/>
      <c r="C56" s="14"/>
      <c r="D56" s="15">
        <v>5</v>
      </c>
      <c r="E56" s="15" t="str">
        <f t="shared" si="18"/>
        <v>5-10yrs</v>
      </c>
      <c r="F56" s="14" t="s">
        <v>60</v>
      </c>
      <c r="G56" s="14" t="s">
        <v>22</v>
      </c>
      <c r="H56" s="14" t="s">
        <v>75</v>
      </c>
      <c r="I56" s="15">
        <v>225.69</v>
      </c>
      <c r="J56" s="15" t="str">
        <f t="shared" si="19"/>
        <v>&gt;150 uV</v>
      </c>
      <c r="K56" s="14">
        <v>70</v>
      </c>
      <c r="L56" s="15" t="str">
        <f t="shared" si="1"/>
        <v>&lt;71</v>
      </c>
      <c r="M56" s="27" t="s">
        <v>12</v>
      </c>
      <c r="W56" s="13"/>
      <c r="Y56" s="12"/>
      <c r="Z56" s="12"/>
      <c r="AB56" s="12"/>
      <c r="AC56" s="12"/>
      <c r="AD56" s="12"/>
      <c r="AE56" s="12"/>
    </row>
    <row r="57" spans="1:31" ht="15.75" customHeight="1">
      <c r="A57" s="14">
        <f t="shared" ref="A57:A58" si="25">A56</f>
        <v>19</v>
      </c>
      <c r="B57" s="14"/>
      <c r="C57" s="14"/>
      <c r="D57" s="15">
        <v>5</v>
      </c>
      <c r="E57" s="15" t="str">
        <f t="shared" si="18"/>
        <v>5-10yrs</v>
      </c>
      <c r="F57" s="14" t="s">
        <v>57</v>
      </c>
      <c r="G57" s="14" t="s">
        <v>22</v>
      </c>
      <c r="H57" s="14" t="s">
        <v>75</v>
      </c>
      <c r="I57" s="15">
        <v>233.13</v>
      </c>
      <c r="J57" s="15" t="str">
        <f t="shared" si="19"/>
        <v>&gt;150 uV</v>
      </c>
      <c r="K57" s="14">
        <v>66</v>
      </c>
      <c r="L57" s="15" t="str">
        <f t="shared" si="1"/>
        <v>&lt;71</v>
      </c>
      <c r="M57" s="27" t="s">
        <v>12</v>
      </c>
      <c r="W57" s="13"/>
      <c r="Y57" s="12"/>
      <c r="Z57" s="12"/>
      <c r="AB57" s="12"/>
      <c r="AC57" s="12"/>
      <c r="AD57" s="12"/>
      <c r="AE57" s="12"/>
    </row>
    <row r="58" spans="1:31" ht="15.75" customHeight="1">
      <c r="A58" s="14">
        <f t="shared" si="25"/>
        <v>19</v>
      </c>
      <c r="B58" s="14"/>
      <c r="C58" s="14"/>
      <c r="D58" s="15">
        <v>5</v>
      </c>
      <c r="E58" s="15" t="str">
        <f t="shared" si="18"/>
        <v>5-10yrs</v>
      </c>
      <c r="F58" s="14" t="s">
        <v>58</v>
      </c>
      <c r="G58" s="14" t="s">
        <v>22</v>
      </c>
      <c r="H58" s="14" t="s">
        <v>75</v>
      </c>
      <c r="I58" s="15">
        <v>248.89</v>
      </c>
      <c r="J58" s="15" t="str">
        <f t="shared" si="19"/>
        <v>&gt;150 uV</v>
      </c>
      <c r="K58" s="14">
        <v>90</v>
      </c>
      <c r="L58" s="15" t="str">
        <f t="shared" si="1"/>
        <v>71-100</v>
      </c>
      <c r="M58" s="27" t="s">
        <v>12</v>
      </c>
      <c r="W58" s="13"/>
      <c r="Y58" s="12"/>
      <c r="Z58" s="12"/>
      <c r="AB58" s="12"/>
      <c r="AC58" s="12"/>
      <c r="AD58" s="12"/>
      <c r="AE58" s="12"/>
    </row>
    <row r="59" spans="1:31" ht="15">
      <c r="A59" s="14">
        <f>A56+1</f>
        <v>20</v>
      </c>
      <c r="B59" s="14"/>
      <c r="C59" s="14"/>
      <c r="D59" s="15">
        <v>1</v>
      </c>
      <c r="E59" s="15" t="str">
        <f t="shared" si="18"/>
        <v>&lt;2yrs</v>
      </c>
      <c r="F59" s="14" t="s">
        <v>60</v>
      </c>
      <c r="G59" s="14" t="s">
        <v>4</v>
      </c>
      <c r="H59" s="14" t="s">
        <v>74</v>
      </c>
      <c r="I59" s="15">
        <v>131.66999999999999</v>
      </c>
      <c r="J59" s="15" t="str">
        <f t="shared" si="19"/>
        <v>100-150 uV</v>
      </c>
      <c r="K59" s="14">
        <v>82</v>
      </c>
      <c r="L59" s="15" t="str">
        <f t="shared" si="1"/>
        <v>71-100</v>
      </c>
      <c r="M59" s="27" t="s">
        <v>12</v>
      </c>
      <c r="W59" s="13"/>
      <c r="Y59" s="12"/>
      <c r="Z59" s="12"/>
      <c r="AB59" s="12"/>
      <c r="AC59" s="12"/>
      <c r="AD59" s="12"/>
      <c r="AE59" s="12"/>
    </row>
    <row r="60" spans="1:31" ht="15.75" customHeight="1">
      <c r="A60" s="14">
        <f t="shared" ref="A60:A61" si="26">A59</f>
        <v>20</v>
      </c>
      <c r="B60" s="14"/>
      <c r="C60" s="14"/>
      <c r="D60" s="15">
        <v>1</v>
      </c>
      <c r="E60" s="15" t="str">
        <f t="shared" si="18"/>
        <v>&lt;2yrs</v>
      </c>
      <c r="F60" s="14" t="s">
        <v>57</v>
      </c>
      <c r="G60" s="14" t="s">
        <v>4</v>
      </c>
      <c r="H60" s="14" t="s">
        <v>74</v>
      </c>
      <c r="I60" s="15">
        <v>155.94</v>
      </c>
      <c r="J60" s="15" t="str">
        <f t="shared" si="19"/>
        <v>&gt;150 uV</v>
      </c>
      <c r="K60" s="14">
        <v>90</v>
      </c>
      <c r="L60" s="15" t="str">
        <f t="shared" si="1"/>
        <v>71-100</v>
      </c>
      <c r="M60" s="27" t="s">
        <v>12</v>
      </c>
      <c r="W60" s="13"/>
      <c r="Y60" s="12"/>
      <c r="Z60" s="12"/>
      <c r="AB60" s="12"/>
      <c r="AC60" s="12"/>
      <c r="AD60" s="12"/>
      <c r="AE60" s="12"/>
    </row>
    <row r="61" spans="1:31" ht="15.75" customHeight="1">
      <c r="A61" s="14">
        <f t="shared" si="26"/>
        <v>20</v>
      </c>
      <c r="B61" s="14"/>
      <c r="C61" s="14"/>
      <c r="D61" s="15">
        <v>1</v>
      </c>
      <c r="E61" s="15" t="str">
        <f t="shared" si="18"/>
        <v>&lt;2yrs</v>
      </c>
      <c r="F61" s="14" t="s">
        <v>58</v>
      </c>
      <c r="G61" s="14" t="s">
        <v>4</v>
      </c>
      <c r="H61" s="14" t="s">
        <v>74</v>
      </c>
      <c r="I61" s="15">
        <v>216.34</v>
      </c>
      <c r="J61" s="15" t="str">
        <f t="shared" si="19"/>
        <v>&gt;150 uV</v>
      </c>
      <c r="K61" s="14">
        <v>70</v>
      </c>
      <c r="L61" s="15" t="str">
        <f t="shared" si="1"/>
        <v>&lt;71</v>
      </c>
      <c r="M61" s="27" t="s">
        <v>12</v>
      </c>
      <c r="W61" s="13"/>
      <c r="Y61" s="12"/>
      <c r="Z61" s="12"/>
      <c r="AB61" s="12"/>
      <c r="AC61" s="12"/>
      <c r="AD61" s="12"/>
      <c r="AE61" s="12"/>
    </row>
    <row r="62" spans="1:31" ht="15">
      <c r="A62" s="14">
        <f>A59+1</f>
        <v>21</v>
      </c>
      <c r="B62" s="14"/>
      <c r="C62" s="14"/>
      <c r="D62" s="15">
        <v>14</v>
      </c>
      <c r="E62" s="15" t="str">
        <f t="shared" si="18"/>
        <v>&gt;10yrs</v>
      </c>
      <c r="F62" s="14" t="s">
        <v>60</v>
      </c>
      <c r="G62" s="14" t="s">
        <v>26</v>
      </c>
      <c r="H62" s="14" t="s">
        <v>8</v>
      </c>
      <c r="I62" s="15">
        <v>26.41</v>
      </c>
      <c r="J62" s="15" t="str">
        <f t="shared" si="19"/>
        <v>&lt;50 uV</v>
      </c>
      <c r="K62" s="14">
        <v>51</v>
      </c>
      <c r="L62" s="15" t="str">
        <f t="shared" si="1"/>
        <v>&lt;71</v>
      </c>
      <c r="M62" s="27" t="s">
        <v>12</v>
      </c>
    </row>
    <row r="63" spans="1:31" ht="15.75" customHeight="1">
      <c r="A63" s="14">
        <f t="shared" ref="A63:A64" si="27">A62</f>
        <v>21</v>
      </c>
      <c r="B63" s="14"/>
      <c r="C63" s="14"/>
      <c r="D63" s="15">
        <v>14</v>
      </c>
      <c r="E63" s="15" t="str">
        <f t="shared" si="18"/>
        <v>&gt;10yrs</v>
      </c>
      <c r="F63" s="14" t="s">
        <v>57</v>
      </c>
      <c r="G63" s="14" t="s">
        <v>26</v>
      </c>
      <c r="H63" s="14" t="s">
        <v>8</v>
      </c>
      <c r="I63" s="15">
        <v>26.31</v>
      </c>
      <c r="J63" s="15" t="str">
        <f t="shared" si="19"/>
        <v>&lt;50 uV</v>
      </c>
      <c r="K63" s="14">
        <v>47</v>
      </c>
      <c r="L63" s="15" t="str">
        <f t="shared" si="1"/>
        <v>&lt;71</v>
      </c>
      <c r="M63" s="27" t="s">
        <v>12</v>
      </c>
    </row>
    <row r="64" spans="1:31" ht="15.75" customHeight="1">
      <c r="A64" s="14">
        <f t="shared" si="27"/>
        <v>21</v>
      </c>
      <c r="B64" s="14"/>
      <c r="C64" s="14"/>
      <c r="D64" s="15">
        <v>14</v>
      </c>
      <c r="E64" s="15" t="str">
        <f t="shared" si="18"/>
        <v>&gt;10yrs</v>
      </c>
      <c r="F64" s="14" t="s">
        <v>58</v>
      </c>
      <c r="G64" s="14" t="s">
        <v>26</v>
      </c>
      <c r="H64" s="14" t="s">
        <v>8</v>
      </c>
      <c r="I64" s="15">
        <v>20.98</v>
      </c>
      <c r="J64" s="15" t="str">
        <f t="shared" si="19"/>
        <v>&lt;50 uV</v>
      </c>
      <c r="K64" s="14">
        <v>23</v>
      </c>
      <c r="L64" s="15" t="str">
        <f t="shared" si="1"/>
        <v>&lt;71</v>
      </c>
      <c r="M64" s="27" t="s">
        <v>12</v>
      </c>
    </row>
    <row r="65" spans="1:13" ht="15">
      <c r="A65" s="14">
        <f>A62+1</f>
        <v>22</v>
      </c>
      <c r="B65" s="14"/>
      <c r="C65" s="14"/>
      <c r="D65" s="15">
        <v>11</v>
      </c>
      <c r="E65" s="15" t="str">
        <f t="shared" si="18"/>
        <v>&gt;10yrs</v>
      </c>
      <c r="F65" s="14" t="s">
        <v>60</v>
      </c>
      <c r="G65" s="14" t="s">
        <v>18</v>
      </c>
      <c r="H65" s="14" t="s">
        <v>74</v>
      </c>
      <c r="I65" s="15">
        <v>85.71</v>
      </c>
      <c r="J65" s="15" t="str">
        <f t="shared" si="19"/>
        <v>50-100 uV</v>
      </c>
      <c r="K65" s="14">
        <v>63</v>
      </c>
      <c r="L65" s="15" t="str">
        <f t="shared" si="1"/>
        <v>&lt;71</v>
      </c>
      <c r="M65" s="27" t="s">
        <v>12</v>
      </c>
    </row>
    <row r="66" spans="1:13" ht="15.75" customHeight="1">
      <c r="A66" s="14">
        <f t="shared" ref="A66:A67" si="28">A65</f>
        <v>22</v>
      </c>
      <c r="B66" s="14"/>
      <c r="C66" s="14"/>
      <c r="D66" s="15">
        <v>11</v>
      </c>
      <c r="E66" s="15" t="str">
        <f t="shared" si="18"/>
        <v>&gt;10yrs</v>
      </c>
      <c r="F66" s="14" t="s">
        <v>57</v>
      </c>
      <c r="G66" s="14" t="s">
        <v>19</v>
      </c>
      <c r="H66" s="14" t="s">
        <v>74</v>
      </c>
      <c r="I66" s="15">
        <v>83.22</v>
      </c>
      <c r="J66" s="15" t="str">
        <f t="shared" si="19"/>
        <v>50-100 uV</v>
      </c>
      <c r="K66" s="14">
        <v>59</v>
      </c>
      <c r="L66" s="15" t="str">
        <f t="shared" ref="L66:L129" si="29">IF(K66&lt;71,"&lt;71",IF(K66&lt;100,"71-100","&gt;100-200"))</f>
        <v>&lt;71</v>
      </c>
      <c r="M66" s="27" t="s">
        <v>12</v>
      </c>
    </row>
    <row r="67" spans="1:13" ht="15.75" customHeight="1">
      <c r="A67" s="14">
        <f t="shared" si="28"/>
        <v>22</v>
      </c>
      <c r="B67" s="14"/>
      <c r="C67" s="14"/>
      <c r="D67" s="15">
        <v>11</v>
      </c>
      <c r="E67" s="15" t="str">
        <f t="shared" si="18"/>
        <v>&gt;10yrs</v>
      </c>
      <c r="F67" s="14" t="s">
        <v>58</v>
      </c>
      <c r="G67" s="14" t="s">
        <v>19</v>
      </c>
      <c r="H67" s="14" t="s">
        <v>74</v>
      </c>
      <c r="I67" s="15">
        <v>83.22</v>
      </c>
      <c r="J67" s="15" t="str">
        <f t="shared" si="19"/>
        <v>50-100 uV</v>
      </c>
      <c r="K67" s="14">
        <v>59</v>
      </c>
      <c r="L67" s="15" t="str">
        <f t="shared" si="29"/>
        <v>&lt;71</v>
      </c>
      <c r="M67" s="27" t="s">
        <v>12</v>
      </c>
    </row>
    <row r="68" spans="1:13" ht="15">
      <c r="A68" s="14">
        <f>A65+1</f>
        <v>23</v>
      </c>
      <c r="B68" s="14"/>
      <c r="C68" s="14"/>
      <c r="D68" s="15">
        <v>6</v>
      </c>
      <c r="E68" s="15" t="str">
        <f t="shared" si="18"/>
        <v>5-10yrs</v>
      </c>
      <c r="F68" s="14" t="s">
        <v>60</v>
      </c>
      <c r="G68" s="14" t="s">
        <v>33</v>
      </c>
      <c r="H68" s="14" t="s">
        <v>73</v>
      </c>
      <c r="I68" s="15">
        <v>89.62</v>
      </c>
      <c r="J68" s="15" t="str">
        <f t="shared" si="19"/>
        <v>50-100 uV</v>
      </c>
      <c r="K68" s="14">
        <v>82</v>
      </c>
      <c r="L68" s="15" t="str">
        <f t="shared" si="29"/>
        <v>71-100</v>
      </c>
      <c r="M68" s="27" t="s">
        <v>12</v>
      </c>
    </row>
    <row r="69" spans="1:13" ht="15.75" customHeight="1">
      <c r="A69" s="14">
        <f t="shared" ref="A69:A70" si="30">A68</f>
        <v>23</v>
      </c>
      <c r="B69" s="14"/>
      <c r="C69" s="14"/>
      <c r="D69" s="15">
        <v>6</v>
      </c>
      <c r="E69" s="15" t="str">
        <f t="shared" si="18"/>
        <v>5-10yrs</v>
      </c>
      <c r="F69" s="14" t="s">
        <v>57</v>
      </c>
      <c r="G69" s="14" t="s">
        <v>33</v>
      </c>
      <c r="H69" s="14" t="s">
        <v>73</v>
      </c>
      <c r="I69" s="15">
        <v>105.11</v>
      </c>
      <c r="J69" s="15" t="str">
        <f t="shared" si="19"/>
        <v>100-150 uV</v>
      </c>
      <c r="K69" s="14">
        <v>90</v>
      </c>
      <c r="L69" s="15" t="str">
        <f t="shared" si="29"/>
        <v>71-100</v>
      </c>
      <c r="M69" s="27" t="s">
        <v>12</v>
      </c>
    </row>
    <row r="70" spans="1:13" ht="15.75" customHeight="1">
      <c r="A70" s="14">
        <f t="shared" si="30"/>
        <v>23</v>
      </c>
      <c r="B70" s="14"/>
      <c r="C70" s="14"/>
      <c r="D70" s="15">
        <v>6</v>
      </c>
      <c r="E70" s="15" t="str">
        <f t="shared" si="18"/>
        <v>5-10yrs</v>
      </c>
      <c r="F70" s="14" t="s">
        <v>58</v>
      </c>
      <c r="G70" s="14" t="s">
        <v>18</v>
      </c>
      <c r="H70" s="14" t="s">
        <v>74</v>
      </c>
      <c r="I70" s="15">
        <v>275.14999999999998</v>
      </c>
      <c r="J70" s="15" t="str">
        <f t="shared" si="19"/>
        <v>&gt;150 uV</v>
      </c>
      <c r="K70" s="14">
        <v>63</v>
      </c>
      <c r="L70" s="15" t="str">
        <f t="shared" si="29"/>
        <v>&lt;71</v>
      </c>
      <c r="M70" s="27" t="s">
        <v>12</v>
      </c>
    </row>
    <row r="71" spans="1:13" ht="15">
      <c r="A71" s="14">
        <f>A68+1</f>
        <v>24</v>
      </c>
      <c r="B71" s="14"/>
      <c r="C71" s="14"/>
      <c r="D71" s="15">
        <v>10</v>
      </c>
      <c r="E71" s="15" t="str">
        <f t="shared" si="18"/>
        <v>&gt;10yrs</v>
      </c>
      <c r="F71" s="14" t="s">
        <v>60</v>
      </c>
      <c r="G71" s="14" t="s">
        <v>11</v>
      </c>
      <c r="H71" s="14" t="s">
        <v>73</v>
      </c>
      <c r="I71" s="15">
        <v>187.7</v>
      </c>
      <c r="J71" s="15" t="str">
        <f t="shared" si="19"/>
        <v>&gt;150 uV</v>
      </c>
      <c r="K71" s="14">
        <v>70</v>
      </c>
      <c r="L71" s="15" t="str">
        <f t="shared" si="29"/>
        <v>&lt;71</v>
      </c>
      <c r="M71" s="27" t="s">
        <v>12</v>
      </c>
    </row>
    <row r="72" spans="1:13" ht="15.75" customHeight="1">
      <c r="A72" s="14">
        <f t="shared" ref="A72:A73" si="31">A71</f>
        <v>24</v>
      </c>
      <c r="B72" s="14"/>
      <c r="C72" s="14"/>
      <c r="D72" s="15">
        <v>10</v>
      </c>
      <c r="E72" s="15" t="str">
        <f t="shared" si="18"/>
        <v>&gt;10yrs</v>
      </c>
      <c r="F72" s="14" t="s">
        <v>57</v>
      </c>
      <c r="G72" s="14" t="s">
        <v>11</v>
      </c>
      <c r="H72" s="14" t="s">
        <v>73</v>
      </c>
      <c r="I72" s="15">
        <v>185.57</v>
      </c>
      <c r="J72" s="15" t="str">
        <f t="shared" si="19"/>
        <v>&gt;150 uV</v>
      </c>
      <c r="K72" s="14">
        <v>55</v>
      </c>
      <c r="L72" s="15" t="str">
        <f t="shared" si="29"/>
        <v>&lt;71</v>
      </c>
      <c r="M72" s="27" t="s">
        <v>12</v>
      </c>
    </row>
    <row r="73" spans="1:13" ht="15.75" customHeight="1">
      <c r="A73" s="14">
        <f t="shared" si="31"/>
        <v>24</v>
      </c>
      <c r="B73" s="14"/>
      <c r="C73" s="14"/>
      <c r="D73" s="15">
        <v>10</v>
      </c>
      <c r="E73" s="15" t="str">
        <f t="shared" si="18"/>
        <v>&gt;10yrs</v>
      </c>
      <c r="F73" s="14" t="s">
        <v>58</v>
      </c>
      <c r="G73" s="14" t="s">
        <v>11</v>
      </c>
      <c r="H73" s="14" t="s">
        <v>73</v>
      </c>
      <c r="I73" s="15">
        <v>215.21</v>
      </c>
      <c r="J73" s="15" t="str">
        <f t="shared" si="19"/>
        <v>&gt;150 uV</v>
      </c>
      <c r="K73" s="14">
        <v>82</v>
      </c>
      <c r="L73" s="15" t="str">
        <f t="shared" si="29"/>
        <v>71-100</v>
      </c>
      <c r="M73" s="27" t="s">
        <v>12</v>
      </c>
    </row>
    <row r="74" spans="1:13" ht="15">
      <c r="A74" s="14">
        <f>A71+1</f>
        <v>25</v>
      </c>
      <c r="B74" s="14"/>
      <c r="C74" s="14"/>
      <c r="D74" s="15">
        <v>1.5</v>
      </c>
      <c r="E74" s="15" t="str">
        <f t="shared" si="18"/>
        <v>&lt;2yrs</v>
      </c>
      <c r="F74" s="14" t="s">
        <v>60</v>
      </c>
      <c r="G74" s="14" t="s">
        <v>4</v>
      </c>
      <c r="H74" s="14" t="s">
        <v>74</v>
      </c>
      <c r="I74" s="15">
        <v>643.65</v>
      </c>
      <c r="J74" s="15" t="str">
        <f t="shared" si="19"/>
        <v>&gt;150 uV</v>
      </c>
      <c r="K74" s="14">
        <v>43</v>
      </c>
      <c r="L74" s="15" t="str">
        <f t="shared" si="29"/>
        <v>&lt;71</v>
      </c>
      <c r="M74" s="27" t="s">
        <v>8</v>
      </c>
    </row>
    <row r="75" spans="1:13" ht="15.75" customHeight="1">
      <c r="A75" s="14">
        <f t="shared" ref="A75:A76" si="32">A74</f>
        <v>25</v>
      </c>
      <c r="B75" s="14"/>
      <c r="C75" s="14"/>
      <c r="D75" s="15">
        <v>1.5</v>
      </c>
      <c r="E75" s="15" t="str">
        <f t="shared" si="18"/>
        <v>&lt;2yrs</v>
      </c>
      <c r="F75" s="14" t="s">
        <v>57</v>
      </c>
      <c r="G75" s="14" t="s">
        <v>4</v>
      </c>
      <c r="H75" s="14" t="s">
        <v>74</v>
      </c>
      <c r="I75" s="15">
        <v>650.51</v>
      </c>
      <c r="J75" s="15" t="str">
        <f t="shared" si="19"/>
        <v>&gt;150 uV</v>
      </c>
      <c r="K75" s="14">
        <v>66</v>
      </c>
      <c r="L75" s="15" t="str">
        <f t="shared" si="29"/>
        <v>&lt;71</v>
      </c>
      <c r="M75" s="27" t="s">
        <v>8</v>
      </c>
    </row>
    <row r="76" spans="1:13" ht="15.75" customHeight="1">
      <c r="A76" s="14">
        <f t="shared" si="32"/>
        <v>25</v>
      </c>
      <c r="B76" s="14"/>
      <c r="C76" s="14"/>
      <c r="D76" s="15">
        <v>1.5</v>
      </c>
      <c r="E76" s="15" t="str">
        <f t="shared" si="18"/>
        <v>&lt;2yrs</v>
      </c>
      <c r="F76" s="14" t="s">
        <v>58</v>
      </c>
      <c r="G76" s="14" t="s">
        <v>18</v>
      </c>
      <c r="H76" s="14" t="s">
        <v>74</v>
      </c>
      <c r="I76" s="15">
        <v>683.41</v>
      </c>
      <c r="J76" s="15" t="str">
        <f t="shared" si="19"/>
        <v>&gt;150 uV</v>
      </c>
      <c r="K76" s="14">
        <v>59</v>
      </c>
      <c r="L76" s="15" t="str">
        <f t="shared" si="29"/>
        <v>&lt;71</v>
      </c>
      <c r="M76" s="27" t="s">
        <v>8</v>
      </c>
    </row>
    <row r="77" spans="1:13" ht="15">
      <c r="A77" s="14">
        <f>A74+1</f>
        <v>26</v>
      </c>
      <c r="B77" s="14"/>
      <c r="C77" s="14"/>
      <c r="D77" s="15">
        <v>6</v>
      </c>
      <c r="E77" s="15" t="str">
        <f t="shared" ref="E77:E114" si="33">IF(D77&lt;2,"&lt;2yrs",IF(D77&lt;5,"2-5yrs",IF(D77&lt;10,"5-10yrs","&gt;10yrs")))</f>
        <v>5-10yrs</v>
      </c>
      <c r="F77" s="14" t="s">
        <v>60</v>
      </c>
      <c r="G77" s="14" t="s">
        <v>33</v>
      </c>
      <c r="H77" s="14" t="s">
        <v>73</v>
      </c>
      <c r="I77" s="15">
        <v>277.38</v>
      </c>
      <c r="J77" s="15" t="str">
        <f t="shared" ref="J77:J114" si="34">IF(I77&lt;50,"&lt;50 uV",IF(I77&lt;100,"50-100 uV",IF(I77&lt;150,"100-150 uV","&gt;150 uV")))</f>
        <v>&gt;150 uV</v>
      </c>
      <c r="K77" s="14">
        <v>70</v>
      </c>
      <c r="L77" s="15" t="str">
        <f t="shared" si="29"/>
        <v>&lt;71</v>
      </c>
      <c r="M77" s="27" t="s">
        <v>8</v>
      </c>
    </row>
    <row r="78" spans="1:13" ht="15.75" customHeight="1">
      <c r="A78" s="14">
        <f t="shared" ref="A78:A79" si="35">A77</f>
        <v>26</v>
      </c>
      <c r="B78" s="14"/>
      <c r="C78" s="14"/>
      <c r="D78" s="15">
        <v>6</v>
      </c>
      <c r="E78" s="15" t="str">
        <f t="shared" si="33"/>
        <v>5-10yrs</v>
      </c>
      <c r="F78" s="14" t="s">
        <v>57</v>
      </c>
      <c r="G78" s="14" t="s">
        <v>33</v>
      </c>
      <c r="H78" s="14" t="s">
        <v>73</v>
      </c>
      <c r="I78" s="15">
        <v>355.72</v>
      </c>
      <c r="J78" s="15" t="str">
        <f t="shared" si="34"/>
        <v>&gt;150 uV</v>
      </c>
      <c r="K78" s="14">
        <v>63</v>
      </c>
      <c r="L78" s="15" t="str">
        <f t="shared" si="29"/>
        <v>&lt;71</v>
      </c>
      <c r="M78" s="27" t="s">
        <v>8</v>
      </c>
    </row>
    <row r="79" spans="1:13" ht="15.75" customHeight="1">
      <c r="A79" s="14">
        <f t="shared" si="35"/>
        <v>26</v>
      </c>
      <c r="B79" s="14"/>
      <c r="C79" s="14"/>
      <c r="D79" s="15">
        <v>6</v>
      </c>
      <c r="E79" s="15" t="str">
        <f t="shared" si="33"/>
        <v>5-10yrs</v>
      </c>
      <c r="F79" s="14" t="s">
        <v>58</v>
      </c>
      <c r="G79" s="14" t="s">
        <v>33</v>
      </c>
      <c r="H79" s="14" t="s">
        <v>73</v>
      </c>
      <c r="I79" s="15">
        <v>349.48</v>
      </c>
      <c r="J79" s="15" t="str">
        <f t="shared" si="34"/>
        <v>&gt;150 uV</v>
      </c>
      <c r="K79" s="14">
        <v>70</v>
      </c>
      <c r="L79" s="15" t="str">
        <f t="shared" si="29"/>
        <v>&lt;71</v>
      </c>
      <c r="M79" s="27" t="s">
        <v>8</v>
      </c>
    </row>
    <row r="80" spans="1:13" ht="15">
      <c r="A80" s="14">
        <f>A77+1</f>
        <v>27</v>
      </c>
      <c r="B80" s="14"/>
      <c r="C80" s="14"/>
      <c r="D80" s="15">
        <v>7</v>
      </c>
      <c r="E80" s="15" t="str">
        <f t="shared" si="33"/>
        <v>5-10yrs</v>
      </c>
      <c r="F80" s="14" t="s">
        <v>60</v>
      </c>
      <c r="G80" s="14" t="s">
        <v>33</v>
      </c>
      <c r="H80" s="14" t="s">
        <v>73</v>
      </c>
      <c r="I80" s="15">
        <v>139.99</v>
      </c>
      <c r="J80" s="15" t="str">
        <f t="shared" si="34"/>
        <v>100-150 uV</v>
      </c>
      <c r="K80" s="14">
        <v>50</v>
      </c>
      <c r="L80" s="15" t="str">
        <f t="shared" si="29"/>
        <v>&lt;71</v>
      </c>
      <c r="M80" s="27" t="s">
        <v>12</v>
      </c>
    </row>
    <row r="81" spans="1:13" ht="15.75" customHeight="1">
      <c r="A81" s="14">
        <f t="shared" ref="A81:A82" si="36">A80</f>
        <v>27</v>
      </c>
      <c r="B81" s="14"/>
      <c r="C81" s="14"/>
      <c r="D81" s="15">
        <v>7</v>
      </c>
      <c r="E81" s="15" t="str">
        <f t="shared" si="33"/>
        <v>5-10yrs</v>
      </c>
      <c r="F81" s="14" t="s">
        <v>57</v>
      </c>
      <c r="G81" s="14" t="s">
        <v>33</v>
      </c>
      <c r="H81" s="14" t="s">
        <v>73</v>
      </c>
      <c r="I81" s="15">
        <v>209.25</v>
      </c>
      <c r="J81" s="15" t="str">
        <f t="shared" si="34"/>
        <v>&gt;150 uV</v>
      </c>
      <c r="K81" s="14">
        <v>60</v>
      </c>
      <c r="L81" s="15" t="str">
        <f t="shared" si="29"/>
        <v>&lt;71</v>
      </c>
      <c r="M81" s="27" t="s">
        <v>12</v>
      </c>
    </row>
    <row r="82" spans="1:13" ht="15.75" customHeight="1">
      <c r="A82" s="14">
        <f t="shared" si="36"/>
        <v>27</v>
      </c>
      <c r="B82" s="14"/>
      <c r="C82" s="14"/>
      <c r="D82" s="15">
        <v>7</v>
      </c>
      <c r="E82" s="15" t="str">
        <f t="shared" si="33"/>
        <v>5-10yrs</v>
      </c>
      <c r="F82" s="14" t="s">
        <v>58</v>
      </c>
      <c r="G82" s="14" t="s">
        <v>33</v>
      </c>
      <c r="H82" s="14" t="s">
        <v>73</v>
      </c>
      <c r="I82" s="15">
        <v>294.64</v>
      </c>
      <c r="J82" s="15" t="str">
        <f t="shared" si="34"/>
        <v>&gt;150 uV</v>
      </c>
      <c r="K82" s="14">
        <v>65</v>
      </c>
      <c r="L82" s="15" t="str">
        <f t="shared" si="29"/>
        <v>&lt;71</v>
      </c>
      <c r="M82" s="27" t="s">
        <v>12</v>
      </c>
    </row>
    <row r="83" spans="1:13" ht="15">
      <c r="A83" s="14">
        <f>A80+1</f>
        <v>28</v>
      </c>
      <c r="B83" s="14"/>
      <c r="C83" s="14"/>
      <c r="D83" s="15">
        <v>1</v>
      </c>
      <c r="E83" s="15" t="str">
        <f t="shared" si="33"/>
        <v>&lt;2yrs</v>
      </c>
      <c r="F83" s="14" t="s">
        <v>60</v>
      </c>
      <c r="G83" s="14" t="s">
        <v>33</v>
      </c>
      <c r="H83" s="14" t="s">
        <v>73</v>
      </c>
      <c r="I83" s="15">
        <v>124.98</v>
      </c>
      <c r="J83" s="15" t="str">
        <f t="shared" si="34"/>
        <v>100-150 uV</v>
      </c>
      <c r="K83" s="14">
        <v>23</v>
      </c>
      <c r="L83" s="15" t="str">
        <f t="shared" si="29"/>
        <v>&lt;71</v>
      </c>
      <c r="M83" s="27" t="s">
        <v>12</v>
      </c>
    </row>
    <row r="84" spans="1:13" ht="15.75" customHeight="1">
      <c r="A84" s="14">
        <f t="shared" ref="A84:A85" si="37">A83</f>
        <v>28</v>
      </c>
      <c r="B84" s="14"/>
      <c r="C84" s="14"/>
      <c r="D84" s="15">
        <v>1</v>
      </c>
      <c r="E84" s="15" t="str">
        <f t="shared" si="33"/>
        <v>&lt;2yrs</v>
      </c>
      <c r="F84" s="14" t="s">
        <v>57</v>
      </c>
      <c r="G84" s="14" t="s">
        <v>33</v>
      </c>
      <c r="H84" s="14" t="s">
        <v>73</v>
      </c>
      <c r="I84" s="15">
        <v>101.68</v>
      </c>
      <c r="J84" s="15" t="str">
        <f t="shared" si="34"/>
        <v>100-150 uV</v>
      </c>
      <c r="K84" s="14">
        <v>39</v>
      </c>
      <c r="L84" s="15" t="str">
        <f t="shared" si="29"/>
        <v>&lt;71</v>
      </c>
      <c r="M84" s="27" t="s">
        <v>12</v>
      </c>
    </row>
    <row r="85" spans="1:13" ht="15.75" customHeight="1">
      <c r="A85" s="14">
        <f t="shared" si="37"/>
        <v>28</v>
      </c>
      <c r="B85" s="14"/>
      <c r="C85" s="14"/>
      <c r="D85" s="15">
        <v>1</v>
      </c>
      <c r="E85" s="15" t="str">
        <f t="shared" si="33"/>
        <v>&lt;2yrs</v>
      </c>
      <c r="F85" s="14" t="s">
        <v>58</v>
      </c>
      <c r="G85" s="14" t="s">
        <v>33</v>
      </c>
      <c r="H85" s="14" t="s">
        <v>73</v>
      </c>
      <c r="I85" s="15">
        <v>140.35</v>
      </c>
      <c r="J85" s="15" t="str">
        <f t="shared" si="34"/>
        <v>100-150 uV</v>
      </c>
      <c r="K85" s="14">
        <v>23</v>
      </c>
      <c r="L85" s="15" t="str">
        <f t="shared" si="29"/>
        <v>&lt;71</v>
      </c>
      <c r="M85" s="27" t="s">
        <v>12</v>
      </c>
    </row>
    <row r="86" spans="1:13" ht="15">
      <c r="A86" s="14">
        <f>A83+1</f>
        <v>29</v>
      </c>
      <c r="B86" s="14"/>
      <c r="C86" s="14"/>
      <c r="D86" s="15">
        <v>3</v>
      </c>
      <c r="E86" s="15" t="str">
        <f t="shared" si="33"/>
        <v>2-5yrs</v>
      </c>
      <c r="F86" s="14" t="s">
        <v>60</v>
      </c>
      <c r="G86" s="14" t="s">
        <v>51</v>
      </c>
      <c r="H86" s="14" t="s">
        <v>8</v>
      </c>
      <c r="I86" s="15">
        <v>95.9</v>
      </c>
      <c r="J86" s="15" t="str">
        <f t="shared" si="34"/>
        <v>50-100 uV</v>
      </c>
      <c r="K86" s="14">
        <v>109</v>
      </c>
      <c r="L86" s="15" t="str">
        <f t="shared" si="29"/>
        <v>&gt;100-200</v>
      </c>
      <c r="M86" s="27" t="s">
        <v>12</v>
      </c>
    </row>
    <row r="87" spans="1:13" ht="15.75" customHeight="1">
      <c r="A87" s="14">
        <f t="shared" ref="A87:A88" si="38">A86</f>
        <v>29</v>
      </c>
      <c r="B87" s="14"/>
      <c r="C87" s="14"/>
      <c r="D87" s="15">
        <v>3</v>
      </c>
      <c r="E87" s="15" t="str">
        <f t="shared" si="33"/>
        <v>2-5yrs</v>
      </c>
      <c r="F87" s="14" t="s">
        <v>57</v>
      </c>
      <c r="G87" s="14" t="s">
        <v>34</v>
      </c>
      <c r="H87" s="14" t="s">
        <v>72</v>
      </c>
      <c r="I87" s="15">
        <v>103.82</v>
      </c>
      <c r="J87" s="15" t="str">
        <f t="shared" si="34"/>
        <v>100-150 uV</v>
      </c>
      <c r="K87" s="14">
        <v>78</v>
      </c>
      <c r="L87" s="15" t="str">
        <f t="shared" si="29"/>
        <v>71-100</v>
      </c>
      <c r="M87" s="27" t="s">
        <v>12</v>
      </c>
    </row>
    <row r="88" spans="1:13" ht="15.75" customHeight="1">
      <c r="A88" s="14">
        <f t="shared" si="38"/>
        <v>29</v>
      </c>
      <c r="B88" s="14"/>
      <c r="C88" s="14"/>
      <c r="D88" s="15">
        <v>3</v>
      </c>
      <c r="E88" s="15" t="str">
        <f t="shared" si="33"/>
        <v>2-5yrs</v>
      </c>
      <c r="F88" s="14" t="s">
        <v>58</v>
      </c>
      <c r="G88" s="14" t="s">
        <v>34</v>
      </c>
      <c r="H88" s="14" t="s">
        <v>72</v>
      </c>
      <c r="I88" s="15">
        <v>89.79</v>
      </c>
      <c r="J88" s="15" t="str">
        <f t="shared" si="34"/>
        <v>50-100 uV</v>
      </c>
      <c r="K88" s="14">
        <v>82</v>
      </c>
      <c r="L88" s="15" t="str">
        <f t="shared" si="29"/>
        <v>71-100</v>
      </c>
      <c r="M88" s="27" t="s">
        <v>12</v>
      </c>
    </row>
    <row r="89" spans="1:13" ht="15">
      <c r="A89" s="14">
        <f>A86+1</f>
        <v>30</v>
      </c>
      <c r="B89" s="14"/>
      <c r="C89" s="14"/>
      <c r="D89" s="15">
        <v>6</v>
      </c>
      <c r="E89" s="15" t="str">
        <f t="shared" si="33"/>
        <v>5-10yrs</v>
      </c>
      <c r="F89" s="14" t="s">
        <v>60</v>
      </c>
      <c r="G89" s="14" t="s">
        <v>17</v>
      </c>
      <c r="H89" s="14" t="s">
        <v>74</v>
      </c>
      <c r="I89" s="15">
        <v>276.13</v>
      </c>
      <c r="J89" s="15" t="str">
        <f t="shared" si="34"/>
        <v>&gt;150 uV</v>
      </c>
      <c r="K89" s="14">
        <v>63</v>
      </c>
      <c r="L89" s="15" t="str">
        <f t="shared" si="29"/>
        <v>&lt;71</v>
      </c>
      <c r="M89" s="27" t="s">
        <v>8</v>
      </c>
    </row>
    <row r="90" spans="1:13" ht="15.75" customHeight="1">
      <c r="A90" s="14">
        <f t="shared" ref="A90:A91" si="39">A89</f>
        <v>30</v>
      </c>
      <c r="B90" s="14"/>
      <c r="C90" s="14"/>
      <c r="D90" s="15">
        <v>6</v>
      </c>
      <c r="E90" s="15" t="str">
        <f t="shared" si="33"/>
        <v>5-10yrs</v>
      </c>
      <c r="F90" s="14" t="s">
        <v>57</v>
      </c>
      <c r="G90" s="14" t="s">
        <v>17</v>
      </c>
      <c r="H90" s="14" t="s">
        <v>74</v>
      </c>
      <c r="I90" s="15">
        <v>325.14</v>
      </c>
      <c r="J90" s="15" t="str">
        <f t="shared" si="34"/>
        <v>&gt;150 uV</v>
      </c>
      <c r="K90" s="14">
        <v>82</v>
      </c>
      <c r="L90" s="15" t="str">
        <f t="shared" si="29"/>
        <v>71-100</v>
      </c>
      <c r="M90" s="27" t="s">
        <v>8</v>
      </c>
    </row>
    <row r="91" spans="1:13" ht="15.75" customHeight="1">
      <c r="A91" s="14">
        <f t="shared" si="39"/>
        <v>30</v>
      </c>
      <c r="B91" s="14"/>
      <c r="C91" s="14"/>
      <c r="D91" s="15">
        <v>6</v>
      </c>
      <c r="E91" s="15" t="str">
        <f t="shared" si="33"/>
        <v>5-10yrs</v>
      </c>
      <c r="F91" s="14" t="s">
        <v>58</v>
      </c>
      <c r="G91" s="14" t="s">
        <v>17</v>
      </c>
      <c r="H91" s="14" t="s">
        <v>74</v>
      </c>
      <c r="I91" s="15">
        <v>391.34</v>
      </c>
      <c r="J91" s="15" t="str">
        <f t="shared" si="34"/>
        <v>&gt;150 uV</v>
      </c>
      <c r="K91" s="14">
        <v>78</v>
      </c>
      <c r="L91" s="15" t="str">
        <f t="shared" si="29"/>
        <v>71-100</v>
      </c>
      <c r="M91" s="27" t="s">
        <v>8</v>
      </c>
    </row>
    <row r="92" spans="1:13" ht="15">
      <c r="A92" s="14">
        <f>A89+1</f>
        <v>31</v>
      </c>
      <c r="B92" s="14"/>
      <c r="C92" s="14"/>
      <c r="D92" s="15">
        <v>3</v>
      </c>
      <c r="E92" s="15" t="str">
        <f t="shared" si="33"/>
        <v>2-5yrs</v>
      </c>
      <c r="F92" s="14" t="s">
        <v>60</v>
      </c>
      <c r="G92" s="14" t="s">
        <v>34</v>
      </c>
      <c r="H92" s="14" t="s">
        <v>72</v>
      </c>
      <c r="I92" s="15">
        <v>314.18</v>
      </c>
      <c r="J92" s="15" t="str">
        <f t="shared" si="34"/>
        <v>&gt;150 uV</v>
      </c>
      <c r="K92" s="14">
        <v>98</v>
      </c>
      <c r="L92" s="15" t="str">
        <f t="shared" si="29"/>
        <v>71-100</v>
      </c>
      <c r="M92" s="27" t="s">
        <v>12</v>
      </c>
    </row>
    <row r="93" spans="1:13" ht="15.75" customHeight="1">
      <c r="A93" s="14">
        <f t="shared" ref="A93:A94" si="40">A92</f>
        <v>31</v>
      </c>
      <c r="B93" s="14"/>
      <c r="C93" s="14"/>
      <c r="D93" s="15">
        <v>3</v>
      </c>
      <c r="E93" s="15" t="str">
        <f t="shared" si="33"/>
        <v>2-5yrs</v>
      </c>
      <c r="F93" s="14" t="s">
        <v>57</v>
      </c>
      <c r="G93" s="14" t="s">
        <v>34</v>
      </c>
      <c r="H93" s="14" t="s">
        <v>72</v>
      </c>
      <c r="I93" s="15">
        <v>235.36</v>
      </c>
      <c r="J93" s="15" t="str">
        <f t="shared" si="34"/>
        <v>&gt;150 uV</v>
      </c>
      <c r="K93" s="14">
        <v>90</v>
      </c>
      <c r="L93" s="15" t="str">
        <f t="shared" si="29"/>
        <v>71-100</v>
      </c>
      <c r="M93" s="27" t="s">
        <v>12</v>
      </c>
    </row>
    <row r="94" spans="1:13" ht="15.75" customHeight="1">
      <c r="A94" s="14">
        <f t="shared" si="40"/>
        <v>31</v>
      </c>
      <c r="B94" s="14"/>
      <c r="C94" s="14"/>
      <c r="D94" s="15">
        <v>3</v>
      </c>
      <c r="E94" s="15" t="str">
        <f t="shared" si="33"/>
        <v>2-5yrs</v>
      </c>
      <c r="F94" s="14" t="s">
        <v>58</v>
      </c>
      <c r="G94" s="14" t="s">
        <v>34</v>
      </c>
      <c r="H94" s="14" t="s">
        <v>72</v>
      </c>
      <c r="I94" s="15">
        <v>279.43</v>
      </c>
      <c r="J94" s="15" t="str">
        <f t="shared" si="34"/>
        <v>&gt;150 uV</v>
      </c>
      <c r="K94" s="14">
        <v>74</v>
      </c>
      <c r="L94" s="15" t="str">
        <f t="shared" si="29"/>
        <v>71-100</v>
      </c>
      <c r="M94" s="27" t="s">
        <v>12</v>
      </c>
    </row>
    <row r="95" spans="1:13" ht="15">
      <c r="A95" s="14">
        <f>A92+1</f>
        <v>32</v>
      </c>
      <c r="B95" s="14"/>
      <c r="C95" s="14"/>
      <c r="D95" s="15">
        <v>4</v>
      </c>
      <c r="E95" s="15" t="str">
        <f t="shared" si="33"/>
        <v>2-5yrs</v>
      </c>
      <c r="F95" s="14" t="s">
        <v>60</v>
      </c>
      <c r="G95" s="14" t="s">
        <v>44</v>
      </c>
      <c r="H95" s="14" t="s">
        <v>75</v>
      </c>
      <c r="I95" s="15">
        <v>165.62</v>
      </c>
      <c r="J95" s="15" t="str">
        <f t="shared" si="34"/>
        <v>&gt;150 uV</v>
      </c>
      <c r="K95" s="14">
        <v>63</v>
      </c>
      <c r="L95" s="15" t="str">
        <f t="shared" si="29"/>
        <v>&lt;71</v>
      </c>
      <c r="M95" s="27" t="s">
        <v>12</v>
      </c>
    </row>
    <row r="96" spans="1:13" ht="15.75" customHeight="1">
      <c r="A96" s="14">
        <f t="shared" ref="A96:A97" si="41">A95</f>
        <v>32</v>
      </c>
      <c r="B96" s="14"/>
      <c r="C96" s="14"/>
      <c r="D96" s="15">
        <v>4</v>
      </c>
      <c r="E96" s="15" t="str">
        <f t="shared" si="33"/>
        <v>2-5yrs</v>
      </c>
      <c r="F96" s="14" t="s">
        <v>57</v>
      </c>
      <c r="G96" s="14" t="s">
        <v>44</v>
      </c>
      <c r="H96" s="14" t="s">
        <v>75</v>
      </c>
      <c r="I96" s="15">
        <v>204.33</v>
      </c>
      <c r="J96" s="15" t="str">
        <f t="shared" si="34"/>
        <v>&gt;150 uV</v>
      </c>
      <c r="K96" s="14">
        <v>51</v>
      </c>
      <c r="L96" s="15" t="str">
        <f t="shared" si="29"/>
        <v>&lt;71</v>
      </c>
      <c r="M96" s="27" t="s">
        <v>12</v>
      </c>
    </row>
    <row r="97" spans="1:13" ht="15.75" customHeight="1">
      <c r="A97" s="14">
        <f t="shared" si="41"/>
        <v>32</v>
      </c>
      <c r="B97" s="14"/>
      <c r="C97" s="14"/>
      <c r="D97" s="15">
        <v>4</v>
      </c>
      <c r="E97" s="15" t="str">
        <f t="shared" si="33"/>
        <v>2-5yrs</v>
      </c>
      <c r="F97" s="14" t="s">
        <v>58</v>
      </c>
      <c r="G97" s="14" t="s">
        <v>44</v>
      </c>
      <c r="H97" s="14" t="s">
        <v>75</v>
      </c>
      <c r="I97" s="15">
        <v>219.33</v>
      </c>
      <c r="J97" s="15" t="str">
        <f t="shared" si="34"/>
        <v>&gt;150 uV</v>
      </c>
      <c r="K97" s="14">
        <v>59</v>
      </c>
      <c r="L97" s="15" t="str">
        <f t="shared" si="29"/>
        <v>&lt;71</v>
      </c>
      <c r="M97" s="27" t="s">
        <v>12</v>
      </c>
    </row>
    <row r="98" spans="1:13" ht="15">
      <c r="A98" s="14">
        <f>A95+1</f>
        <v>33</v>
      </c>
      <c r="B98" s="14"/>
      <c r="C98" s="14"/>
      <c r="D98" s="15">
        <v>6</v>
      </c>
      <c r="E98" s="15" t="str">
        <f t="shared" si="33"/>
        <v>5-10yrs</v>
      </c>
      <c r="F98" s="14" t="s">
        <v>60</v>
      </c>
      <c r="G98" s="14" t="s">
        <v>22</v>
      </c>
      <c r="H98" s="14" t="s">
        <v>75</v>
      </c>
      <c r="I98" s="15">
        <v>107.31</v>
      </c>
      <c r="J98" s="15" t="str">
        <f t="shared" si="34"/>
        <v>100-150 uV</v>
      </c>
      <c r="K98" s="14">
        <v>78</v>
      </c>
      <c r="L98" s="15" t="str">
        <f t="shared" si="29"/>
        <v>71-100</v>
      </c>
      <c r="M98" s="27" t="s">
        <v>12</v>
      </c>
    </row>
    <row r="99" spans="1:13" ht="15.75" customHeight="1">
      <c r="A99" s="14">
        <f t="shared" ref="A99:A100" si="42">A98</f>
        <v>33</v>
      </c>
      <c r="B99" s="14"/>
      <c r="C99" s="14"/>
      <c r="D99" s="15">
        <v>6</v>
      </c>
      <c r="E99" s="15" t="str">
        <f t="shared" si="33"/>
        <v>5-10yrs</v>
      </c>
      <c r="F99" s="14" t="s">
        <v>57</v>
      </c>
      <c r="G99" s="14" t="s">
        <v>22</v>
      </c>
      <c r="H99" s="14" t="s">
        <v>75</v>
      </c>
      <c r="I99" s="15">
        <v>118.8</v>
      </c>
      <c r="J99" s="15" t="str">
        <f t="shared" si="34"/>
        <v>100-150 uV</v>
      </c>
      <c r="K99" s="14">
        <v>63</v>
      </c>
      <c r="L99" s="15" t="str">
        <f t="shared" si="29"/>
        <v>&lt;71</v>
      </c>
      <c r="M99" s="27" t="s">
        <v>12</v>
      </c>
    </row>
    <row r="100" spans="1:13" ht="15.75" customHeight="1">
      <c r="A100" s="14">
        <f t="shared" si="42"/>
        <v>33</v>
      </c>
      <c r="B100" s="14"/>
      <c r="C100" s="14"/>
      <c r="D100" s="15">
        <v>6</v>
      </c>
      <c r="E100" s="15" t="str">
        <f t="shared" si="33"/>
        <v>5-10yrs</v>
      </c>
      <c r="F100" s="14" t="s">
        <v>58</v>
      </c>
      <c r="G100" s="14" t="s">
        <v>22</v>
      </c>
      <c r="H100" s="14" t="s">
        <v>75</v>
      </c>
      <c r="I100" s="15">
        <v>148.16</v>
      </c>
      <c r="J100" s="15" t="str">
        <f t="shared" si="34"/>
        <v>100-150 uV</v>
      </c>
      <c r="K100" s="14">
        <v>86</v>
      </c>
      <c r="L100" s="15" t="str">
        <f t="shared" si="29"/>
        <v>71-100</v>
      </c>
      <c r="M100" s="27" t="s">
        <v>12</v>
      </c>
    </row>
    <row r="101" spans="1:13" ht="15">
      <c r="A101" s="14">
        <f>A98+1</f>
        <v>34</v>
      </c>
      <c r="B101" s="14"/>
      <c r="C101" s="14"/>
      <c r="D101" s="15">
        <v>0.25</v>
      </c>
      <c r="E101" s="15" t="str">
        <f t="shared" si="33"/>
        <v>&lt;2yrs</v>
      </c>
      <c r="F101" s="14" t="s">
        <v>60</v>
      </c>
      <c r="G101" s="14" t="s">
        <v>40</v>
      </c>
      <c r="H101" s="14" t="s">
        <v>8</v>
      </c>
      <c r="I101" s="15">
        <v>30.74</v>
      </c>
      <c r="J101" s="15" t="str">
        <f t="shared" si="34"/>
        <v>&lt;50 uV</v>
      </c>
      <c r="K101" s="14">
        <v>117</v>
      </c>
      <c r="L101" s="15" t="str">
        <f t="shared" si="29"/>
        <v>&gt;100-200</v>
      </c>
      <c r="M101" s="27" t="s">
        <v>12</v>
      </c>
    </row>
    <row r="102" spans="1:13" ht="15.75" customHeight="1">
      <c r="A102" s="14">
        <f t="shared" ref="A102:A103" si="43">A101</f>
        <v>34</v>
      </c>
      <c r="B102" s="14"/>
      <c r="C102" s="14"/>
      <c r="D102" s="15">
        <v>0.25</v>
      </c>
      <c r="E102" s="15" t="str">
        <f t="shared" si="33"/>
        <v>&lt;2yrs</v>
      </c>
      <c r="F102" s="14" t="s">
        <v>57</v>
      </c>
      <c r="G102" s="14" t="s">
        <v>14</v>
      </c>
      <c r="H102" s="14" t="s">
        <v>8</v>
      </c>
      <c r="I102" s="15">
        <v>66.47</v>
      </c>
      <c r="J102" s="15" t="str">
        <f t="shared" si="34"/>
        <v>50-100 uV</v>
      </c>
      <c r="K102" s="14">
        <v>102</v>
      </c>
      <c r="L102" s="15" t="str">
        <f t="shared" si="29"/>
        <v>&gt;100-200</v>
      </c>
      <c r="M102" s="27" t="s">
        <v>12</v>
      </c>
    </row>
    <row r="103" spans="1:13" ht="15.75" customHeight="1">
      <c r="A103" s="14">
        <f t="shared" si="43"/>
        <v>34</v>
      </c>
      <c r="B103" s="14"/>
      <c r="C103" s="14"/>
      <c r="D103" s="15">
        <v>0.25</v>
      </c>
      <c r="E103" s="15" t="str">
        <f t="shared" si="33"/>
        <v>&lt;2yrs</v>
      </c>
      <c r="F103" s="14" t="s">
        <v>58</v>
      </c>
      <c r="G103" s="14" t="s">
        <v>44</v>
      </c>
      <c r="H103" s="14" t="s">
        <v>75</v>
      </c>
      <c r="I103" s="15">
        <v>86.97</v>
      </c>
      <c r="J103" s="15" t="str">
        <f t="shared" si="34"/>
        <v>50-100 uV</v>
      </c>
      <c r="K103" s="14">
        <v>98</v>
      </c>
      <c r="L103" s="15" t="str">
        <f t="shared" si="29"/>
        <v>71-100</v>
      </c>
      <c r="M103" s="27" t="s">
        <v>12</v>
      </c>
    </row>
    <row r="104" spans="1:13" ht="15">
      <c r="A104" s="14">
        <f>A101+1</f>
        <v>35</v>
      </c>
      <c r="B104" s="14"/>
      <c r="C104" s="14"/>
      <c r="D104" s="15">
        <v>10</v>
      </c>
      <c r="E104" s="15" t="str">
        <f t="shared" si="33"/>
        <v>&gt;10yrs</v>
      </c>
      <c r="F104" s="14" t="s">
        <v>60</v>
      </c>
      <c r="G104" s="14" t="s">
        <v>7</v>
      </c>
      <c r="H104" s="14" t="s">
        <v>72</v>
      </c>
      <c r="I104" s="15">
        <v>232.19</v>
      </c>
      <c r="J104" s="15" t="str">
        <f t="shared" si="34"/>
        <v>&gt;150 uV</v>
      </c>
      <c r="K104" s="14">
        <v>65</v>
      </c>
      <c r="L104" s="15" t="str">
        <f t="shared" si="29"/>
        <v>&lt;71</v>
      </c>
      <c r="M104" s="27" t="s">
        <v>12</v>
      </c>
    </row>
    <row r="105" spans="1:13" ht="15.75" customHeight="1">
      <c r="A105" s="14">
        <f t="shared" ref="A105:A106" si="44">A104</f>
        <v>35</v>
      </c>
      <c r="B105" s="14"/>
      <c r="C105" s="14"/>
      <c r="D105" s="15">
        <v>10</v>
      </c>
      <c r="E105" s="15" t="str">
        <f t="shared" si="33"/>
        <v>&gt;10yrs</v>
      </c>
      <c r="F105" s="14" t="s">
        <v>57</v>
      </c>
      <c r="G105" s="14" t="s">
        <v>7</v>
      </c>
      <c r="H105" s="14" t="s">
        <v>72</v>
      </c>
      <c r="I105" s="15">
        <v>207.58</v>
      </c>
      <c r="J105" s="15" t="str">
        <f t="shared" si="34"/>
        <v>&gt;150 uV</v>
      </c>
      <c r="K105" s="14">
        <v>70</v>
      </c>
      <c r="L105" s="15" t="str">
        <f t="shared" si="29"/>
        <v>&lt;71</v>
      </c>
      <c r="M105" s="27" t="s">
        <v>12</v>
      </c>
    </row>
    <row r="106" spans="1:13" ht="15.75" customHeight="1">
      <c r="A106" s="14">
        <f t="shared" si="44"/>
        <v>35</v>
      </c>
      <c r="B106" s="14"/>
      <c r="C106" s="14"/>
      <c r="D106" s="15">
        <v>10</v>
      </c>
      <c r="E106" s="15" t="str">
        <f t="shared" si="33"/>
        <v>&gt;10yrs</v>
      </c>
      <c r="F106" s="14" t="s">
        <v>58</v>
      </c>
      <c r="G106" s="14" t="s">
        <v>7</v>
      </c>
      <c r="H106" s="14" t="s">
        <v>72</v>
      </c>
      <c r="I106" s="15">
        <v>144.69999999999999</v>
      </c>
      <c r="J106" s="15" t="str">
        <f t="shared" si="34"/>
        <v>100-150 uV</v>
      </c>
      <c r="K106" s="14">
        <v>75</v>
      </c>
      <c r="L106" s="15" t="str">
        <f t="shared" si="29"/>
        <v>71-100</v>
      </c>
      <c r="M106" s="27" t="s">
        <v>12</v>
      </c>
    </row>
    <row r="107" spans="1:13" ht="15">
      <c r="A107" s="14">
        <f>A104+1</f>
        <v>36</v>
      </c>
      <c r="B107" s="14"/>
      <c r="C107" s="14"/>
      <c r="D107" s="15">
        <v>7</v>
      </c>
      <c r="E107" s="15" t="str">
        <f t="shared" si="33"/>
        <v>5-10yrs</v>
      </c>
      <c r="F107" s="14" t="s">
        <v>60</v>
      </c>
      <c r="G107" s="14" t="s">
        <v>33</v>
      </c>
      <c r="H107" s="14" t="s">
        <v>73</v>
      </c>
      <c r="I107" s="15">
        <v>189.1</v>
      </c>
      <c r="J107" s="15" t="str">
        <f t="shared" si="34"/>
        <v>&gt;150 uV</v>
      </c>
      <c r="K107" s="14">
        <v>70</v>
      </c>
      <c r="L107" s="15" t="str">
        <f t="shared" si="29"/>
        <v>&lt;71</v>
      </c>
      <c r="M107" s="27" t="s">
        <v>12</v>
      </c>
    </row>
    <row r="108" spans="1:13" ht="15.75" customHeight="1">
      <c r="A108" s="14">
        <f t="shared" ref="A108:A109" si="45">A107</f>
        <v>36</v>
      </c>
      <c r="B108" s="14"/>
      <c r="C108" s="14"/>
      <c r="D108" s="15">
        <v>7</v>
      </c>
      <c r="E108" s="15" t="str">
        <f t="shared" si="33"/>
        <v>5-10yrs</v>
      </c>
      <c r="F108" s="14" t="s">
        <v>57</v>
      </c>
      <c r="G108" s="14" t="s">
        <v>33</v>
      </c>
      <c r="H108" s="14" t="s">
        <v>73</v>
      </c>
      <c r="I108" s="15">
        <v>309.06</v>
      </c>
      <c r="J108" s="15" t="str">
        <f t="shared" si="34"/>
        <v>&gt;150 uV</v>
      </c>
      <c r="K108" s="14">
        <v>70</v>
      </c>
      <c r="L108" s="15" t="str">
        <f t="shared" si="29"/>
        <v>&lt;71</v>
      </c>
      <c r="M108" s="27" t="s">
        <v>12</v>
      </c>
    </row>
    <row r="109" spans="1:13" ht="15.75" customHeight="1">
      <c r="A109" s="14">
        <f t="shared" si="45"/>
        <v>36</v>
      </c>
      <c r="B109" s="14"/>
      <c r="C109" s="14"/>
      <c r="D109" s="15">
        <v>7</v>
      </c>
      <c r="E109" s="15" t="str">
        <f t="shared" si="33"/>
        <v>5-10yrs</v>
      </c>
      <c r="F109" s="14" t="s">
        <v>58</v>
      </c>
      <c r="G109" s="14" t="s">
        <v>33</v>
      </c>
      <c r="H109" s="14" t="s">
        <v>73</v>
      </c>
      <c r="I109" s="15">
        <v>186.02</v>
      </c>
      <c r="J109" s="15" t="str">
        <f t="shared" si="34"/>
        <v>&gt;150 uV</v>
      </c>
      <c r="K109" s="14">
        <v>70</v>
      </c>
      <c r="L109" s="15" t="str">
        <f t="shared" si="29"/>
        <v>&lt;71</v>
      </c>
      <c r="M109" s="27" t="s">
        <v>12</v>
      </c>
    </row>
    <row r="110" spans="1:13" ht="15">
      <c r="A110" s="14">
        <f>A107+1</f>
        <v>37</v>
      </c>
      <c r="B110" s="14"/>
      <c r="C110" s="14"/>
      <c r="D110" s="15">
        <v>1.58</v>
      </c>
      <c r="E110" s="15" t="str">
        <f t="shared" si="33"/>
        <v>&lt;2yrs</v>
      </c>
      <c r="F110" s="14" t="s">
        <v>60</v>
      </c>
      <c r="G110" s="14" t="s">
        <v>7</v>
      </c>
      <c r="H110" s="14" t="s">
        <v>72</v>
      </c>
      <c r="I110" s="15">
        <v>399.22</v>
      </c>
      <c r="J110" s="15" t="str">
        <f t="shared" si="34"/>
        <v>&gt;150 uV</v>
      </c>
      <c r="K110" s="14">
        <v>70</v>
      </c>
      <c r="L110" s="15" t="str">
        <f t="shared" si="29"/>
        <v>&lt;71</v>
      </c>
      <c r="M110" s="27" t="s">
        <v>8</v>
      </c>
    </row>
    <row r="111" spans="1:13" ht="15.75" customHeight="1">
      <c r="A111" s="14">
        <f t="shared" ref="A111:A112" si="46">A110</f>
        <v>37</v>
      </c>
      <c r="B111" s="14"/>
      <c r="C111" s="14"/>
      <c r="D111" s="15">
        <v>1.58</v>
      </c>
      <c r="E111" s="15" t="str">
        <f t="shared" si="33"/>
        <v>&lt;2yrs</v>
      </c>
      <c r="F111" s="14" t="s">
        <v>57</v>
      </c>
      <c r="G111" s="14" t="s">
        <v>7</v>
      </c>
      <c r="H111" s="14" t="s">
        <v>72</v>
      </c>
      <c r="I111" s="15">
        <v>436.42</v>
      </c>
      <c r="J111" s="15" t="str">
        <f t="shared" si="34"/>
        <v>&gt;150 uV</v>
      </c>
      <c r="K111" s="14">
        <v>102</v>
      </c>
      <c r="L111" s="15" t="str">
        <f t="shared" si="29"/>
        <v>&gt;100-200</v>
      </c>
      <c r="M111" s="27" t="s">
        <v>8</v>
      </c>
    </row>
    <row r="112" spans="1:13" ht="15.75" customHeight="1">
      <c r="A112" s="14">
        <f t="shared" si="46"/>
        <v>37</v>
      </c>
      <c r="B112" s="14"/>
      <c r="C112" s="14"/>
      <c r="D112" s="15">
        <v>1.58</v>
      </c>
      <c r="E112" s="15" t="str">
        <f t="shared" si="33"/>
        <v>&lt;2yrs</v>
      </c>
      <c r="F112" s="14" t="s">
        <v>58</v>
      </c>
      <c r="G112" s="14" t="s">
        <v>40</v>
      </c>
      <c r="H112" s="14" t="s">
        <v>8</v>
      </c>
      <c r="I112" s="15">
        <v>386.13</v>
      </c>
      <c r="J112" s="15" t="str">
        <f t="shared" si="34"/>
        <v>&gt;150 uV</v>
      </c>
      <c r="K112" s="14">
        <v>78</v>
      </c>
      <c r="L112" s="15" t="str">
        <f t="shared" si="29"/>
        <v>71-100</v>
      </c>
      <c r="M112" s="27" t="s">
        <v>8</v>
      </c>
    </row>
    <row r="113" spans="1:13" ht="15">
      <c r="A113" s="14">
        <f>A110+1</f>
        <v>38</v>
      </c>
      <c r="B113" s="14"/>
      <c r="C113" s="14"/>
      <c r="D113" s="15">
        <v>0.83</v>
      </c>
      <c r="E113" s="15" t="str">
        <f t="shared" si="33"/>
        <v>&lt;2yrs</v>
      </c>
      <c r="F113" s="14" t="s">
        <v>60</v>
      </c>
      <c r="G113" s="14" t="s">
        <v>4</v>
      </c>
      <c r="H113" s="14" t="s">
        <v>74</v>
      </c>
      <c r="I113" s="15">
        <v>282.67</v>
      </c>
      <c r="J113" s="15" t="str">
        <f t="shared" si="34"/>
        <v>&gt;150 uV</v>
      </c>
      <c r="K113" s="14">
        <v>70</v>
      </c>
      <c r="L113" s="15" t="str">
        <f t="shared" si="29"/>
        <v>&lt;71</v>
      </c>
      <c r="M113" s="27" t="s">
        <v>12</v>
      </c>
    </row>
    <row r="114" spans="1:13" ht="15.75" customHeight="1">
      <c r="A114" s="14">
        <f t="shared" ref="A114:A115" si="47">A113</f>
        <v>38</v>
      </c>
      <c r="B114" s="14"/>
      <c r="C114" s="14"/>
      <c r="D114" s="15">
        <v>0.83</v>
      </c>
      <c r="E114" s="15" t="str">
        <f t="shared" si="33"/>
        <v>&lt;2yrs</v>
      </c>
      <c r="F114" s="14" t="s">
        <v>57</v>
      </c>
      <c r="G114" s="14" t="s">
        <v>4</v>
      </c>
      <c r="H114" s="14" t="s">
        <v>74</v>
      </c>
      <c r="I114" s="15">
        <v>220.55</v>
      </c>
      <c r="J114" s="15" t="str">
        <f t="shared" si="34"/>
        <v>&gt;150 uV</v>
      </c>
      <c r="K114" s="14">
        <v>78</v>
      </c>
      <c r="L114" s="15" t="str">
        <f t="shared" si="29"/>
        <v>71-100</v>
      </c>
      <c r="M114" s="27" t="s">
        <v>12</v>
      </c>
    </row>
    <row r="115" spans="1:13" ht="15.75" customHeight="1">
      <c r="A115" s="14">
        <f t="shared" si="47"/>
        <v>38</v>
      </c>
      <c r="B115" s="14"/>
      <c r="C115" s="14"/>
      <c r="D115" s="15">
        <v>0.83</v>
      </c>
      <c r="E115" s="15" t="str">
        <f t="shared" ref="E115:E152" si="48">IF(D115&lt;2,"&lt;2yrs",IF(D115&lt;5,"2-5yrs",IF(D115&lt;10,"5-10yrs","&gt;10yrs")))</f>
        <v>&lt;2yrs</v>
      </c>
      <c r="F115" s="14" t="s">
        <v>58</v>
      </c>
      <c r="G115" s="14" t="s">
        <v>18</v>
      </c>
      <c r="H115" s="14" t="s">
        <v>74</v>
      </c>
      <c r="I115" s="15">
        <v>190.49</v>
      </c>
      <c r="J115" s="15" t="str">
        <f t="shared" ref="J115:J152" si="49">IF(I115&lt;50,"&lt;50 uV",IF(I115&lt;100,"50-100 uV",IF(I115&lt;150,"100-150 uV","&gt;150 uV")))</f>
        <v>&gt;150 uV</v>
      </c>
      <c r="K115" s="14">
        <v>70</v>
      </c>
      <c r="L115" s="15" t="str">
        <f t="shared" si="29"/>
        <v>&lt;71</v>
      </c>
      <c r="M115" s="27" t="s">
        <v>12</v>
      </c>
    </row>
    <row r="116" spans="1:13" ht="15">
      <c r="A116" s="14">
        <f>A113+1</f>
        <v>39</v>
      </c>
      <c r="B116" s="14"/>
      <c r="C116" s="14"/>
      <c r="D116" s="15">
        <v>10</v>
      </c>
      <c r="E116" s="15" t="str">
        <f t="shared" si="48"/>
        <v>&gt;10yrs</v>
      </c>
      <c r="F116" s="14" t="s">
        <v>60</v>
      </c>
      <c r="G116" s="14" t="s">
        <v>14</v>
      </c>
      <c r="H116" s="14" t="s">
        <v>8</v>
      </c>
      <c r="I116" s="15">
        <v>108.11</v>
      </c>
      <c r="J116" s="15" t="str">
        <f t="shared" si="49"/>
        <v>100-150 uV</v>
      </c>
      <c r="K116" s="14">
        <v>74</v>
      </c>
      <c r="L116" s="15" t="str">
        <f t="shared" si="29"/>
        <v>71-100</v>
      </c>
      <c r="M116" s="27" t="s">
        <v>12</v>
      </c>
    </row>
    <row r="117" spans="1:13" ht="15.75" customHeight="1">
      <c r="A117" s="14">
        <f t="shared" ref="A117:A118" si="50">A116</f>
        <v>39</v>
      </c>
      <c r="B117" s="14"/>
      <c r="C117" s="14"/>
      <c r="D117" s="15">
        <v>10</v>
      </c>
      <c r="E117" s="15" t="str">
        <f t="shared" si="48"/>
        <v>&gt;10yrs</v>
      </c>
      <c r="F117" s="14" t="s">
        <v>57</v>
      </c>
      <c r="G117" s="14" t="s">
        <v>33</v>
      </c>
      <c r="H117" s="14" t="s">
        <v>73</v>
      </c>
      <c r="I117" s="15">
        <v>157.03</v>
      </c>
      <c r="J117" s="15" t="str">
        <f t="shared" si="49"/>
        <v>&gt;150 uV</v>
      </c>
      <c r="K117" s="14">
        <v>70</v>
      </c>
      <c r="L117" s="15" t="str">
        <f t="shared" si="29"/>
        <v>&lt;71</v>
      </c>
      <c r="M117" s="27" t="s">
        <v>12</v>
      </c>
    </row>
    <row r="118" spans="1:13" ht="15.75" customHeight="1">
      <c r="A118" s="14">
        <f t="shared" si="50"/>
        <v>39</v>
      </c>
      <c r="B118" s="14"/>
      <c r="C118" s="14"/>
      <c r="D118" s="15">
        <v>10</v>
      </c>
      <c r="E118" s="15" t="str">
        <f t="shared" si="48"/>
        <v>&gt;10yrs</v>
      </c>
      <c r="F118" s="14" t="s">
        <v>58</v>
      </c>
      <c r="G118" s="14" t="s">
        <v>14</v>
      </c>
      <c r="H118" s="14" t="s">
        <v>8</v>
      </c>
      <c r="I118" s="15">
        <v>111.57</v>
      </c>
      <c r="J118" s="15" t="str">
        <f t="shared" si="49"/>
        <v>100-150 uV</v>
      </c>
      <c r="K118" s="14">
        <v>63</v>
      </c>
      <c r="L118" s="15" t="str">
        <f t="shared" si="29"/>
        <v>&lt;71</v>
      </c>
      <c r="M118" s="27" t="s">
        <v>12</v>
      </c>
    </row>
    <row r="119" spans="1:13" ht="15">
      <c r="A119" s="14">
        <f>A116+1</f>
        <v>40</v>
      </c>
      <c r="B119" s="14"/>
      <c r="C119" s="14"/>
      <c r="D119" s="15">
        <v>8</v>
      </c>
      <c r="E119" s="15" t="str">
        <f t="shared" si="48"/>
        <v>5-10yrs</v>
      </c>
      <c r="F119" s="14" t="s">
        <v>60</v>
      </c>
      <c r="G119" s="14" t="s">
        <v>22</v>
      </c>
      <c r="H119" s="14" t="s">
        <v>75</v>
      </c>
      <c r="I119" s="15">
        <v>140.72</v>
      </c>
      <c r="J119" s="15" t="str">
        <f t="shared" si="49"/>
        <v>100-150 uV</v>
      </c>
      <c r="K119" s="14">
        <v>98</v>
      </c>
      <c r="L119" s="15" t="str">
        <f t="shared" si="29"/>
        <v>71-100</v>
      </c>
      <c r="M119" s="27" t="s">
        <v>12</v>
      </c>
    </row>
    <row r="120" spans="1:13" ht="15.75" customHeight="1">
      <c r="A120" s="14">
        <f t="shared" ref="A120:A121" si="51">A119</f>
        <v>40</v>
      </c>
      <c r="B120" s="14"/>
      <c r="C120" s="14"/>
      <c r="D120" s="15">
        <v>8</v>
      </c>
      <c r="E120" s="15" t="str">
        <f t="shared" si="48"/>
        <v>5-10yrs</v>
      </c>
      <c r="F120" s="14" t="s">
        <v>57</v>
      </c>
      <c r="G120" s="14" t="s">
        <v>22</v>
      </c>
      <c r="H120" s="14" t="s">
        <v>75</v>
      </c>
      <c r="I120" s="15">
        <v>114.49</v>
      </c>
      <c r="J120" s="15" t="str">
        <f t="shared" si="49"/>
        <v>100-150 uV</v>
      </c>
      <c r="K120" s="14">
        <v>70</v>
      </c>
      <c r="L120" s="15" t="str">
        <f t="shared" si="29"/>
        <v>&lt;71</v>
      </c>
      <c r="M120" s="27" t="s">
        <v>12</v>
      </c>
    </row>
    <row r="121" spans="1:13" ht="15.75" customHeight="1">
      <c r="A121" s="14">
        <f t="shared" si="51"/>
        <v>40</v>
      </c>
      <c r="B121" s="14"/>
      <c r="C121" s="14"/>
      <c r="D121" s="15">
        <v>8</v>
      </c>
      <c r="E121" s="15" t="str">
        <f t="shared" si="48"/>
        <v>5-10yrs</v>
      </c>
      <c r="F121" s="14" t="s">
        <v>58</v>
      </c>
      <c r="G121" s="14" t="s">
        <v>22</v>
      </c>
      <c r="H121" s="14" t="s">
        <v>75</v>
      </c>
      <c r="I121" s="15">
        <v>101.63</v>
      </c>
      <c r="J121" s="15" t="str">
        <f t="shared" si="49"/>
        <v>100-150 uV</v>
      </c>
      <c r="K121" s="14">
        <v>82</v>
      </c>
      <c r="L121" s="15" t="str">
        <f t="shared" si="29"/>
        <v>71-100</v>
      </c>
      <c r="M121" s="27" t="s">
        <v>12</v>
      </c>
    </row>
    <row r="122" spans="1:13" ht="15">
      <c r="A122" s="14">
        <f>A119+1</f>
        <v>41</v>
      </c>
      <c r="B122" s="14"/>
      <c r="C122" s="14"/>
      <c r="D122" s="15">
        <v>4</v>
      </c>
      <c r="E122" s="15" t="str">
        <f t="shared" si="48"/>
        <v>2-5yrs</v>
      </c>
      <c r="F122" s="14" t="s">
        <v>60</v>
      </c>
      <c r="G122" s="14" t="s">
        <v>34</v>
      </c>
      <c r="H122" s="14" t="s">
        <v>72</v>
      </c>
      <c r="I122" s="15">
        <v>547.89</v>
      </c>
      <c r="J122" s="15" t="str">
        <f t="shared" si="49"/>
        <v>&gt;150 uV</v>
      </c>
      <c r="K122" s="14">
        <v>82</v>
      </c>
      <c r="L122" s="15" t="str">
        <f t="shared" si="29"/>
        <v>71-100</v>
      </c>
      <c r="M122" s="27" t="s">
        <v>8</v>
      </c>
    </row>
    <row r="123" spans="1:13" ht="15.75" customHeight="1">
      <c r="A123" s="14">
        <f t="shared" ref="A123:A124" si="52">A122</f>
        <v>41</v>
      </c>
      <c r="B123" s="14"/>
      <c r="C123" s="14"/>
      <c r="D123" s="15">
        <v>4</v>
      </c>
      <c r="E123" s="15" t="str">
        <f t="shared" si="48"/>
        <v>2-5yrs</v>
      </c>
      <c r="F123" s="14" t="s">
        <v>57</v>
      </c>
      <c r="G123" s="14" t="s">
        <v>34</v>
      </c>
      <c r="H123" s="14" t="s">
        <v>72</v>
      </c>
      <c r="I123" s="15">
        <v>344.91</v>
      </c>
      <c r="J123" s="15" t="str">
        <f t="shared" si="49"/>
        <v>&gt;150 uV</v>
      </c>
      <c r="K123" s="14">
        <v>82</v>
      </c>
      <c r="L123" s="15" t="str">
        <f t="shared" si="29"/>
        <v>71-100</v>
      </c>
      <c r="M123" s="27" t="s">
        <v>8</v>
      </c>
    </row>
    <row r="124" spans="1:13" ht="15.75" customHeight="1">
      <c r="A124" s="14">
        <f t="shared" si="52"/>
        <v>41</v>
      </c>
      <c r="B124" s="14"/>
      <c r="C124" s="14"/>
      <c r="D124" s="15">
        <v>4</v>
      </c>
      <c r="E124" s="15" t="str">
        <f t="shared" si="48"/>
        <v>2-5yrs</v>
      </c>
      <c r="F124" s="14" t="s">
        <v>58</v>
      </c>
      <c r="G124" s="14" t="s">
        <v>34</v>
      </c>
      <c r="H124" s="14" t="s">
        <v>72</v>
      </c>
      <c r="I124" s="15">
        <v>418</v>
      </c>
      <c r="J124" s="15" t="str">
        <f t="shared" si="49"/>
        <v>&gt;150 uV</v>
      </c>
      <c r="K124" s="14">
        <v>59</v>
      </c>
      <c r="L124" s="15" t="str">
        <f t="shared" si="29"/>
        <v>&lt;71</v>
      </c>
      <c r="M124" s="27" t="s">
        <v>8</v>
      </c>
    </row>
    <row r="125" spans="1:13" ht="15">
      <c r="A125" s="14">
        <f>A122+1</f>
        <v>42</v>
      </c>
      <c r="B125" s="14"/>
      <c r="C125" s="14"/>
      <c r="D125" s="15">
        <v>12</v>
      </c>
      <c r="E125" s="15" t="str">
        <f t="shared" si="48"/>
        <v>&gt;10yrs</v>
      </c>
      <c r="F125" s="14" t="s">
        <v>60</v>
      </c>
      <c r="G125" s="14" t="s">
        <v>33</v>
      </c>
      <c r="H125" s="14" t="s">
        <v>73</v>
      </c>
      <c r="I125" s="15">
        <v>208.65</v>
      </c>
      <c r="J125" s="15" t="str">
        <f t="shared" si="49"/>
        <v>&gt;150 uV</v>
      </c>
      <c r="K125" s="14">
        <v>70</v>
      </c>
      <c r="L125" s="15" t="str">
        <f t="shared" si="29"/>
        <v>&lt;71</v>
      </c>
      <c r="M125" s="27" t="s">
        <v>12</v>
      </c>
    </row>
    <row r="126" spans="1:13" ht="15.75" customHeight="1">
      <c r="A126" s="14">
        <f t="shared" ref="A126:A127" si="53">A125</f>
        <v>42</v>
      </c>
      <c r="B126" s="14"/>
      <c r="C126" s="14"/>
      <c r="D126" s="15">
        <v>12</v>
      </c>
      <c r="E126" s="15" t="str">
        <f t="shared" si="48"/>
        <v>&gt;10yrs</v>
      </c>
      <c r="F126" s="14" t="s">
        <v>57</v>
      </c>
      <c r="G126" s="14" t="s">
        <v>37</v>
      </c>
      <c r="H126" s="14" t="s">
        <v>74</v>
      </c>
      <c r="I126" s="15">
        <v>160.71</v>
      </c>
      <c r="J126" s="15" t="str">
        <f t="shared" si="49"/>
        <v>&gt;150 uV</v>
      </c>
      <c r="K126" s="14">
        <v>74</v>
      </c>
      <c r="L126" s="15" t="str">
        <f t="shared" si="29"/>
        <v>71-100</v>
      </c>
      <c r="M126" s="27" t="s">
        <v>12</v>
      </c>
    </row>
    <row r="127" spans="1:13" ht="15.75" customHeight="1">
      <c r="A127" s="14">
        <f t="shared" si="53"/>
        <v>42</v>
      </c>
      <c r="B127" s="14"/>
      <c r="C127" s="14"/>
      <c r="D127" s="15">
        <v>12</v>
      </c>
      <c r="E127" s="15" t="str">
        <f t="shared" si="48"/>
        <v>&gt;10yrs</v>
      </c>
      <c r="F127" s="14" t="s">
        <v>58</v>
      </c>
      <c r="G127" s="14" t="s">
        <v>34</v>
      </c>
      <c r="H127" s="14" t="s">
        <v>72</v>
      </c>
      <c r="I127" s="15">
        <v>62.99</v>
      </c>
      <c r="J127" s="15" t="str">
        <f t="shared" si="49"/>
        <v>50-100 uV</v>
      </c>
      <c r="K127" s="14">
        <v>55</v>
      </c>
      <c r="L127" s="15" t="str">
        <f t="shared" si="29"/>
        <v>&lt;71</v>
      </c>
      <c r="M127" s="27" t="s">
        <v>12</v>
      </c>
    </row>
    <row r="128" spans="1:13" ht="15">
      <c r="A128" s="14">
        <f>A125+1</f>
        <v>43</v>
      </c>
      <c r="B128" s="14"/>
      <c r="C128" s="14"/>
      <c r="D128" s="15">
        <v>0.875</v>
      </c>
      <c r="E128" s="15" t="str">
        <f t="shared" si="48"/>
        <v>&lt;2yrs</v>
      </c>
      <c r="F128" s="14" t="s">
        <v>60</v>
      </c>
      <c r="G128" s="14" t="s">
        <v>4</v>
      </c>
      <c r="H128" s="14" t="s">
        <v>74</v>
      </c>
      <c r="I128" s="15">
        <v>210.45</v>
      </c>
      <c r="J128" s="15" t="str">
        <f t="shared" si="49"/>
        <v>&gt;150 uV</v>
      </c>
      <c r="K128" s="14">
        <v>66</v>
      </c>
      <c r="L128" s="15" t="str">
        <f t="shared" si="29"/>
        <v>&lt;71</v>
      </c>
      <c r="M128" s="27" t="s">
        <v>8</v>
      </c>
    </row>
    <row r="129" spans="1:13" ht="15.75" customHeight="1">
      <c r="A129" s="14">
        <f t="shared" ref="A129:A130" si="54">A128</f>
        <v>43</v>
      </c>
      <c r="B129" s="14"/>
      <c r="C129" s="14"/>
      <c r="D129" s="15">
        <v>0.875</v>
      </c>
      <c r="E129" s="15" t="str">
        <f t="shared" si="48"/>
        <v>&lt;2yrs</v>
      </c>
      <c r="F129" s="14" t="s">
        <v>57</v>
      </c>
      <c r="G129" s="14" t="s">
        <v>41</v>
      </c>
      <c r="H129" s="14" t="s">
        <v>74</v>
      </c>
      <c r="I129" s="15">
        <v>663.52</v>
      </c>
      <c r="J129" s="15" t="str">
        <f t="shared" si="49"/>
        <v>&gt;150 uV</v>
      </c>
      <c r="K129" s="85">
        <v>70</v>
      </c>
      <c r="L129" s="15" t="str">
        <f t="shared" si="29"/>
        <v>&lt;71</v>
      </c>
      <c r="M129" s="27" t="s">
        <v>8</v>
      </c>
    </row>
    <row r="130" spans="1:13" ht="15.75" customHeight="1">
      <c r="A130" s="14">
        <f t="shared" si="54"/>
        <v>43</v>
      </c>
      <c r="B130" s="14"/>
      <c r="C130" s="14"/>
      <c r="D130" s="15">
        <v>0.875</v>
      </c>
      <c r="E130" s="15" t="str">
        <f t="shared" si="48"/>
        <v>&lt;2yrs</v>
      </c>
      <c r="F130" s="14" t="s">
        <v>58</v>
      </c>
      <c r="G130" s="14" t="s">
        <v>43</v>
      </c>
      <c r="H130" s="14" t="s">
        <v>74</v>
      </c>
      <c r="I130" s="15">
        <v>237.35</v>
      </c>
      <c r="J130" s="15" t="str">
        <f t="shared" si="49"/>
        <v>&gt;150 uV</v>
      </c>
      <c r="K130" s="85">
        <v>66</v>
      </c>
      <c r="L130" s="15" t="str">
        <f t="shared" ref="L130:L193" si="55">IF(K130&lt;71,"&lt;71",IF(K130&lt;100,"71-100","&gt;100-200"))</f>
        <v>&lt;71</v>
      </c>
      <c r="M130" s="27" t="s">
        <v>8</v>
      </c>
    </row>
    <row r="131" spans="1:13" ht="15">
      <c r="A131" s="14">
        <f>A128+1</f>
        <v>44</v>
      </c>
      <c r="B131" s="14"/>
      <c r="C131" s="14"/>
      <c r="D131" s="15">
        <v>16</v>
      </c>
      <c r="E131" s="15" t="str">
        <f t="shared" si="48"/>
        <v>&gt;10yrs</v>
      </c>
      <c r="F131" s="14" t="s">
        <v>60</v>
      </c>
      <c r="G131" s="14" t="s">
        <v>52</v>
      </c>
      <c r="H131" s="14" t="s">
        <v>75</v>
      </c>
      <c r="I131" s="14">
        <v>59.46</v>
      </c>
      <c r="J131" s="15" t="str">
        <f t="shared" si="49"/>
        <v>50-100 uV</v>
      </c>
      <c r="K131" s="85">
        <v>59</v>
      </c>
      <c r="L131" s="15" t="str">
        <f t="shared" si="55"/>
        <v>&lt;71</v>
      </c>
      <c r="M131" s="27" t="s">
        <v>8</v>
      </c>
    </row>
    <row r="132" spans="1:13" ht="15.75" customHeight="1">
      <c r="A132" s="14">
        <f t="shared" ref="A132:A133" si="56">A131</f>
        <v>44</v>
      </c>
      <c r="B132" s="14"/>
      <c r="C132" s="14"/>
      <c r="D132" s="15">
        <v>16</v>
      </c>
      <c r="E132" s="15" t="str">
        <f t="shared" si="48"/>
        <v>&gt;10yrs</v>
      </c>
      <c r="F132" s="14" t="s">
        <v>57</v>
      </c>
      <c r="G132" s="14" t="s">
        <v>52</v>
      </c>
      <c r="H132" s="15" t="s">
        <v>75</v>
      </c>
      <c r="I132" s="15">
        <v>45.81</v>
      </c>
      <c r="J132" s="15" t="str">
        <f t="shared" si="49"/>
        <v>&lt;50 uV</v>
      </c>
      <c r="K132" s="85">
        <v>51</v>
      </c>
      <c r="L132" s="15" t="str">
        <f t="shared" si="55"/>
        <v>&lt;71</v>
      </c>
      <c r="M132" s="27" t="s">
        <v>8</v>
      </c>
    </row>
    <row r="133" spans="1:13" ht="15.75" customHeight="1">
      <c r="A133" s="14">
        <f t="shared" si="56"/>
        <v>44</v>
      </c>
      <c r="B133" s="14"/>
      <c r="C133" s="14"/>
      <c r="D133" s="15">
        <v>16</v>
      </c>
      <c r="E133" s="15" t="str">
        <f t="shared" si="48"/>
        <v>&gt;10yrs</v>
      </c>
      <c r="F133" s="14" t="s">
        <v>58</v>
      </c>
      <c r="G133" s="14" t="s">
        <v>52</v>
      </c>
      <c r="H133" s="15" t="s">
        <v>75</v>
      </c>
      <c r="I133" s="15">
        <v>67.33</v>
      </c>
      <c r="J133" s="15" t="str">
        <f t="shared" si="49"/>
        <v>50-100 uV</v>
      </c>
      <c r="K133" s="85">
        <v>74</v>
      </c>
      <c r="L133" s="15" t="str">
        <f t="shared" si="55"/>
        <v>71-100</v>
      </c>
      <c r="M133" s="27" t="s">
        <v>8</v>
      </c>
    </row>
    <row r="134" spans="1:13" ht="15">
      <c r="A134" s="14">
        <f>A131+1</f>
        <v>45</v>
      </c>
      <c r="B134" s="14"/>
      <c r="C134" s="14"/>
      <c r="D134" s="15">
        <v>7</v>
      </c>
      <c r="E134" s="15" t="str">
        <f t="shared" si="48"/>
        <v>5-10yrs</v>
      </c>
      <c r="F134" s="14" t="s">
        <v>60</v>
      </c>
      <c r="G134" s="14" t="s">
        <v>34</v>
      </c>
      <c r="H134" s="14" t="s">
        <v>72</v>
      </c>
      <c r="I134" s="15">
        <v>135.69999999999999</v>
      </c>
      <c r="J134" s="15" t="str">
        <f t="shared" si="49"/>
        <v>100-150 uV</v>
      </c>
      <c r="K134" s="85">
        <v>117</v>
      </c>
      <c r="L134" s="15" t="str">
        <f t="shared" si="55"/>
        <v>&gt;100-200</v>
      </c>
      <c r="M134" s="27" t="s">
        <v>12</v>
      </c>
    </row>
    <row r="135" spans="1:13" ht="15.75" customHeight="1">
      <c r="A135" s="14">
        <f t="shared" ref="A135:A136" si="57">A134</f>
        <v>45</v>
      </c>
      <c r="B135" s="14"/>
      <c r="C135" s="14"/>
      <c r="D135" s="15">
        <v>7</v>
      </c>
      <c r="E135" s="15" t="str">
        <f t="shared" si="48"/>
        <v>5-10yrs</v>
      </c>
      <c r="F135" s="14" t="s">
        <v>57</v>
      </c>
      <c r="G135" s="14" t="s">
        <v>7</v>
      </c>
      <c r="H135" s="14" t="s">
        <v>72</v>
      </c>
      <c r="I135" s="15">
        <v>82.78</v>
      </c>
      <c r="J135" s="15" t="str">
        <f t="shared" si="49"/>
        <v>50-100 uV</v>
      </c>
      <c r="K135" s="14">
        <v>121</v>
      </c>
      <c r="L135" s="15" t="str">
        <f t="shared" si="55"/>
        <v>&gt;100-200</v>
      </c>
      <c r="M135" s="27" t="s">
        <v>12</v>
      </c>
    </row>
    <row r="136" spans="1:13" ht="15.75" customHeight="1">
      <c r="A136" s="14">
        <f t="shared" si="57"/>
        <v>45</v>
      </c>
      <c r="B136" s="14"/>
      <c r="C136" s="14"/>
      <c r="D136" s="15">
        <v>7</v>
      </c>
      <c r="E136" s="15" t="str">
        <f t="shared" si="48"/>
        <v>5-10yrs</v>
      </c>
      <c r="F136" s="14" t="s">
        <v>58</v>
      </c>
      <c r="G136" s="14" t="s">
        <v>18</v>
      </c>
      <c r="H136" s="14" t="s">
        <v>74</v>
      </c>
      <c r="I136" s="15">
        <v>307.47000000000003</v>
      </c>
      <c r="J136" s="15" t="str">
        <f t="shared" si="49"/>
        <v>&gt;150 uV</v>
      </c>
      <c r="K136" s="14">
        <v>51</v>
      </c>
      <c r="L136" s="15" t="str">
        <f t="shared" si="55"/>
        <v>&lt;71</v>
      </c>
      <c r="M136" s="27" t="s">
        <v>12</v>
      </c>
    </row>
    <row r="137" spans="1:13" ht="15">
      <c r="A137" s="14">
        <f>A134+1</f>
        <v>46</v>
      </c>
      <c r="B137" s="14"/>
      <c r="C137" s="14"/>
      <c r="D137" s="15">
        <v>0.57999999999999996</v>
      </c>
      <c r="E137" s="15" t="str">
        <f t="shared" si="48"/>
        <v>&lt;2yrs</v>
      </c>
      <c r="F137" s="14" t="s">
        <v>60</v>
      </c>
      <c r="G137" s="14" t="s">
        <v>22</v>
      </c>
      <c r="H137" s="14" t="s">
        <v>75</v>
      </c>
      <c r="I137" s="15">
        <v>207.56</v>
      </c>
      <c r="J137" s="15" t="str">
        <f t="shared" si="49"/>
        <v>&gt;150 uV</v>
      </c>
      <c r="K137" s="14">
        <v>129</v>
      </c>
      <c r="L137" s="15" t="str">
        <f t="shared" si="55"/>
        <v>&gt;100-200</v>
      </c>
      <c r="M137" s="27" t="s">
        <v>12</v>
      </c>
    </row>
    <row r="138" spans="1:13" ht="15.75" customHeight="1">
      <c r="A138" s="14">
        <f t="shared" ref="A138:A139" si="58">A137</f>
        <v>46</v>
      </c>
      <c r="B138" s="14"/>
      <c r="C138" s="14"/>
      <c r="D138" s="15">
        <v>0.57999999999999996</v>
      </c>
      <c r="E138" s="15" t="str">
        <f t="shared" si="48"/>
        <v>&lt;2yrs</v>
      </c>
      <c r="F138" s="14" t="s">
        <v>57</v>
      </c>
      <c r="G138" s="14" t="s">
        <v>22</v>
      </c>
      <c r="H138" s="14" t="s">
        <v>75</v>
      </c>
      <c r="I138" s="15">
        <v>217.67</v>
      </c>
      <c r="J138" s="15" t="str">
        <f t="shared" si="49"/>
        <v>&gt;150 uV</v>
      </c>
      <c r="K138" s="14">
        <v>152</v>
      </c>
      <c r="L138" s="15" t="str">
        <f t="shared" si="55"/>
        <v>&gt;100-200</v>
      </c>
      <c r="M138" s="27" t="s">
        <v>12</v>
      </c>
    </row>
    <row r="139" spans="1:13" ht="15.75" customHeight="1">
      <c r="A139" s="14">
        <f t="shared" si="58"/>
        <v>46</v>
      </c>
      <c r="B139" s="14"/>
      <c r="C139" s="14"/>
      <c r="D139" s="15">
        <v>0.57999999999999996</v>
      </c>
      <c r="E139" s="15" t="str">
        <f t="shared" si="48"/>
        <v>&lt;2yrs</v>
      </c>
      <c r="F139" s="14" t="s">
        <v>58</v>
      </c>
      <c r="G139" s="14" t="s">
        <v>22</v>
      </c>
      <c r="H139" s="14" t="s">
        <v>75</v>
      </c>
      <c r="I139" s="15">
        <v>136.47999999999999</v>
      </c>
      <c r="J139" s="15" t="str">
        <f t="shared" si="49"/>
        <v>100-150 uV</v>
      </c>
      <c r="K139" s="14">
        <v>164</v>
      </c>
      <c r="L139" s="15" t="str">
        <f t="shared" si="55"/>
        <v>&gt;100-200</v>
      </c>
      <c r="M139" s="27" t="s">
        <v>12</v>
      </c>
    </row>
    <row r="140" spans="1:13" ht="15">
      <c r="A140" s="14">
        <f>A137+1</f>
        <v>47</v>
      </c>
      <c r="B140" s="14"/>
      <c r="C140" s="14"/>
      <c r="D140" s="15">
        <v>11</v>
      </c>
      <c r="E140" s="15" t="str">
        <f t="shared" si="48"/>
        <v>&gt;10yrs</v>
      </c>
      <c r="F140" s="14" t="s">
        <v>60</v>
      </c>
      <c r="G140" s="14" t="s">
        <v>33</v>
      </c>
      <c r="H140" s="14" t="s">
        <v>73</v>
      </c>
      <c r="I140" s="15">
        <v>114.73</v>
      </c>
      <c r="J140" s="15" t="str">
        <f t="shared" si="49"/>
        <v>100-150 uV</v>
      </c>
      <c r="K140" s="14">
        <v>75</v>
      </c>
      <c r="L140" s="15" t="str">
        <f t="shared" si="55"/>
        <v>71-100</v>
      </c>
      <c r="M140" s="27" t="s">
        <v>12</v>
      </c>
    </row>
    <row r="141" spans="1:13" ht="15.75" customHeight="1">
      <c r="A141" s="14">
        <f t="shared" ref="A141:A142" si="59">A140</f>
        <v>47</v>
      </c>
      <c r="B141" s="14"/>
      <c r="C141" s="14"/>
      <c r="D141" s="15">
        <v>11</v>
      </c>
      <c r="E141" s="15" t="str">
        <f t="shared" si="48"/>
        <v>&gt;10yrs</v>
      </c>
      <c r="F141" s="14" t="s">
        <v>57</v>
      </c>
      <c r="G141" s="14" t="s">
        <v>33</v>
      </c>
      <c r="H141" s="14" t="s">
        <v>73</v>
      </c>
      <c r="I141" s="15">
        <v>66.52</v>
      </c>
      <c r="J141" s="15" t="str">
        <f t="shared" si="49"/>
        <v>50-100 uV</v>
      </c>
      <c r="K141" s="14">
        <v>65</v>
      </c>
      <c r="L141" s="15" t="str">
        <f t="shared" si="55"/>
        <v>&lt;71</v>
      </c>
      <c r="M141" s="27" t="s">
        <v>12</v>
      </c>
    </row>
    <row r="142" spans="1:13" ht="15.75" customHeight="1">
      <c r="A142" s="14">
        <f t="shared" si="59"/>
        <v>47</v>
      </c>
      <c r="B142" s="14"/>
      <c r="C142" s="14"/>
      <c r="D142" s="15">
        <v>11</v>
      </c>
      <c r="E142" s="15" t="str">
        <f t="shared" si="48"/>
        <v>&gt;10yrs</v>
      </c>
      <c r="F142" s="14" t="s">
        <v>58</v>
      </c>
      <c r="G142" s="14" t="s">
        <v>33</v>
      </c>
      <c r="H142" s="14" t="s">
        <v>73</v>
      </c>
      <c r="I142" s="15">
        <v>112.6</v>
      </c>
      <c r="J142" s="15" t="str">
        <f t="shared" si="49"/>
        <v>100-150 uV</v>
      </c>
      <c r="K142" s="14">
        <v>85</v>
      </c>
      <c r="L142" s="15" t="str">
        <f t="shared" si="55"/>
        <v>71-100</v>
      </c>
      <c r="M142" s="27" t="s">
        <v>12</v>
      </c>
    </row>
    <row r="143" spans="1:13" ht="15">
      <c r="A143" s="14">
        <f>A140+1</f>
        <v>48</v>
      </c>
      <c r="B143" s="14"/>
      <c r="C143" s="14"/>
      <c r="D143" s="15">
        <v>8</v>
      </c>
      <c r="E143" s="15" t="str">
        <f t="shared" si="48"/>
        <v>5-10yrs</v>
      </c>
      <c r="F143" s="14" t="s">
        <v>60</v>
      </c>
      <c r="G143" s="14" t="s">
        <v>18</v>
      </c>
      <c r="H143" s="14" t="s">
        <v>74</v>
      </c>
      <c r="I143" s="15">
        <v>396.8</v>
      </c>
      <c r="J143" s="15" t="str">
        <f t="shared" si="49"/>
        <v>&gt;150 uV</v>
      </c>
      <c r="K143" s="14">
        <v>63</v>
      </c>
      <c r="L143" s="15" t="str">
        <f t="shared" si="55"/>
        <v>&lt;71</v>
      </c>
      <c r="M143" s="27" t="s">
        <v>12</v>
      </c>
    </row>
    <row r="144" spans="1:13" ht="15.75" customHeight="1">
      <c r="A144" s="14">
        <f t="shared" ref="A144:A145" si="60">A143</f>
        <v>48</v>
      </c>
      <c r="B144" s="14"/>
      <c r="C144" s="14"/>
      <c r="D144" s="15">
        <v>8</v>
      </c>
      <c r="E144" s="15" t="str">
        <f t="shared" si="48"/>
        <v>5-10yrs</v>
      </c>
      <c r="F144" s="14" t="s">
        <v>57</v>
      </c>
      <c r="G144" s="14" t="s">
        <v>18</v>
      </c>
      <c r="H144" s="14" t="s">
        <v>74</v>
      </c>
      <c r="I144" s="15">
        <v>413.34</v>
      </c>
      <c r="J144" s="15" t="str">
        <f t="shared" si="49"/>
        <v>&gt;150 uV</v>
      </c>
      <c r="K144" s="14">
        <v>51</v>
      </c>
      <c r="L144" s="15" t="str">
        <f t="shared" si="55"/>
        <v>&lt;71</v>
      </c>
      <c r="M144" s="27" t="s">
        <v>12</v>
      </c>
    </row>
    <row r="145" spans="1:13" ht="15.75" customHeight="1">
      <c r="A145" s="14">
        <f t="shared" si="60"/>
        <v>48</v>
      </c>
      <c r="B145" s="14"/>
      <c r="C145" s="14"/>
      <c r="D145" s="15">
        <v>8</v>
      </c>
      <c r="E145" s="15" t="str">
        <f t="shared" si="48"/>
        <v>5-10yrs</v>
      </c>
      <c r="F145" s="14" t="s">
        <v>58</v>
      </c>
      <c r="G145" s="14" t="s">
        <v>18</v>
      </c>
      <c r="H145" s="14" t="s">
        <v>74</v>
      </c>
      <c r="I145" s="15">
        <v>476.99</v>
      </c>
      <c r="J145" s="15" t="str">
        <f t="shared" si="49"/>
        <v>&gt;150 uV</v>
      </c>
      <c r="K145" s="14">
        <v>59</v>
      </c>
      <c r="L145" s="15" t="str">
        <f t="shared" si="55"/>
        <v>&lt;71</v>
      </c>
      <c r="M145" s="27" t="s">
        <v>12</v>
      </c>
    </row>
    <row r="146" spans="1:13" ht="15">
      <c r="A146" s="14">
        <f>A143+1</f>
        <v>49</v>
      </c>
      <c r="B146" s="14"/>
      <c r="C146" s="14"/>
      <c r="D146" s="15">
        <v>8</v>
      </c>
      <c r="E146" s="15" t="str">
        <f t="shared" si="48"/>
        <v>5-10yrs</v>
      </c>
      <c r="F146" s="14" t="s">
        <v>60</v>
      </c>
      <c r="G146" s="14" t="s">
        <v>11</v>
      </c>
      <c r="H146" s="14" t="s">
        <v>73</v>
      </c>
      <c r="I146" s="15">
        <v>161.09</v>
      </c>
      <c r="J146" s="15" t="str">
        <f t="shared" si="49"/>
        <v>&gt;150 uV</v>
      </c>
      <c r="K146" s="14">
        <v>94</v>
      </c>
      <c r="L146" s="15" t="str">
        <f t="shared" si="55"/>
        <v>71-100</v>
      </c>
      <c r="M146" s="27" t="s">
        <v>12</v>
      </c>
    </row>
    <row r="147" spans="1:13" ht="15.75" customHeight="1">
      <c r="A147" s="14">
        <f t="shared" ref="A147:A148" si="61">A146</f>
        <v>49</v>
      </c>
      <c r="B147" s="14"/>
      <c r="C147" s="14"/>
      <c r="D147" s="15">
        <v>8</v>
      </c>
      <c r="E147" s="15" t="str">
        <f t="shared" si="48"/>
        <v>5-10yrs</v>
      </c>
      <c r="F147" s="14" t="s">
        <v>57</v>
      </c>
      <c r="G147" s="14" t="s">
        <v>11</v>
      </c>
      <c r="H147" s="14" t="s">
        <v>73</v>
      </c>
      <c r="I147" s="15">
        <v>140.94</v>
      </c>
      <c r="J147" s="15" t="str">
        <f t="shared" si="49"/>
        <v>100-150 uV</v>
      </c>
      <c r="K147" s="14">
        <v>90</v>
      </c>
      <c r="L147" s="15" t="str">
        <f t="shared" si="55"/>
        <v>71-100</v>
      </c>
      <c r="M147" s="27" t="s">
        <v>12</v>
      </c>
    </row>
    <row r="148" spans="1:13" ht="15.75" customHeight="1">
      <c r="A148" s="14">
        <f t="shared" si="61"/>
        <v>49</v>
      </c>
      <c r="B148" s="14"/>
      <c r="C148" s="14"/>
      <c r="D148" s="15">
        <v>8</v>
      </c>
      <c r="E148" s="15" t="str">
        <f t="shared" si="48"/>
        <v>5-10yrs</v>
      </c>
      <c r="F148" s="14" t="s">
        <v>58</v>
      </c>
      <c r="G148" s="14" t="s">
        <v>11</v>
      </c>
      <c r="H148" s="14" t="s">
        <v>73</v>
      </c>
      <c r="I148" s="15">
        <v>171</v>
      </c>
      <c r="J148" s="15" t="str">
        <f t="shared" si="49"/>
        <v>&gt;150 uV</v>
      </c>
      <c r="K148" s="14">
        <v>86</v>
      </c>
      <c r="L148" s="15" t="str">
        <f t="shared" si="55"/>
        <v>71-100</v>
      </c>
      <c r="M148" s="27" t="s">
        <v>12</v>
      </c>
    </row>
    <row r="149" spans="1:13" ht="15">
      <c r="A149" s="14">
        <f>A146+1</f>
        <v>50</v>
      </c>
      <c r="B149" s="14"/>
      <c r="C149" s="14"/>
      <c r="D149" s="15">
        <v>2</v>
      </c>
      <c r="E149" s="15" t="str">
        <f t="shared" si="48"/>
        <v>2-5yrs</v>
      </c>
      <c r="F149" s="14" t="s">
        <v>60</v>
      </c>
      <c r="G149" s="14" t="s">
        <v>49</v>
      </c>
      <c r="H149" s="14" t="s">
        <v>73</v>
      </c>
      <c r="I149" s="15">
        <v>92.68</v>
      </c>
      <c r="J149" s="15" t="str">
        <f t="shared" si="49"/>
        <v>50-100 uV</v>
      </c>
      <c r="K149" s="14">
        <v>129</v>
      </c>
      <c r="L149" s="15" t="str">
        <f t="shared" si="55"/>
        <v>&gt;100-200</v>
      </c>
      <c r="M149" s="27" t="s">
        <v>12</v>
      </c>
    </row>
    <row r="150" spans="1:13" ht="15.75" customHeight="1">
      <c r="A150" s="14">
        <f t="shared" ref="A150:A151" si="62">A149</f>
        <v>50</v>
      </c>
      <c r="B150" s="14"/>
      <c r="C150" s="14"/>
      <c r="D150" s="15">
        <v>2</v>
      </c>
      <c r="E150" s="15" t="str">
        <f t="shared" si="48"/>
        <v>2-5yrs</v>
      </c>
      <c r="F150" s="14" t="s">
        <v>57</v>
      </c>
      <c r="G150" s="14" t="s">
        <v>49</v>
      </c>
      <c r="H150" s="14" t="s">
        <v>73</v>
      </c>
      <c r="I150" s="15">
        <v>94.34</v>
      </c>
      <c r="J150" s="15" t="str">
        <f t="shared" si="49"/>
        <v>50-100 uV</v>
      </c>
      <c r="K150" s="14">
        <v>102</v>
      </c>
      <c r="L150" s="15" t="str">
        <f t="shared" si="55"/>
        <v>&gt;100-200</v>
      </c>
      <c r="M150" s="27" t="s">
        <v>12</v>
      </c>
    </row>
    <row r="151" spans="1:13" ht="15.75" customHeight="1">
      <c r="A151" s="14">
        <f t="shared" si="62"/>
        <v>50</v>
      </c>
      <c r="B151" s="14"/>
      <c r="C151" s="14"/>
      <c r="D151" s="15">
        <v>2</v>
      </c>
      <c r="E151" s="15" t="str">
        <f t="shared" si="48"/>
        <v>2-5yrs</v>
      </c>
      <c r="F151" s="14" t="s">
        <v>58</v>
      </c>
      <c r="G151" s="14" t="s">
        <v>33</v>
      </c>
      <c r="H151" s="14" t="s">
        <v>73</v>
      </c>
      <c r="I151" s="15">
        <v>126.36</v>
      </c>
      <c r="J151" s="15" t="str">
        <f t="shared" si="49"/>
        <v>100-150 uV</v>
      </c>
      <c r="K151" s="14">
        <v>66</v>
      </c>
      <c r="L151" s="15" t="str">
        <f t="shared" si="55"/>
        <v>&lt;71</v>
      </c>
      <c r="M151" s="27" t="s">
        <v>12</v>
      </c>
    </row>
    <row r="152" spans="1:13" ht="15">
      <c r="A152" s="14">
        <f>A149+1</f>
        <v>51</v>
      </c>
      <c r="B152" s="14"/>
      <c r="C152" s="14"/>
      <c r="D152" s="15">
        <v>13</v>
      </c>
      <c r="E152" s="15" t="str">
        <f t="shared" si="48"/>
        <v>&gt;10yrs</v>
      </c>
      <c r="F152" s="14" t="s">
        <v>60</v>
      </c>
      <c r="G152" s="14" t="s">
        <v>19</v>
      </c>
      <c r="H152" s="14" t="s">
        <v>74</v>
      </c>
      <c r="I152" s="15">
        <v>82.79</v>
      </c>
      <c r="J152" s="15" t="str">
        <f t="shared" si="49"/>
        <v>50-100 uV</v>
      </c>
      <c r="K152" s="14">
        <v>59</v>
      </c>
      <c r="L152" s="15" t="str">
        <f t="shared" si="55"/>
        <v>&lt;71</v>
      </c>
      <c r="M152" s="27" t="s">
        <v>12</v>
      </c>
    </row>
    <row r="153" spans="1:13" ht="15.75" customHeight="1">
      <c r="A153" s="14">
        <f t="shared" ref="A153:A154" si="63">A152</f>
        <v>51</v>
      </c>
      <c r="B153" s="14"/>
      <c r="C153" s="14"/>
      <c r="D153" s="15">
        <v>13</v>
      </c>
      <c r="E153" s="15" t="str">
        <f t="shared" ref="E153:E190" si="64">IF(D153&lt;2,"&lt;2yrs",IF(D153&lt;5,"2-5yrs",IF(D153&lt;10,"5-10yrs","&gt;10yrs")))</f>
        <v>&gt;10yrs</v>
      </c>
      <c r="F153" s="14" t="s">
        <v>57</v>
      </c>
      <c r="G153" s="14" t="s">
        <v>49</v>
      </c>
      <c r="H153" s="14" t="s">
        <v>73</v>
      </c>
      <c r="I153" s="15">
        <v>91.84</v>
      </c>
      <c r="J153" s="15" t="str">
        <f t="shared" ref="J153:J190" si="65">IF(I153&lt;50,"&lt;50 uV",IF(I153&lt;100,"50-100 uV",IF(I153&lt;150,"100-150 uV","&gt;150 uV")))</f>
        <v>50-100 uV</v>
      </c>
      <c r="K153" s="14">
        <v>51</v>
      </c>
      <c r="L153" s="15" t="str">
        <f t="shared" si="55"/>
        <v>&lt;71</v>
      </c>
      <c r="M153" s="27" t="s">
        <v>12</v>
      </c>
    </row>
    <row r="154" spans="1:13" ht="15.75" customHeight="1">
      <c r="A154" s="14">
        <f t="shared" si="63"/>
        <v>51</v>
      </c>
      <c r="B154" s="14"/>
      <c r="C154" s="14"/>
      <c r="D154" s="15">
        <v>13</v>
      </c>
      <c r="E154" s="15" t="str">
        <f t="shared" si="64"/>
        <v>&gt;10yrs</v>
      </c>
      <c r="F154" s="14" t="s">
        <v>58</v>
      </c>
      <c r="G154" s="14" t="s">
        <v>18</v>
      </c>
      <c r="H154" s="14" t="s">
        <v>74</v>
      </c>
      <c r="I154" s="15">
        <v>59.76</v>
      </c>
      <c r="J154" s="15" t="str">
        <f t="shared" si="65"/>
        <v>50-100 uV</v>
      </c>
      <c r="K154" s="14">
        <v>100</v>
      </c>
      <c r="L154" s="15" t="str">
        <f t="shared" si="55"/>
        <v>&gt;100-200</v>
      </c>
      <c r="M154" s="27" t="s">
        <v>12</v>
      </c>
    </row>
    <row r="155" spans="1:13" ht="15">
      <c r="A155" s="14">
        <f>A152+1</f>
        <v>52</v>
      </c>
      <c r="B155" s="14"/>
      <c r="C155" s="14"/>
      <c r="D155" s="15">
        <v>0.83</v>
      </c>
      <c r="E155" s="15" t="str">
        <f t="shared" si="64"/>
        <v>&lt;2yrs</v>
      </c>
      <c r="F155" s="14" t="s">
        <v>60</v>
      </c>
      <c r="G155" s="14" t="s">
        <v>7</v>
      </c>
      <c r="H155" s="14" t="s">
        <v>72</v>
      </c>
      <c r="I155" s="15">
        <v>542</v>
      </c>
      <c r="J155" s="15" t="str">
        <f t="shared" si="65"/>
        <v>&gt;150 uV</v>
      </c>
      <c r="K155" s="14">
        <v>70</v>
      </c>
      <c r="L155" s="15" t="str">
        <f t="shared" si="55"/>
        <v>&lt;71</v>
      </c>
      <c r="M155" s="27" t="s">
        <v>8</v>
      </c>
    </row>
    <row r="156" spans="1:13" ht="15.75" customHeight="1">
      <c r="A156" s="14">
        <f t="shared" ref="A156:A157" si="66">A155</f>
        <v>52</v>
      </c>
      <c r="B156" s="14"/>
      <c r="C156" s="14"/>
      <c r="D156" s="15">
        <v>0.83</v>
      </c>
      <c r="E156" s="15" t="str">
        <f t="shared" si="64"/>
        <v>&lt;2yrs</v>
      </c>
      <c r="F156" s="14" t="s">
        <v>57</v>
      </c>
      <c r="G156" s="14" t="s">
        <v>7</v>
      </c>
      <c r="H156" s="14" t="s">
        <v>72</v>
      </c>
      <c r="I156" s="15">
        <v>113</v>
      </c>
      <c r="J156" s="15" t="str">
        <f t="shared" si="65"/>
        <v>100-150 uV</v>
      </c>
      <c r="K156" s="14">
        <v>109</v>
      </c>
      <c r="L156" s="15" t="str">
        <f t="shared" si="55"/>
        <v>&gt;100-200</v>
      </c>
      <c r="M156" s="27" t="s">
        <v>8</v>
      </c>
    </row>
    <row r="157" spans="1:13" ht="15.75" customHeight="1">
      <c r="A157" s="14">
        <f t="shared" si="66"/>
        <v>52</v>
      </c>
      <c r="B157" s="14"/>
      <c r="C157" s="14"/>
      <c r="D157" s="15">
        <v>0.83</v>
      </c>
      <c r="E157" s="15" t="str">
        <f t="shared" si="64"/>
        <v>&lt;2yrs</v>
      </c>
      <c r="F157" s="14" t="s">
        <v>58</v>
      </c>
      <c r="G157" s="14" t="s">
        <v>7</v>
      </c>
      <c r="H157" s="14" t="s">
        <v>72</v>
      </c>
      <c r="I157" s="15">
        <v>276.98</v>
      </c>
      <c r="J157" s="15" t="str">
        <f t="shared" si="65"/>
        <v>&gt;150 uV</v>
      </c>
      <c r="K157" s="14">
        <v>145</v>
      </c>
      <c r="L157" s="15" t="str">
        <f t="shared" si="55"/>
        <v>&gt;100-200</v>
      </c>
      <c r="M157" s="27" t="s">
        <v>8</v>
      </c>
    </row>
    <row r="158" spans="1:13" ht="15">
      <c r="A158" s="14">
        <f>A155+1</f>
        <v>53</v>
      </c>
      <c r="B158" s="14"/>
      <c r="C158" s="14"/>
      <c r="D158" s="15">
        <v>10</v>
      </c>
      <c r="E158" s="15" t="str">
        <f t="shared" si="64"/>
        <v>&gt;10yrs</v>
      </c>
      <c r="F158" s="14" t="s">
        <v>60</v>
      </c>
      <c r="G158" s="14" t="s">
        <v>26</v>
      </c>
      <c r="H158" s="14" t="s">
        <v>8</v>
      </c>
      <c r="I158" s="15">
        <v>87.06</v>
      </c>
      <c r="J158" s="15" t="str">
        <f t="shared" si="65"/>
        <v>50-100 uV</v>
      </c>
      <c r="K158" s="14">
        <v>43</v>
      </c>
      <c r="L158" s="15" t="str">
        <f t="shared" si="55"/>
        <v>&lt;71</v>
      </c>
      <c r="M158" s="27" t="s">
        <v>12</v>
      </c>
    </row>
    <row r="159" spans="1:13" ht="15.75" customHeight="1">
      <c r="A159" s="14">
        <f t="shared" ref="A159:A160" si="67">A158</f>
        <v>53</v>
      </c>
      <c r="B159" s="14"/>
      <c r="C159" s="14"/>
      <c r="D159" s="15">
        <v>10</v>
      </c>
      <c r="E159" s="15" t="str">
        <f t="shared" si="64"/>
        <v>&gt;10yrs</v>
      </c>
      <c r="F159" s="14" t="s">
        <v>57</v>
      </c>
      <c r="G159" s="14" t="s">
        <v>26</v>
      </c>
      <c r="H159" s="14" t="s">
        <v>8</v>
      </c>
      <c r="I159" s="15">
        <v>99.24</v>
      </c>
      <c r="J159" s="15" t="str">
        <f t="shared" si="65"/>
        <v>50-100 uV</v>
      </c>
      <c r="K159" s="14">
        <v>66</v>
      </c>
      <c r="L159" s="15" t="str">
        <f t="shared" si="55"/>
        <v>&lt;71</v>
      </c>
      <c r="M159" s="27" t="s">
        <v>12</v>
      </c>
    </row>
    <row r="160" spans="1:13" ht="15.75" customHeight="1">
      <c r="A160" s="14">
        <f t="shared" si="67"/>
        <v>53</v>
      </c>
      <c r="B160" s="14"/>
      <c r="C160" s="14"/>
      <c r="D160" s="15">
        <v>10</v>
      </c>
      <c r="E160" s="15" t="str">
        <f t="shared" si="64"/>
        <v>&gt;10yrs</v>
      </c>
      <c r="F160" s="14" t="s">
        <v>58</v>
      </c>
      <c r="G160" s="14" t="s">
        <v>26</v>
      </c>
      <c r="H160" s="14" t="s">
        <v>8</v>
      </c>
      <c r="I160" s="15">
        <v>119.26</v>
      </c>
      <c r="J160" s="15" t="str">
        <f t="shared" si="65"/>
        <v>100-150 uV</v>
      </c>
      <c r="K160" s="14">
        <v>94</v>
      </c>
      <c r="L160" s="15" t="str">
        <f t="shared" si="55"/>
        <v>71-100</v>
      </c>
      <c r="M160" s="27" t="s">
        <v>12</v>
      </c>
    </row>
    <row r="161" spans="1:13" ht="15">
      <c r="A161" s="14">
        <f>A158+1</f>
        <v>54</v>
      </c>
      <c r="B161" s="14"/>
      <c r="C161" s="14"/>
      <c r="D161" s="15">
        <v>8</v>
      </c>
      <c r="E161" s="15" t="str">
        <f t="shared" si="64"/>
        <v>5-10yrs</v>
      </c>
      <c r="F161" s="14" t="s">
        <v>60</v>
      </c>
      <c r="G161" s="14" t="s">
        <v>44</v>
      </c>
      <c r="H161" s="14" t="s">
        <v>75</v>
      </c>
      <c r="I161" s="15">
        <v>105.37</v>
      </c>
      <c r="J161" s="15" t="str">
        <f t="shared" si="65"/>
        <v>100-150 uV</v>
      </c>
      <c r="K161" s="14">
        <v>70</v>
      </c>
      <c r="L161" s="15" t="str">
        <f t="shared" si="55"/>
        <v>&lt;71</v>
      </c>
      <c r="M161" s="27" t="s">
        <v>12</v>
      </c>
    </row>
    <row r="162" spans="1:13" ht="15.75" customHeight="1">
      <c r="A162" s="14">
        <f t="shared" ref="A162:A163" si="68">A161</f>
        <v>54</v>
      </c>
      <c r="B162" s="14"/>
      <c r="C162" s="14"/>
      <c r="D162" s="15">
        <v>8</v>
      </c>
      <c r="E162" s="15" t="str">
        <f t="shared" si="64"/>
        <v>5-10yrs</v>
      </c>
      <c r="F162" s="14" t="s">
        <v>57</v>
      </c>
      <c r="G162" s="14" t="s">
        <v>44</v>
      </c>
      <c r="H162" s="14" t="s">
        <v>75</v>
      </c>
      <c r="I162" s="15">
        <v>82.76</v>
      </c>
      <c r="J162" s="15" t="str">
        <f t="shared" si="65"/>
        <v>50-100 uV</v>
      </c>
      <c r="K162" s="14">
        <v>82</v>
      </c>
      <c r="L162" s="15" t="str">
        <f t="shared" si="55"/>
        <v>71-100</v>
      </c>
      <c r="M162" s="27" t="s">
        <v>12</v>
      </c>
    </row>
    <row r="163" spans="1:13" ht="15.75" customHeight="1">
      <c r="A163" s="14">
        <f t="shared" si="68"/>
        <v>54</v>
      </c>
      <c r="B163" s="14"/>
      <c r="C163" s="14"/>
      <c r="D163" s="15">
        <v>8</v>
      </c>
      <c r="E163" s="15" t="str">
        <f t="shared" si="64"/>
        <v>5-10yrs</v>
      </c>
      <c r="F163" s="14" t="s">
        <v>58</v>
      </c>
      <c r="G163" s="14" t="s">
        <v>44</v>
      </c>
      <c r="H163" s="14" t="s">
        <v>75</v>
      </c>
      <c r="I163" s="15">
        <v>85.25</v>
      </c>
      <c r="J163" s="15" t="str">
        <f t="shared" si="65"/>
        <v>50-100 uV</v>
      </c>
      <c r="K163" s="14">
        <v>82</v>
      </c>
      <c r="L163" s="15" t="str">
        <f t="shared" si="55"/>
        <v>71-100</v>
      </c>
      <c r="M163" s="27" t="s">
        <v>12</v>
      </c>
    </row>
    <row r="164" spans="1:13" ht="15">
      <c r="A164" s="14">
        <f>A161+1</f>
        <v>55</v>
      </c>
      <c r="B164" s="14"/>
      <c r="C164" s="14"/>
      <c r="D164" s="15">
        <v>7</v>
      </c>
      <c r="E164" s="15" t="str">
        <f t="shared" si="64"/>
        <v>5-10yrs</v>
      </c>
      <c r="F164" s="14" t="s">
        <v>60</v>
      </c>
      <c r="G164" s="14" t="s">
        <v>19</v>
      </c>
      <c r="H164" s="14" t="s">
        <v>74</v>
      </c>
      <c r="I164" s="15">
        <v>100.09</v>
      </c>
      <c r="J164" s="15" t="str">
        <f t="shared" si="65"/>
        <v>100-150 uV</v>
      </c>
      <c r="K164" s="14">
        <v>70</v>
      </c>
      <c r="L164" s="15" t="str">
        <f t="shared" si="55"/>
        <v>&lt;71</v>
      </c>
      <c r="M164" s="27" t="s">
        <v>8</v>
      </c>
    </row>
    <row r="165" spans="1:13" ht="15.75" customHeight="1">
      <c r="A165" s="14">
        <f t="shared" ref="A165:A166" si="69">A164</f>
        <v>55</v>
      </c>
      <c r="B165" s="14"/>
      <c r="C165" s="14"/>
      <c r="D165" s="15">
        <v>7</v>
      </c>
      <c r="E165" s="15" t="str">
        <f t="shared" si="64"/>
        <v>5-10yrs</v>
      </c>
      <c r="F165" s="14" t="s">
        <v>57</v>
      </c>
      <c r="G165" s="14" t="s">
        <v>19</v>
      </c>
      <c r="H165" s="14" t="s">
        <v>74</v>
      </c>
      <c r="I165" s="15">
        <v>78.45</v>
      </c>
      <c r="J165" s="15" t="str">
        <f t="shared" si="65"/>
        <v>50-100 uV</v>
      </c>
      <c r="K165" s="14">
        <v>55</v>
      </c>
      <c r="L165" s="15" t="str">
        <f t="shared" si="55"/>
        <v>&lt;71</v>
      </c>
      <c r="M165" s="27" t="s">
        <v>8</v>
      </c>
    </row>
    <row r="166" spans="1:13" ht="15.75" customHeight="1">
      <c r="A166" s="14">
        <f t="shared" si="69"/>
        <v>55</v>
      </c>
      <c r="B166" s="14"/>
      <c r="C166" s="14"/>
      <c r="D166" s="15">
        <v>7</v>
      </c>
      <c r="E166" s="15" t="str">
        <f t="shared" si="64"/>
        <v>5-10yrs</v>
      </c>
      <c r="F166" s="14" t="s">
        <v>58</v>
      </c>
      <c r="G166" s="14" t="s">
        <v>19</v>
      </c>
      <c r="H166" s="14" t="s">
        <v>74</v>
      </c>
      <c r="I166" s="15">
        <v>89.38</v>
      </c>
      <c r="J166" s="15" t="str">
        <f t="shared" si="65"/>
        <v>50-100 uV</v>
      </c>
      <c r="K166" s="14">
        <v>70</v>
      </c>
      <c r="L166" s="15" t="str">
        <f t="shared" si="55"/>
        <v>&lt;71</v>
      </c>
      <c r="M166" s="27" t="s">
        <v>8</v>
      </c>
    </row>
    <row r="167" spans="1:13" ht="15">
      <c r="A167" s="14">
        <f>A164+1</f>
        <v>56</v>
      </c>
      <c r="B167" s="14"/>
      <c r="C167" s="14"/>
      <c r="D167" s="15">
        <v>6</v>
      </c>
      <c r="E167" s="15" t="str">
        <f t="shared" si="64"/>
        <v>5-10yrs</v>
      </c>
      <c r="F167" s="14" t="s">
        <v>60</v>
      </c>
      <c r="G167" s="14" t="s">
        <v>7</v>
      </c>
      <c r="H167" s="14" t="s">
        <v>72</v>
      </c>
      <c r="I167" s="15">
        <v>106.51</v>
      </c>
      <c r="J167" s="15" t="str">
        <f t="shared" si="65"/>
        <v>100-150 uV</v>
      </c>
      <c r="K167" s="14">
        <v>63</v>
      </c>
      <c r="L167" s="15" t="str">
        <f t="shared" si="55"/>
        <v>&lt;71</v>
      </c>
      <c r="M167" s="27" t="s">
        <v>12</v>
      </c>
    </row>
    <row r="168" spans="1:13" ht="15.75" customHeight="1">
      <c r="A168" s="14">
        <f t="shared" ref="A168:A169" si="70">A167</f>
        <v>56</v>
      </c>
      <c r="B168" s="14"/>
      <c r="C168" s="14"/>
      <c r="D168" s="15">
        <v>6</v>
      </c>
      <c r="E168" s="15" t="str">
        <f t="shared" si="64"/>
        <v>5-10yrs</v>
      </c>
      <c r="F168" s="14" t="s">
        <v>57</v>
      </c>
      <c r="G168" s="14" t="s">
        <v>7</v>
      </c>
      <c r="H168" s="14" t="s">
        <v>72</v>
      </c>
      <c r="I168" s="15">
        <v>249.55</v>
      </c>
      <c r="J168" s="15" t="str">
        <f t="shared" si="65"/>
        <v>&gt;150 uV</v>
      </c>
      <c r="K168" s="14">
        <v>70</v>
      </c>
      <c r="L168" s="15" t="str">
        <f t="shared" si="55"/>
        <v>&lt;71</v>
      </c>
      <c r="M168" s="27" t="s">
        <v>12</v>
      </c>
    </row>
    <row r="169" spans="1:13" ht="15.75" customHeight="1">
      <c r="A169" s="14">
        <f t="shared" si="70"/>
        <v>56</v>
      </c>
      <c r="B169" s="14"/>
      <c r="C169" s="14"/>
      <c r="D169" s="15">
        <v>6</v>
      </c>
      <c r="E169" s="15" t="str">
        <f t="shared" si="64"/>
        <v>5-10yrs</v>
      </c>
      <c r="F169" s="14" t="s">
        <v>58</v>
      </c>
      <c r="G169" s="14" t="s">
        <v>7</v>
      </c>
      <c r="H169" s="14" t="s">
        <v>72</v>
      </c>
      <c r="I169" s="15">
        <v>146.15</v>
      </c>
      <c r="J169" s="15" t="str">
        <f t="shared" si="65"/>
        <v>100-150 uV</v>
      </c>
      <c r="K169" s="14">
        <v>133</v>
      </c>
      <c r="L169" s="15" t="str">
        <f t="shared" si="55"/>
        <v>&gt;100-200</v>
      </c>
      <c r="M169" s="27" t="s">
        <v>12</v>
      </c>
    </row>
    <row r="170" spans="1:13" ht="15">
      <c r="A170" s="14">
        <f>A167+1</f>
        <v>57</v>
      </c>
      <c r="B170" s="14"/>
      <c r="C170" s="14"/>
      <c r="D170" s="15">
        <v>8</v>
      </c>
      <c r="E170" s="15" t="str">
        <f t="shared" si="64"/>
        <v>5-10yrs</v>
      </c>
      <c r="F170" s="14" t="s">
        <v>60</v>
      </c>
      <c r="G170" s="14" t="s">
        <v>14</v>
      </c>
      <c r="H170" s="14" t="s">
        <v>8</v>
      </c>
      <c r="I170" s="15">
        <v>239</v>
      </c>
      <c r="J170" s="15" t="str">
        <f t="shared" si="65"/>
        <v>&gt;150 uV</v>
      </c>
      <c r="K170" s="14">
        <v>82</v>
      </c>
      <c r="L170" s="15" t="str">
        <f t="shared" si="55"/>
        <v>71-100</v>
      </c>
      <c r="M170" s="27" t="s">
        <v>12</v>
      </c>
    </row>
    <row r="171" spans="1:13" ht="15.75" customHeight="1">
      <c r="A171" s="14">
        <f t="shared" ref="A171:A172" si="71">A170</f>
        <v>57</v>
      </c>
      <c r="B171" s="14"/>
      <c r="C171" s="14"/>
      <c r="D171" s="15">
        <v>8</v>
      </c>
      <c r="E171" s="15" t="str">
        <f t="shared" si="64"/>
        <v>5-10yrs</v>
      </c>
      <c r="F171" s="14" t="s">
        <v>57</v>
      </c>
      <c r="G171" s="14" t="s">
        <v>14</v>
      </c>
      <c r="H171" s="14" t="s">
        <v>8</v>
      </c>
      <c r="I171" s="15">
        <v>199.74</v>
      </c>
      <c r="J171" s="15" t="str">
        <f t="shared" si="65"/>
        <v>&gt;150 uV</v>
      </c>
      <c r="K171" s="14">
        <v>70</v>
      </c>
      <c r="L171" s="15" t="str">
        <f t="shared" si="55"/>
        <v>&lt;71</v>
      </c>
      <c r="M171" s="27" t="s">
        <v>12</v>
      </c>
    </row>
    <row r="172" spans="1:13" ht="15.75" customHeight="1">
      <c r="A172" s="14">
        <f t="shared" si="71"/>
        <v>57</v>
      </c>
      <c r="B172" s="14"/>
      <c r="C172" s="14"/>
      <c r="D172" s="15">
        <v>8</v>
      </c>
      <c r="E172" s="15" t="str">
        <f t="shared" si="64"/>
        <v>5-10yrs</v>
      </c>
      <c r="F172" s="14" t="s">
        <v>58</v>
      </c>
      <c r="G172" s="14" t="s">
        <v>33</v>
      </c>
      <c r="H172" s="14" t="s">
        <v>73</v>
      </c>
      <c r="I172" s="15">
        <v>275.27</v>
      </c>
      <c r="J172" s="15" t="str">
        <f t="shared" si="65"/>
        <v>&gt;150 uV</v>
      </c>
      <c r="K172" s="14">
        <v>90</v>
      </c>
      <c r="L172" s="15" t="str">
        <f t="shared" si="55"/>
        <v>71-100</v>
      </c>
      <c r="M172" s="27" t="s">
        <v>12</v>
      </c>
    </row>
    <row r="173" spans="1:13" ht="15">
      <c r="A173" s="14">
        <f>A170+1</f>
        <v>58</v>
      </c>
      <c r="B173" s="14"/>
      <c r="C173" s="14"/>
      <c r="D173" s="15">
        <v>3</v>
      </c>
      <c r="E173" s="15" t="str">
        <f t="shared" si="64"/>
        <v>2-5yrs</v>
      </c>
      <c r="F173" s="14" t="s">
        <v>60</v>
      </c>
      <c r="G173" s="14" t="s">
        <v>7</v>
      </c>
      <c r="H173" s="14" t="s">
        <v>72</v>
      </c>
      <c r="I173" s="15">
        <v>194.59</v>
      </c>
      <c r="J173" s="15" t="str">
        <f t="shared" si="65"/>
        <v>&gt;150 uV</v>
      </c>
      <c r="K173" s="14">
        <v>70</v>
      </c>
      <c r="L173" s="15" t="str">
        <f t="shared" si="55"/>
        <v>&lt;71</v>
      </c>
      <c r="M173" s="27" t="s">
        <v>12</v>
      </c>
    </row>
    <row r="174" spans="1:13" ht="15.75" customHeight="1">
      <c r="A174" s="14">
        <f t="shared" ref="A174:A175" si="72">A173</f>
        <v>58</v>
      </c>
      <c r="B174" s="14"/>
      <c r="C174" s="14"/>
      <c r="D174" s="15">
        <v>3</v>
      </c>
      <c r="E174" s="15" t="str">
        <f t="shared" si="64"/>
        <v>2-5yrs</v>
      </c>
      <c r="F174" s="14" t="s">
        <v>57</v>
      </c>
      <c r="G174" s="14" t="s">
        <v>7</v>
      </c>
      <c r="H174" s="14" t="s">
        <v>72</v>
      </c>
      <c r="I174" s="15">
        <v>138.69</v>
      </c>
      <c r="J174" s="15" t="str">
        <f t="shared" si="65"/>
        <v>100-150 uV</v>
      </c>
      <c r="K174" s="14">
        <v>70</v>
      </c>
      <c r="L174" s="15" t="str">
        <f t="shared" si="55"/>
        <v>&lt;71</v>
      </c>
      <c r="M174" s="27" t="s">
        <v>12</v>
      </c>
    </row>
    <row r="175" spans="1:13" ht="15.75" customHeight="1">
      <c r="A175" s="14">
        <f t="shared" si="72"/>
        <v>58</v>
      </c>
      <c r="B175" s="14"/>
      <c r="C175" s="14"/>
      <c r="D175" s="15">
        <v>3</v>
      </c>
      <c r="E175" s="15" t="str">
        <f t="shared" si="64"/>
        <v>2-5yrs</v>
      </c>
      <c r="F175" s="14" t="s">
        <v>58</v>
      </c>
      <c r="G175" s="14" t="s">
        <v>40</v>
      </c>
      <c r="H175" s="14" t="s">
        <v>8</v>
      </c>
      <c r="I175" s="15">
        <v>69.11</v>
      </c>
      <c r="J175" s="15" t="str">
        <f t="shared" si="65"/>
        <v>50-100 uV</v>
      </c>
      <c r="K175" s="14">
        <v>70</v>
      </c>
      <c r="L175" s="15" t="str">
        <f t="shared" si="55"/>
        <v>&lt;71</v>
      </c>
      <c r="M175" s="27" t="s">
        <v>12</v>
      </c>
    </row>
    <row r="176" spans="1:13" ht="15">
      <c r="A176" s="14">
        <f>A173+1</f>
        <v>59</v>
      </c>
      <c r="B176" s="14"/>
      <c r="C176" s="14"/>
      <c r="D176" s="15">
        <v>1.3</v>
      </c>
      <c r="E176" s="15" t="str">
        <f t="shared" si="64"/>
        <v>&lt;2yrs</v>
      </c>
      <c r="F176" s="14" t="s">
        <v>60</v>
      </c>
      <c r="G176" s="14" t="s">
        <v>37</v>
      </c>
      <c r="H176" s="14" t="s">
        <v>74</v>
      </c>
      <c r="I176" s="15">
        <v>70.31</v>
      </c>
      <c r="J176" s="15" t="str">
        <f t="shared" si="65"/>
        <v>50-100 uV</v>
      </c>
      <c r="K176" s="14">
        <v>141</v>
      </c>
      <c r="L176" s="15" t="str">
        <f t="shared" si="55"/>
        <v>&gt;100-200</v>
      </c>
      <c r="M176" s="27" t="s">
        <v>12</v>
      </c>
    </row>
    <row r="177" spans="1:13" ht="15.75" customHeight="1">
      <c r="A177" s="14">
        <f t="shared" ref="A177:A178" si="73">A176</f>
        <v>59</v>
      </c>
      <c r="B177" s="14"/>
      <c r="C177" s="14"/>
      <c r="D177" s="15">
        <v>1.3</v>
      </c>
      <c r="E177" s="15" t="str">
        <f t="shared" si="64"/>
        <v>&lt;2yrs</v>
      </c>
      <c r="F177" s="14" t="s">
        <v>57</v>
      </c>
      <c r="G177" s="14" t="s">
        <v>37</v>
      </c>
      <c r="H177" s="14" t="s">
        <v>74</v>
      </c>
      <c r="I177" s="15">
        <v>143.19999999999999</v>
      </c>
      <c r="J177" s="15" t="str">
        <f t="shared" si="65"/>
        <v>100-150 uV</v>
      </c>
      <c r="K177" s="14">
        <v>86</v>
      </c>
      <c r="L177" s="15" t="str">
        <f t="shared" si="55"/>
        <v>71-100</v>
      </c>
      <c r="M177" s="27" t="s">
        <v>12</v>
      </c>
    </row>
    <row r="178" spans="1:13" ht="15.75" customHeight="1">
      <c r="A178" s="14">
        <f t="shared" si="73"/>
        <v>59</v>
      </c>
      <c r="B178" s="14"/>
      <c r="C178" s="14"/>
      <c r="D178" s="15">
        <v>1.3</v>
      </c>
      <c r="E178" s="15" t="str">
        <f t="shared" si="64"/>
        <v>&lt;2yrs</v>
      </c>
      <c r="F178" s="14" t="s">
        <v>58</v>
      </c>
      <c r="G178" s="14" t="s">
        <v>18</v>
      </c>
      <c r="H178" s="14" t="s">
        <v>74</v>
      </c>
      <c r="I178" s="15">
        <v>78.489999999999995</v>
      </c>
      <c r="J178" s="15" t="str">
        <f t="shared" si="65"/>
        <v>50-100 uV</v>
      </c>
      <c r="K178" s="14">
        <v>79</v>
      </c>
      <c r="L178" s="15" t="str">
        <f t="shared" si="55"/>
        <v>71-100</v>
      </c>
      <c r="M178" s="27" t="s">
        <v>12</v>
      </c>
    </row>
    <row r="179" spans="1:13" ht="15">
      <c r="A179" s="14">
        <f>A176+1</f>
        <v>60</v>
      </c>
      <c r="B179" s="14"/>
      <c r="C179" s="14"/>
      <c r="D179" s="15">
        <v>5</v>
      </c>
      <c r="E179" s="15" t="str">
        <f t="shared" si="64"/>
        <v>5-10yrs</v>
      </c>
      <c r="F179" s="14" t="s">
        <v>60</v>
      </c>
      <c r="G179" s="14" t="s">
        <v>44</v>
      </c>
      <c r="H179" s="14" t="s">
        <v>75</v>
      </c>
      <c r="I179" s="15">
        <v>79.78</v>
      </c>
      <c r="J179" s="15" t="str">
        <f t="shared" si="65"/>
        <v>50-100 uV</v>
      </c>
      <c r="K179" s="14">
        <v>51</v>
      </c>
      <c r="L179" s="15" t="str">
        <f t="shared" si="55"/>
        <v>&lt;71</v>
      </c>
      <c r="M179" s="27" t="s">
        <v>12</v>
      </c>
    </row>
    <row r="180" spans="1:13" ht="15.75" customHeight="1">
      <c r="A180" s="14">
        <f t="shared" ref="A180:A181" si="74">A179</f>
        <v>60</v>
      </c>
      <c r="B180" s="14"/>
      <c r="C180" s="14"/>
      <c r="D180" s="15">
        <v>5</v>
      </c>
      <c r="E180" s="15" t="str">
        <f t="shared" si="64"/>
        <v>5-10yrs</v>
      </c>
      <c r="F180" s="14" t="s">
        <v>57</v>
      </c>
      <c r="G180" s="14" t="s">
        <v>44</v>
      </c>
      <c r="H180" s="14" t="s">
        <v>75</v>
      </c>
      <c r="I180" s="15">
        <v>100.14</v>
      </c>
      <c r="J180" s="15" t="str">
        <f t="shared" si="65"/>
        <v>100-150 uV</v>
      </c>
      <c r="K180" s="14">
        <v>70</v>
      </c>
      <c r="L180" s="15" t="str">
        <f t="shared" si="55"/>
        <v>&lt;71</v>
      </c>
      <c r="M180" s="27" t="s">
        <v>12</v>
      </c>
    </row>
    <row r="181" spans="1:13" ht="15.75" customHeight="1">
      <c r="A181" s="14">
        <f t="shared" si="74"/>
        <v>60</v>
      </c>
      <c r="B181" s="14"/>
      <c r="C181" s="14"/>
      <c r="D181" s="15">
        <v>5</v>
      </c>
      <c r="E181" s="15" t="str">
        <f t="shared" si="64"/>
        <v>5-10yrs</v>
      </c>
      <c r="F181" s="14" t="s">
        <v>58</v>
      </c>
      <c r="G181" s="14" t="s">
        <v>22</v>
      </c>
      <c r="H181" s="14" t="s">
        <v>75</v>
      </c>
      <c r="I181" s="15">
        <v>107.23</v>
      </c>
      <c r="J181" s="15" t="str">
        <f t="shared" si="65"/>
        <v>100-150 uV</v>
      </c>
      <c r="K181" s="14">
        <v>94</v>
      </c>
      <c r="L181" s="15" t="str">
        <f t="shared" si="55"/>
        <v>71-100</v>
      </c>
      <c r="M181" s="27" t="s">
        <v>12</v>
      </c>
    </row>
    <row r="182" spans="1:13" ht="15">
      <c r="A182" s="14">
        <f>A179+1</f>
        <v>61</v>
      </c>
      <c r="B182" s="14"/>
      <c r="C182" s="14"/>
      <c r="D182" s="15">
        <v>9</v>
      </c>
      <c r="E182" s="15" t="str">
        <f t="shared" si="64"/>
        <v>5-10yrs</v>
      </c>
      <c r="F182" s="14" t="s">
        <v>60</v>
      </c>
      <c r="G182" s="14" t="s">
        <v>22</v>
      </c>
      <c r="H182" s="14" t="s">
        <v>75</v>
      </c>
      <c r="I182" s="15">
        <v>80.63</v>
      </c>
      <c r="J182" s="15" t="str">
        <f t="shared" si="65"/>
        <v>50-100 uV</v>
      </c>
      <c r="K182" s="14">
        <v>70</v>
      </c>
      <c r="L182" s="15" t="str">
        <f t="shared" si="55"/>
        <v>&lt;71</v>
      </c>
      <c r="M182" s="27" t="s">
        <v>12</v>
      </c>
    </row>
    <row r="183" spans="1:13" ht="15.75" customHeight="1">
      <c r="A183" s="14">
        <f t="shared" ref="A183:A184" si="75">A182</f>
        <v>61</v>
      </c>
      <c r="B183" s="14"/>
      <c r="C183" s="14"/>
      <c r="D183" s="15">
        <v>9</v>
      </c>
      <c r="E183" s="15" t="str">
        <f t="shared" si="64"/>
        <v>5-10yrs</v>
      </c>
      <c r="F183" s="14" t="s">
        <v>57</v>
      </c>
      <c r="G183" s="14" t="s">
        <v>22</v>
      </c>
      <c r="H183" s="14" t="s">
        <v>75</v>
      </c>
      <c r="I183" s="15">
        <v>97.31</v>
      </c>
      <c r="J183" s="15" t="str">
        <f t="shared" si="65"/>
        <v>50-100 uV</v>
      </c>
      <c r="K183" s="14">
        <v>78</v>
      </c>
      <c r="L183" s="15" t="str">
        <f t="shared" si="55"/>
        <v>71-100</v>
      </c>
      <c r="M183" s="27" t="s">
        <v>12</v>
      </c>
    </row>
    <row r="184" spans="1:13" ht="15.75" customHeight="1">
      <c r="A184" s="14">
        <f t="shared" si="75"/>
        <v>61</v>
      </c>
      <c r="B184" s="14"/>
      <c r="C184" s="14"/>
      <c r="D184" s="15">
        <v>9</v>
      </c>
      <c r="E184" s="15" t="str">
        <f t="shared" si="64"/>
        <v>5-10yrs</v>
      </c>
      <c r="F184" s="14" t="s">
        <v>58</v>
      </c>
      <c r="G184" s="14" t="s">
        <v>22</v>
      </c>
      <c r="H184" s="14" t="s">
        <v>75</v>
      </c>
      <c r="I184" s="15">
        <v>74.48</v>
      </c>
      <c r="J184" s="15" t="str">
        <f t="shared" si="65"/>
        <v>50-100 uV</v>
      </c>
      <c r="K184" s="14">
        <v>70</v>
      </c>
      <c r="L184" s="15" t="str">
        <f t="shared" si="55"/>
        <v>&lt;71</v>
      </c>
      <c r="M184" s="27" t="s">
        <v>12</v>
      </c>
    </row>
    <row r="185" spans="1:13" ht="15">
      <c r="A185" s="14">
        <f>A182+1</f>
        <v>62</v>
      </c>
      <c r="B185" s="14"/>
      <c r="C185" s="14"/>
      <c r="D185" s="15">
        <v>9</v>
      </c>
      <c r="E185" s="15" t="str">
        <f t="shared" si="64"/>
        <v>5-10yrs</v>
      </c>
      <c r="F185" s="14" t="s">
        <v>60</v>
      </c>
      <c r="G185" s="14" t="s">
        <v>44</v>
      </c>
      <c r="H185" s="14" t="s">
        <v>75</v>
      </c>
      <c r="I185" s="15">
        <v>205.34</v>
      </c>
      <c r="J185" s="15" t="str">
        <f t="shared" si="65"/>
        <v>&gt;150 uV</v>
      </c>
      <c r="K185" s="14">
        <v>63</v>
      </c>
      <c r="L185" s="15" t="str">
        <f t="shared" si="55"/>
        <v>&lt;71</v>
      </c>
      <c r="M185" s="27" t="s">
        <v>8</v>
      </c>
    </row>
    <row r="186" spans="1:13" ht="15.75" customHeight="1">
      <c r="A186" s="14">
        <f t="shared" ref="A186:A187" si="76">A185</f>
        <v>62</v>
      </c>
      <c r="B186" s="14"/>
      <c r="C186" s="14"/>
      <c r="D186" s="15">
        <v>9</v>
      </c>
      <c r="E186" s="15" t="str">
        <f t="shared" si="64"/>
        <v>5-10yrs</v>
      </c>
      <c r="F186" s="14" t="s">
        <v>57</v>
      </c>
      <c r="G186" s="14" t="s">
        <v>43</v>
      </c>
      <c r="H186" s="14" t="s">
        <v>74</v>
      </c>
      <c r="I186" s="15">
        <v>277.87</v>
      </c>
      <c r="J186" s="15" t="str">
        <f t="shared" si="65"/>
        <v>&gt;150 uV</v>
      </c>
      <c r="K186" s="14">
        <v>74</v>
      </c>
      <c r="L186" s="15" t="str">
        <f t="shared" si="55"/>
        <v>71-100</v>
      </c>
      <c r="M186" s="27" t="s">
        <v>8</v>
      </c>
    </row>
    <row r="187" spans="1:13" ht="15.75" customHeight="1">
      <c r="A187" s="14">
        <f t="shared" si="76"/>
        <v>62</v>
      </c>
      <c r="B187" s="14"/>
      <c r="C187" s="14"/>
      <c r="D187" s="15">
        <v>9</v>
      </c>
      <c r="E187" s="15" t="str">
        <f t="shared" si="64"/>
        <v>5-10yrs</v>
      </c>
      <c r="F187" s="14" t="s">
        <v>58</v>
      </c>
      <c r="G187" s="14" t="s">
        <v>43</v>
      </c>
      <c r="H187" s="14" t="s">
        <v>74</v>
      </c>
      <c r="I187" s="15">
        <v>379.67</v>
      </c>
      <c r="J187" s="15" t="str">
        <f t="shared" si="65"/>
        <v>&gt;150 uV</v>
      </c>
      <c r="K187" s="14">
        <v>70</v>
      </c>
      <c r="L187" s="15" t="str">
        <f t="shared" si="55"/>
        <v>&lt;71</v>
      </c>
      <c r="M187" s="27" t="s">
        <v>8</v>
      </c>
    </row>
    <row r="188" spans="1:13" ht="15">
      <c r="A188" s="14">
        <f>A185+1</f>
        <v>63</v>
      </c>
      <c r="B188" s="14"/>
      <c r="C188" s="14"/>
      <c r="D188" s="15">
        <v>3</v>
      </c>
      <c r="E188" s="15" t="str">
        <f t="shared" si="64"/>
        <v>2-5yrs</v>
      </c>
      <c r="F188" s="14" t="s">
        <v>60</v>
      </c>
      <c r="G188" s="14" t="s">
        <v>34</v>
      </c>
      <c r="H188" s="14" t="s">
        <v>72</v>
      </c>
      <c r="I188" s="15">
        <v>187.35</v>
      </c>
      <c r="J188" s="15" t="str">
        <f t="shared" si="65"/>
        <v>&gt;150 uV</v>
      </c>
      <c r="K188" s="14">
        <v>78</v>
      </c>
      <c r="L188" s="15" t="str">
        <f t="shared" si="55"/>
        <v>71-100</v>
      </c>
      <c r="M188" s="27" t="s">
        <v>12</v>
      </c>
    </row>
    <row r="189" spans="1:13" ht="15.75" customHeight="1">
      <c r="A189" s="14">
        <f t="shared" ref="A189:A190" si="77">A188</f>
        <v>63</v>
      </c>
      <c r="B189" s="14"/>
      <c r="C189" s="14"/>
      <c r="D189" s="15">
        <v>3</v>
      </c>
      <c r="E189" s="15" t="str">
        <f t="shared" si="64"/>
        <v>2-5yrs</v>
      </c>
      <c r="F189" s="14" t="s">
        <v>57</v>
      </c>
      <c r="G189" s="14" t="s">
        <v>34</v>
      </c>
      <c r="H189" s="14" t="s">
        <v>72</v>
      </c>
      <c r="I189" s="15">
        <v>176.38</v>
      </c>
      <c r="J189" s="15" t="str">
        <f t="shared" si="65"/>
        <v>&gt;150 uV</v>
      </c>
      <c r="K189" s="14">
        <v>98</v>
      </c>
      <c r="L189" s="15" t="str">
        <f t="shared" si="55"/>
        <v>71-100</v>
      </c>
      <c r="M189" s="27" t="s">
        <v>12</v>
      </c>
    </row>
    <row r="190" spans="1:13" ht="15.75" customHeight="1">
      <c r="A190" s="14">
        <f t="shared" si="77"/>
        <v>63</v>
      </c>
      <c r="B190" s="14"/>
      <c r="C190" s="14"/>
      <c r="D190" s="15">
        <v>3</v>
      </c>
      <c r="E190" s="15" t="str">
        <f t="shared" si="64"/>
        <v>2-5yrs</v>
      </c>
      <c r="F190" s="14" t="s">
        <v>58</v>
      </c>
      <c r="G190" s="14" t="s">
        <v>34</v>
      </c>
      <c r="H190" s="14" t="s">
        <v>72</v>
      </c>
      <c r="I190" s="15">
        <v>185.5</v>
      </c>
      <c r="J190" s="15" t="str">
        <f t="shared" si="65"/>
        <v>&gt;150 uV</v>
      </c>
      <c r="K190" s="14">
        <v>82</v>
      </c>
      <c r="L190" s="15" t="str">
        <f t="shared" si="55"/>
        <v>71-100</v>
      </c>
      <c r="M190" s="27" t="s">
        <v>12</v>
      </c>
    </row>
    <row r="191" spans="1:13" ht="15">
      <c r="A191" s="14">
        <f>A188+1</f>
        <v>64</v>
      </c>
      <c r="B191" s="14"/>
      <c r="C191" s="14"/>
      <c r="D191" s="15">
        <v>14</v>
      </c>
      <c r="E191" s="15" t="str">
        <f t="shared" ref="E191:E229" si="78">IF(D191&lt;2,"&lt;2yrs",IF(D191&lt;5,"2-5yrs",IF(D191&lt;10,"5-10yrs","&gt;10yrs")))</f>
        <v>&gt;10yrs</v>
      </c>
      <c r="F191" s="14" t="s">
        <v>60</v>
      </c>
      <c r="G191" s="14" t="s">
        <v>52</v>
      </c>
      <c r="H191" s="14" t="s">
        <v>75</v>
      </c>
      <c r="I191" s="15">
        <v>86.18</v>
      </c>
      <c r="J191" s="15" t="str">
        <f t="shared" ref="J191:J229" si="79">IF(I191&lt;50,"&lt;50 uV",IF(I191&lt;100,"50-100 uV",IF(I191&lt;150,"100-150 uV","&gt;150 uV")))</f>
        <v>50-100 uV</v>
      </c>
      <c r="K191" s="14">
        <v>113</v>
      </c>
      <c r="L191" s="15" t="str">
        <f t="shared" si="55"/>
        <v>&gt;100-200</v>
      </c>
      <c r="M191" s="27" t="s">
        <v>12</v>
      </c>
    </row>
    <row r="192" spans="1:13" ht="15.75" customHeight="1">
      <c r="A192" s="14">
        <f t="shared" ref="A192:A193" si="80">A191</f>
        <v>64</v>
      </c>
      <c r="B192" s="14"/>
      <c r="C192" s="14"/>
      <c r="D192" s="15">
        <v>14</v>
      </c>
      <c r="E192" s="15" t="str">
        <f t="shared" si="78"/>
        <v>&gt;10yrs</v>
      </c>
      <c r="F192" s="14" t="s">
        <v>57</v>
      </c>
      <c r="G192" s="14" t="s">
        <v>17</v>
      </c>
      <c r="H192" s="14" t="s">
        <v>74</v>
      </c>
      <c r="I192" s="15">
        <v>159.86000000000001</v>
      </c>
      <c r="J192" s="15" t="str">
        <f t="shared" si="79"/>
        <v>&gt;150 uV</v>
      </c>
      <c r="K192" s="14">
        <v>74</v>
      </c>
      <c r="L192" s="15" t="str">
        <f t="shared" si="55"/>
        <v>71-100</v>
      </c>
      <c r="M192" s="27" t="s">
        <v>12</v>
      </c>
    </row>
    <row r="193" spans="1:13" ht="15.75" customHeight="1">
      <c r="A193" s="14">
        <f t="shared" si="80"/>
        <v>64</v>
      </c>
      <c r="B193" s="14"/>
      <c r="C193" s="14"/>
      <c r="D193" s="15">
        <v>14</v>
      </c>
      <c r="E193" s="15" t="str">
        <f t="shared" si="78"/>
        <v>&gt;10yrs</v>
      </c>
      <c r="F193" s="14" t="s">
        <v>58</v>
      </c>
      <c r="G193" s="14" t="s">
        <v>43</v>
      </c>
      <c r="H193" s="14" t="s">
        <v>74</v>
      </c>
      <c r="I193" s="15">
        <v>119.16</v>
      </c>
      <c r="J193" s="15" t="str">
        <f t="shared" si="79"/>
        <v>100-150 uV</v>
      </c>
      <c r="K193" s="14">
        <v>70</v>
      </c>
      <c r="L193" s="15" t="str">
        <f t="shared" si="55"/>
        <v>&lt;71</v>
      </c>
      <c r="M193" s="27" t="s">
        <v>12</v>
      </c>
    </row>
    <row r="194" spans="1:13" ht="15">
      <c r="A194" s="14">
        <f>A191+1</f>
        <v>65</v>
      </c>
      <c r="B194" s="14"/>
      <c r="C194" s="14"/>
      <c r="D194" s="15">
        <v>11</v>
      </c>
      <c r="E194" s="15" t="str">
        <f t="shared" si="78"/>
        <v>&gt;10yrs</v>
      </c>
      <c r="F194" s="14" t="s">
        <v>60</v>
      </c>
      <c r="G194" s="14" t="s">
        <v>44</v>
      </c>
      <c r="H194" s="14" t="s">
        <v>75</v>
      </c>
      <c r="I194" s="15">
        <v>299.81</v>
      </c>
      <c r="J194" s="15" t="str">
        <f t="shared" si="79"/>
        <v>&gt;150 uV</v>
      </c>
      <c r="K194" s="14">
        <v>105</v>
      </c>
      <c r="L194" s="15" t="str">
        <f t="shared" ref="L194:L257" si="81">IF(K194&lt;71,"&lt;71",IF(K194&lt;100,"71-100","&gt;100-200"))</f>
        <v>&gt;100-200</v>
      </c>
      <c r="M194" s="27" t="s">
        <v>12</v>
      </c>
    </row>
    <row r="195" spans="1:13" ht="15.75" customHeight="1">
      <c r="A195" s="14">
        <f t="shared" ref="A195:A196" si="82">A194</f>
        <v>65</v>
      </c>
      <c r="B195" s="14"/>
      <c r="C195" s="14"/>
      <c r="D195" s="15">
        <v>11</v>
      </c>
      <c r="E195" s="15" t="str">
        <f t="shared" si="78"/>
        <v>&gt;10yrs</v>
      </c>
      <c r="F195" s="14" t="s">
        <v>57</v>
      </c>
      <c r="G195" s="14" t="s">
        <v>44</v>
      </c>
      <c r="H195" s="14" t="s">
        <v>75</v>
      </c>
      <c r="I195" s="15">
        <v>128.59</v>
      </c>
      <c r="J195" s="15" t="str">
        <f t="shared" si="79"/>
        <v>100-150 uV</v>
      </c>
      <c r="K195" s="14">
        <v>70</v>
      </c>
      <c r="L195" s="15" t="str">
        <f t="shared" si="81"/>
        <v>&lt;71</v>
      </c>
      <c r="M195" s="27" t="s">
        <v>12</v>
      </c>
    </row>
    <row r="196" spans="1:13" ht="15.75" customHeight="1">
      <c r="A196" s="14">
        <f t="shared" si="82"/>
        <v>65</v>
      </c>
      <c r="B196" s="14"/>
      <c r="C196" s="14"/>
      <c r="D196" s="15">
        <v>11</v>
      </c>
      <c r="E196" s="15" t="str">
        <f t="shared" si="78"/>
        <v>&gt;10yrs</v>
      </c>
      <c r="F196" s="14" t="s">
        <v>58</v>
      </c>
      <c r="G196" s="14" t="s">
        <v>26</v>
      </c>
      <c r="H196" s="14" t="s">
        <v>8</v>
      </c>
      <c r="I196" s="15">
        <v>582.9</v>
      </c>
      <c r="J196" s="15" t="str">
        <f t="shared" si="79"/>
        <v>&gt;150 uV</v>
      </c>
      <c r="K196" s="14">
        <v>180</v>
      </c>
      <c r="L196" s="15" t="str">
        <f t="shared" si="81"/>
        <v>&gt;100-200</v>
      </c>
      <c r="M196" s="27" t="s">
        <v>12</v>
      </c>
    </row>
    <row r="197" spans="1:13" ht="15">
      <c r="A197" s="14">
        <f>A194+1</f>
        <v>66</v>
      </c>
      <c r="B197" s="14"/>
      <c r="C197" s="14"/>
      <c r="D197" s="15">
        <v>7</v>
      </c>
      <c r="E197" s="15" t="str">
        <f t="shared" si="78"/>
        <v>5-10yrs</v>
      </c>
      <c r="F197" s="14" t="s">
        <v>60</v>
      </c>
      <c r="G197" s="14" t="s">
        <v>17</v>
      </c>
      <c r="H197" s="14" t="s">
        <v>74</v>
      </c>
      <c r="I197" s="15">
        <v>279.67</v>
      </c>
      <c r="J197" s="15" t="str">
        <f t="shared" si="79"/>
        <v>&gt;150 uV</v>
      </c>
      <c r="K197" s="14">
        <v>51</v>
      </c>
      <c r="L197" s="15" t="str">
        <f t="shared" si="81"/>
        <v>&lt;71</v>
      </c>
      <c r="M197" s="27" t="s">
        <v>12</v>
      </c>
    </row>
    <row r="198" spans="1:13" ht="15.75" customHeight="1">
      <c r="A198" s="14">
        <f t="shared" ref="A198:A199" si="83">A197</f>
        <v>66</v>
      </c>
      <c r="B198" s="14"/>
      <c r="C198" s="14"/>
      <c r="D198" s="15">
        <v>7</v>
      </c>
      <c r="E198" s="15" t="str">
        <f t="shared" si="78"/>
        <v>5-10yrs</v>
      </c>
      <c r="F198" s="14" t="s">
        <v>57</v>
      </c>
      <c r="G198" s="14" t="s">
        <v>34</v>
      </c>
      <c r="H198" s="14" t="s">
        <v>72</v>
      </c>
      <c r="I198" s="15">
        <v>93.9</v>
      </c>
      <c r="J198" s="15" t="str">
        <f t="shared" si="79"/>
        <v>50-100 uV</v>
      </c>
      <c r="K198" s="14">
        <v>63</v>
      </c>
      <c r="L198" s="15" t="str">
        <f t="shared" si="81"/>
        <v>&lt;71</v>
      </c>
      <c r="M198" s="27" t="s">
        <v>12</v>
      </c>
    </row>
    <row r="199" spans="1:13" ht="15.75" customHeight="1">
      <c r="A199" s="14">
        <f t="shared" si="83"/>
        <v>66</v>
      </c>
      <c r="B199" s="14"/>
      <c r="C199" s="14"/>
      <c r="D199" s="15">
        <v>7</v>
      </c>
      <c r="E199" s="15" t="str">
        <f t="shared" si="78"/>
        <v>5-10yrs</v>
      </c>
      <c r="F199" s="14" t="s">
        <v>58</v>
      </c>
      <c r="G199" s="14" t="s">
        <v>7</v>
      </c>
      <c r="H199" s="14" t="s">
        <v>72</v>
      </c>
      <c r="I199" s="15">
        <v>71.25</v>
      </c>
      <c r="J199" s="15" t="str">
        <f t="shared" si="79"/>
        <v>50-100 uV</v>
      </c>
      <c r="K199" s="14">
        <v>86</v>
      </c>
      <c r="L199" s="15" t="str">
        <f t="shared" si="81"/>
        <v>71-100</v>
      </c>
      <c r="M199" s="27" t="s">
        <v>12</v>
      </c>
    </row>
    <row r="200" spans="1:13" ht="15">
      <c r="A200" s="14">
        <f>A197+1</f>
        <v>67</v>
      </c>
      <c r="B200" s="14"/>
      <c r="C200" s="14"/>
      <c r="D200" s="15">
        <v>12</v>
      </c>
      <c r="E200" s="15" t="str">
        <f t="shared" si="78"/>
        <v>&gt;10yrs</v>
      </c>
      <c r="F200" s="14" t="s">
        <v>60</v>
      </c>
      <c r="G200" s="14" t="s">
        <v>22</v>
      </c>
      <c r="H200" s="14" t="s">
        <v>75</v>
      </c>
      <c r="I200" s="15">
        <v>163.52000000000001</v>
      </c>
      <c r="J200" s="15" t="str">
        <f t="shared" si="79"/>
        <v>&gt;150 uV</v>
      </c>
      <c r="K200" s="14">
        <v>102</v>
      </c>
      <c r="L200" s="15" t="str">
        <f t="shared" si="81"/>
        <v>&gt;100-200</v>
      </c>
      <c r="M200" s="27" t="s">
        <v>12</v>
      </c>
    </row>
    <row r="201" spans="1:13" ht="15.75" customHeight="1">
      <c r="A201" s="14">
        <f t="shared" ref="A201:A202" si="84">A200</f>
        <v>67</v>
      </c>
      <c r="B201" s="14"/>
      <c r="C201" s="14"/>
      <c r="D201" s="15">
        <v>12</v>
      </c>
      <c r="E201" s="15" t="str">
        <f t="shared" si="78"/>
        <v>&gt;10yrs</v>
      </c>
      <c r="F201" s="14" t="s">
        <v>57</v>
      </c>
      <c r="G201" s="14" t="s">
        <v>22</v>
      </c>
      <c r="H201" s="14" t="s">
        <v>75</v>
      </c>
      <c r="I201" s="15">
        <v>102.82</v>
      </c>
      <c r="J201" s="15" t="str">
        <f t="shared" si="79"/>
        <v>100-150 uV</v>
      </c>
      <c r="K201" s="14">
        <v>113</v>
      </c>
      <c r="L201" s="15" t="str">
        <f t="shared" si="81"/>
        <v>&gt;100-200</v>
      </c>
      <c r="M201" s="27" t="s">
        <v>12</v>
      </c>
    </row>
    <row r="202" spans="1:13" ht="15.75" customHeight="1">
      <c r="A202" s="14">
        <f t="shared" si="84"/>
        <v>67</v>
      </c>
      <c r="B202" s="14"/>
      <c r="C202" s="14"/>
      <c r="D202" s="15">
        <v>12</v>
      </c>
      <c r="E202" s="15" t="str">
        <f t="shared" si="78"/>
        <v>&gt;10yrs</v>
      </c>
      <c r="F202" s="14" t="s">
        <v>58</v>
      </c>
      <c r="G202" s="14" t="s">
        <v>22</v>
      </c>
      <c r="H202" s="14" t="s">
        <v>75</v>
      </c>
      <c r="I202" s="15">
        <v>117.38</v>
      </c>
      <c r="J202" s="15" t="str">
        <f t="shared" si="79"/>
        <v>100-150 uV</v>
      </c>
      <c r="K202" s="14">
        <v>105</v>
      </c>
      <c r="L202" s="15" t="str">
        <f t="shared" si="81"/>
        <v>&gt;100-200</v>
      </c>
      <c r="M202" s="27" t="s">
        <v>12</v>
      </c>
    </row>
    <row r="203" spans="1:13" ht="15">
      <c r="A203" s="14">
        <f>A200+1</f>
        <v>68</v>
      </c>
      <c r="B203" s="14"/>
      <c r="C203" s="14"/>
      <c r="D203" s="15">
        <v>0.57999999999999996</v>
      </c>
      <c r="E203" s="15" t="str">
        <f t="shared" si="78"/>
        <v>&lt;2yrs</v>
      </c>
      <c r="F203" s="14" t="s">
        <v>60</v>
      </c>
      <c r="G203" s="14" t="s">
        <v>52</v>
      </c>
      <c r="H203" s="14" t="s">
        <v>75</v>
      </c>
      <c r="I203" s="15">
        <v>131.37</v>
      </c>
      <c r="J203" s="15" t="str">
        <f t="shared" si="79"/>
        <v>100-150 uV</v>
      </c>
      <c r="K203" s="14">
        <v>82</v>
      </c>
      <c r="L203" s="15" t="str">
        <f t="shared" si="81"/>
        <v>71-100</v>
      </c>
      <c r="M203" s="27" t="s">
        <v>8</v>
      </c>
    </row>
    <row r="204" spans="1:13" ht="15.75" customHeight="1">
      <c r="A204" s="14">
        <f t="shared" ref="A204:A205" si="85">A203</f>
        <v>68</v>
      </c>
      <c r="B204" s="14"/>
      <c r="C204" s="14"/>
      <c r="D204" s="15">
        <v>0.57999999999999996</v>
      </c>
      <c r="E204" s="15" t="str">
        <f t="shared" si="78"/>
        <v>&lt;2yrs</v>
      </c>
      <c r="F204" s="14" t="s">
        <v>57</v>
      </c>
      <c r="G204" s="14" t="s">
        <v>52</v>
      </c>
      <c r="H204" s="14" t="s">
        <v>75</v>
      </c>
      <c r="I204" s="15">
        <v>179.1</v>
      </c>
      <c r="J204" s="15" t="str">
        <f t="shared" si="79"/>
        <v>&gt;150 uV</v>
      </c>
      <c r="K204" s="14">
        <v>86</v>
      </c>
      <c r="L204" s="15" t="str">
        <f t="shared" si="81"/>
        <v>71-100</v>
      </c>
      <c r="M204" s="27" t="s">
        <v>8</v>
      </c>
    </row>
    <row r="205" spans="1:13" ht="15.75" customHeight="1">
      <c r="A205" s="14">
        <f t="shared" si="85"/>
        <v>68</v>
      </c>
      <c r="B205" s="14"/>
      <c r="C205" s="14"/>
      <c r="D205" s="15">
        <v>0.57999999999999996</v>
      </c>
      <c r="E205" s="15" t="str">
        <f t="shared" si="78"/>
        <v>&lt;2yrs</v>
      </c>
      <c r="F205" s="14" t="s">
        <v>58</v>
      </c>
      <c r="G205" s="14" t="s">
        <v>44</v>
      </c>
      <c r="H205" s="14" t="s">
        <v>75</v>
      </c>
      <c r="I205" s="15">
        <v>173.31</v>
      </c>
      <c r="J205" s="15" t="str">
        <f t="shared" si="79"/>
        <v>&gt;150 uV</v>
      </c>
      <c r="K205" s="14">
        <v>90</v>
      </c>
      <c r="L205" s="15" t="str">
        <f t="shared" si="81"/>
        <v>71-100</v>
      </c>
      <c r="M205" s="27" t="s">
        <v>8</v>
      </c>
    </row>
    <row r="206" spans="1:13" ht="15">
      <c r="A206" s="14">
        <f>A203+1</f>
        <v>69</v>
      </c>
      <c r="B206" s="14"/>
      <c r="C206" s="14"/>
      <c r="D206" s="15">
        <v>2</v>
      </c>
      <c r="E206" s="15" t="str">
        <f t="shared" si="78"/>
        <v>2-5yrs</v>
      </c>
      <c r="F206" s="14" t="s">
        <v>60</v>
      </c>
      <c r="G206" s="14" t="s">
        <v>11</v>
      </c>
      <c r="H206" s="14" t="s">
        <v>73</v>
      </c>
      <c r="I206" s="15">
        <v>129.31</v>
      </c>
      <c r="J206" s="15" t="str">
        <f t="shared" si="79"/>
        <v>100-150 uV</v>
      </c>
      <c r="K206" s="14">
        <v>59</v>
      </c>
      <c r="L206" s="15" t="str">
        <f t="shared" si="81"/>
        <v>&lt;71</v>
      </c>
      <c r="M206" s="27" t="s">
        <v>8</v>
      </c>
    </row>
    <row r="207" spans="1:13" ht="15.75" customHeight="1">
      <c r="A207" s="14">
        <f t="shared" ref="A207:A208" si="86">A206</f>
        <v>69</v>
      </c>
      <c r="B207" s="14"/>
      <c r="C207" s="14"/>
      <c r="D207" s="15">
        <v>2</v>
      </c>
      <c r="E207" s="15" t="str">
        <f t="shared" si="78"/>
        <v>2-5yrs</v>
      </c>
      <c r="F207" s="14" t="s">
        <v>57</v>
      </c>
      <c r="G207" s="14" t="s">
        <v>11</v>
      </c>
      <c r="H207" s="14" t="s">
        <v>73</v>
      </c>
      <c r="I207" s="15">
        <v>157.07</v>
      </c>
      <c r="J207" s="15" t="str">
        <f t="shared" si="79"/>
        <v>&gt;150 uV</v>
      </c>
      <c r="K207" s="14">
        <v>82</v>
      </c>
      <c r="L207" s="15" t="str">
        <f t="shared" si="81"/>
        <v>71-100</v>
      </c>
      <c r="M207" s="27" t="s">
        <v>8</v>
      </c>
    </row>
    <row r="208" spans="1:13" ht="15.75" customHeight="1">
      <c r="A208" s="14">
        <f t="shared" si="86"/>
        <v>69</v>
      </c>
      <c r="B208" s="14"/>
      <c r="C208" s="14"/>
      <c r="D208" s="15">
        <v>2</v>
      </c>
      <c r="E208" s="15" t="str">
        <f t="shared" si="78"/>
        <v>2-5yrs</v>
      </c>
      <c r="F208" s="14" t="s">
        <v>58</v>
      </c>
      <c r="G208" s="14" t="s">
        <v>11</v>
      </c>
      <c r="H208" s="14" t="s">
        <v>73</v>
      </c>
      <c r="I208" s="15">
        <v>264.7</v>
      </c>
      <c r="J208" s="15" t="str">
        <f t="shared" si="79"/>
        <v>&gt;150 uV</v>
      </c>
      <c r="K208" s="14">
        <v>82</v>
      </c>
      <c r="L208" s="15" t="str">
        <f t="shared" si="81"/>
        <v>71-100</v>
      </c>
      <c r="M208" s="27" t="s">
        <v>8</v>
      </c>
    </row>
    <row r="209" spans="1:13" ht="15">
      <c r="A209" s="14">
        <f>A206+1</f>
        <v>70</v>
      </c>
      <c r="B209" s="14"/>
      <c r="C209" s="14"/>
      <c r="D209" s="15">
        <v>6</v>
      </c>
      <c r="E209" s="15" t="str">
        <f t="shared" si="78"/>
        <v>5-10yrs</v>
      </c>
      <c r="F209" s="14" t="s">
        <v>60</v>
      </c>
      <c r="G209" s="14" t="s">
        <v>44</v>
      </c>
      <c r="H209" s="14" t="s">
        <v>75</v>
      </c>
      <c r="I209" s="15">
        <v>199.87</v>
      </c>
      <c r="J209" s="15" t="str">
        <f t="shared" si="79"/>
        <v>&gt;150 uV</v>
      </c>
      <c r="K209" s="14">
        <v>70</v>
      </c>
      <c r="L209" s="15" t="str">
        <f t="shared" si="81"/>
        <v>&lt;71</v>
      </c>
      <c r="M209" s="27" t="s">
        <v>12</v>
      </c>
    </row>
    <row r="210" spans="1:13" ht="15.75" customHeight="1">
      <c r="A210" s="14">
        <f t="shared" ref="A210:A211" si="87">A209</f>
        <v>70</v>
      </c>
      <c r="B210" s="14"/>
      <c r="C210" s="14"/>
      <c r="D210" s="15">
        <v>6</v>
      </c>
      <c r="E210" s="15" t="str">
        <f t="shared" si="78"/>
        <v>5-10yrs</v>
      </c>
      <c r="F210" s="14" t="s">
        <v>57</v>
      </c>
      <c r="G210" s="14" t="s">
        <v>44</v>
      </c>
      <c r="H210" s="14" t="s">
        <v>75</v>
      </c>
      <c r="I210" s="15">
        <v>139.35</v>
      </c>
      <c r="J210" s="15" t="str">
        <f t="shared" si="79"/>
        <v>100-150 uV</v>
      </c>
      <c r="K210" s="14">
        <v>74</v>
      </c>
      <c r="L210" s="15" t="str">
        <f t="shared" si="81"/>
        <v>71-100</v>
      </c>
      <c r="M210" s="27" t="s">
        <v>12</v>
      </c>
    </row>
    <row r="211" spans="1:13" ht="15.75" customHeight="1">
      <c r="A211" s="14">
        <f t="shared" si="87"/>
        <v>70</v>
      </c>
      <c r="B211" s="14"/>
      <c r="C211" s="14"/>
      <c r="D211" s="15">
        <v>6</v>
      </c>
      <c r="E211" s="15" t="str">
        <f t="shared" si="78"/>
        <v>5-10yrs</v>
      </c>
      <c r="F211" s="14" t="s">
        <v>58</v>
      </c>
      <c r="G211" s="14" t="s">
        <v>44</v>
      </c>
      <c r="H211" s="14" t="s">
        <v>75</v>
      </c>
      <c r="I211" s="15">
        <v>114.02</v>
      </c>
      <c r="J211" s="15" t="str">
        <f t="shared" si="79"/>
        <v>100-150 uV</v>
      </c>
      <c r="K211" s="14">
        <v>78</v>
      </c>
      <c r="L211" s="15" t="str">
        <f t="shared" si="81"/>
        <v>71-100</v>
      </c>
      <c r="M211" s="27" t="s">
        <v>12</v>
      </c>
    </row>
    <row r="212" spans="1:13" ht="15">
      <c r="A212" s="14">
        <f>A209+1</f>
        <v>71</v>
      </c>
      <c r="B212" s="14"/>
      <c r="C212" s="14"/>
      <c r="D212" s="15">
        <v>11</v>
      </c>
      <c r="E212" s="15" t="str">
        <f t="shared" si="78"/>
        <v>&gt;10yrs</v>
      </c>
      <c r="F212" s="14" t="s">
        <v>60</v>
      </c>
      <c r="G212" s="14" t="s">
        <v>40</v>
      </c>
      <c r="H212" s="14" t="s">
        <v>8</v>
      </c>
      <c r="I212" s="15">
        <v>41.76</v>
      </c>
      <c r="J212" s="15" t="str">
        <f t="shared" si="79"/>
        <v>&lt;50 uV</v>
      </c>
      <c r="K212" s="14">
        <v>102</v>
      </c>
      <c r="L212" s="15" t="str">
        <f t="shared" si="81"/>
        <v>&gt;100-200</v>
      </c>
      <c r="M212" s="27" t="s">
        <v>12</v>
      </c>
    </row>
    <row r="213" spans="1:13" ht="15.75" customHeight="1">
      <c r="A213" s="14">
        <f t="shared" ref="A213:A214" si="88">A212</f>
        <v>71</v>
      </c>
      <c r="B213" s="14"/>
      <c r="C213" s="14"/>
      <c r="D213" s="15">
        <v>11</v>
      </c>
      <c r="E213" s="15" t="str">
        <f t="shared" si="78"/>
        <v>&gt;10yrs</v>
      </c>
      <c r="F213" s="14" t="s">
        <v>57</v>
      </c>
      <c r="G213" s="14" t="s">
        <v>41</v>
      </c>
      <c r="H213" s="14" t="s">
        <v>74</v>
      </c>
      <c r="I213" s="15">
        <v>95.14</v>
      </c>
      <c r="J213" s="15" t="str">
        <f t="shared" si="79"/>
        <v>50-100 uV</v>
      </c>
      <c r="K213" s="14">
        <v>121</v>
      </c>
      <c r="L213" s="15" t="str">
        <f t="shared" si="81"/>
        <v>&gt;100-200</v>
      </c>
      <c r="M213" s="27" t="s">
        <v>12</v>
      </c>
    </row>
    <row r="214" spans="1:13" ht="15.75" customHeight="1">
      <c r="A214" s="14">
        <f t="shared" si="88"/>
        <v>71</v>
      </c>
      <c r="B214" s="14"/>
      <c r="C214" s="14"/>
      <c r="D214" s="15">
        <v>11</v>
      </c>
      <c r="E214" s="15" t="str">
        <f t="shared" si="78"/>
        <v>&gt;10yrs</v>
      </c>
      <c r="F214" s="14" t="s">
        <v>58</v>
      </c>
      <c r="G214" s="14" t="s">
        <v>41</v>
      </c>
      <c r="H214" s="14" t="s">
        <v>74</v>
      </c>
      <c r="I214" s="15">
        <v>48.67</v>
      </c>
      <c r="J214" s="15" t="str">
        <f t="shared" si="79"/>
        <v>&lt;50 uV</v>
      </c>
      <c r="K214" s="14">
        <v>63</v>
      </c>
      <c r="L214" s="15" t="str">
        <f t="shared" si="81"/>
        <v>&lt;71</v>
      </c>
      <c r="M214" s="27" t="s">
        <v>12</v>
      </c>
    </row>
    <row r="215" spans="1:13" ht="15">
      <c r="A215" s="14">
        <f>A212+1</f>
        <v>72</v>
      </c>
      <c r="B215" s="14"/>
      <c r="C215" s="14"/>
      <c r="D215" s="15">
        <v>16</v>
      </c>
      <c r="E215" s="15" t="str">
        <f t="shared" si="78"/>
        <v>&gt;10yrs</v>
      </c>
      <c r="F215" s="14" t="s">
        <v>60</v>
      </c>
      <c r="G215" s="14" t="s">
        <v>44</v>
      </c>
      <c r="H215" s="14" t="s">
        <v>75</v>
      </c>
      <c r="I215" s="15">
        <v>134.78</v>
      </c>
      <c r="J215" s="15" t="str">
        <f t="shared" si="79"/>
        <v>100-150 uV</v>
      </c>
      <c r="K215" s="14">
        <v>90</v>
      </c>
      <c r="L215" s="15" t="str">
        <f t="shared" si="81"/>
        <v>71-100</v>
      </c>
      <c r="M215" s="27" t="s">
        <v>12</v>
      </c>
    </row>
    <row r="216" spans="1:13" ht="15.75" customHeight="1">
      <c r="A216" s="14">
        <f t="shared" ref="A216:A217" si="89">A215</f>
        <v>72</v>
      </c>
      <c r="B216" s="14"/>
      <c r="C216" s="14"/>
      <c r="D216" s="15">
        <v>16</v>
      </c>
      <c r="E216" s="15" t="str">
        <f t="shared" si="78"/>
        <v>&gt;10yrs</v>
      </c>
      <c r="F216" s="14" t="s">
        <v>57</v>
      </c>
      <c r="G216" s="14" t="s">
        <v>44</v>
      </c>
      <c r="H216" s="14" t="s">
        <v>75</v>
      </c>
      <c r="I216" s="15">
        <v>126.06</v>
      </c>
      <c r="J216" s="15" t="str">
        <f t="shared" si="79"/>
        <v>100-150 uV</v>
      </c>
      <c r="K216" s="14">
        <v>86</v>
      </c>
      <c r="L216" s="15" t="str">
        <f t="shared" si="81"/>
        <v>71-100</v>
      </c>
      <c r="M216" s="27" t="s">
        <v>12</v>
      </c>
    </row>
    <row r="217" spans="1:13" ht="15.75" customHeight="1">
      <c r="A217" s="14">
        <f t="shared" si="89"/>
        <v>72</v>
      </c>
      <c r="B217" s="14"/>
      <c r="C217" s="14"/>
      <c r="D217" s="15">
        <v>16</v>
      </c>
      <c r="E217" s="15" t="str">
        <f t="shared" si="78"/>
        <v>&gt;10yrs</v>
      </c>
      <c r="F217" s="14" t="s">
        <v>58</v>
      </c>
      <c r="G217" s="14" t="s">
        <v>44</v>
      </c>
      <c r="H217" s="14" t="s">
        <v>75</v>
      </c>
      <c r="I217" s="15">
        <v>101.9</v>
      </c>
      <c r="J217" s="15" t="str">
        <f t="shared" si="79"/>
        <v>100-150 uV</v>
      </c>
      <c r="K217" s="14">
        <v>113</v>
      </c>
      <c r="L217" s="15" t="str">
        <f t="shared" si="81"/>
        <v>&gt;100-200</v>
      </c>
      <c r="M217" s="27" t="s">
        <v>12</v>
      </c>
    </row>
    <row r="218" spans="1:13" ht="15">
      <c r="A218" s="14">
        <f>A215+1</f>
        <v>73</v>
      </c>
      <c r="B218" s="14"/>
      <c r="C218" s="14"/>
      <c r="D218" s="15">
        <v>3</v>
      </c>
      <c r="E218" s="15" t="str">
        <f t="shared" si="78"/>
        <v>2-5yrs</v>
      </c>
      <c r="F218" s="14" t="s">
        <v>60</v>
      </c>
      <c r="G218" s="14" t="s">
        <v>4</v>
      </c>
      <c r="H218" s="14" t="s">
        <v>74</v>
      </c>
      <c r="I218" s="15">
        <v>171.36</v>
      </c>
      <c r="J218" s="15" t="str">
        <f t="shared" si="79"/>
        <v>&gt;150 uV</v>
      </c>
      <c r="K218" s="14">
        <v>66</v>
      </c>
      <c r="L218" s="15" t="str">
        <f t="shared" si="81"/>
        <v>&lt;71</v>
      </c>
      <c r="M218" s="27" t="s">
        <v>12</v>
      </c>
    </row>
    <row r="219" spans="1:13" ht="15.75" customHeight="1">
      <c r="A219" s="14">
        <f t="shared" ref="A219:A220" si="90">A218</f>
        <v>73</v>
      </c>
      <c r="B219" s="14"/>
      <c r="C219" s="14"/>
      <c r="D219" s="15">
        <v>3</v>
      </c>
      <c r="E219" s="15" t="str">
        <f t="shared" si="78"/>
        <v>2-5yrs</v>
      </c>
      <c r="F219" s="14" t="s">
        <v>57</v>
      </c>
      <c r="G219" s="14" t="s">
        <v>4</v>
      </c>
      <c r="H219" s="14" t="s">
        <v>74</v>
      </c>
      <c r="I219" s="15">
        <v>131.33000000000001</v>
      </c>
      <c r="J219" s="15" t="str">
        <f t="shared" si="79"/>
        <v>100-150 uV</v>
      </c>
      <c r="K219" s="14">
        <v>82</v>
      </c>
      <c r="L219" s="15" t="str">
        <f t="shared" si="81"/>
        <v>71-100</v>
      </c>
      <c r="M219" s="27" t="s">
        <v>12</v>
      </c>
    </row>
    <row r="220" spans="1:13" ht="15.75" customHeight="1">
      <c r="A220" s="14">
        <f t="shared" si="90"/>
        <v>73</v>
      </c>
      <c r="B220" s="14"/>
      <c r="C220" s="14"/>
      <c r="D220" s="15">
        <v>3</v>
      </c>
      <c r="E220" s="15" t="str">
        <f t="shared" si="78"/>
        <v>2-5yrs</v>
      </c>
      <c r="F220" s="14" t="s">
        <v>58</v>
      </c>
      <c r="G220" s="14" t="s">
        <v>4</v>
      </c>
      <c r="H220" s="14" t="s">
        <v>74</v>
      </c>
      <c r="I220" s="15">
        <v>179.78</v>
      </c>
      <c r="J220" s="15" t="str">
        <f t="shared" si="79"/>
        <v>&gt;150 uV</v>
      </c>
      <c r="K220" s="14">
        <v>78</v>
      </c>
      <c r="L220" s="15" t="str">
        <f t="shared" si="81"/>
        <v>71-100</v>
      </c>
      <c r="M220" s="27" t="s">
        <v>12</v>
      </c>
    </row>
    <row r="221" spans="1:13" ht="15">
      <c r="A221" s="14">
        <f>A218+1</f>
        <v>74</v>
      </c>
      <c r="B221" s="14"/>
      <c r="C221" s="14"/>
      <c r="D221" s="15">
        <v>5</v>
      </c>
      <c r="E221" s="15" t="str">
        <f t="shared" si="78"/>
        <v>5-10yrs</v>
      </c>
      <c r="F221" s="14" t="s">
        <v>60</v>
      </c>
      <c r="G221" s="14" t="s">
        <v>29</v>
      </c>
      <c r="H221" s="14" t="s">
        <v>8</v>
      </c>
      <c r="I221" s="15">
        <v>211.64</v>
      </c>
      <c r="J221" s="15" t="str">
        <f t="shared" si="79"/>
        <v>&gt;150 uV</v>
      </c>
      <c r="K221" s="14">
        <v>51</v>
      </c>
      <c r="L221" s="15" t="str">
        <f t="shared" si="81"/>
        <v>&lt;71</v>
      </c>
      <c r="M221" s="27" t="s">
        <v>12</v>
      </c>
    </row>
    <row r="222" spans="1:13" ht="15.75" customHeight="1">
      <c r="A222" s="14">
        <f t="shared" ref="A222:A223" si="91">A221</f>
        <v>74</v>
      </c>
      <c r="B222" s="14"/>
      <c r="C222" s="14"/>
      <c r="D222" s="15">
        <v>5</v>
      </c>
      <c r="E222" s="15" t="str">
        <f t="shared" si="78"/>
        <v>5-10yrs</v>
      </c>
      <c r="F222" s="14" t="s">
        <v>57</v>
      </c>
      <c r="G222" s="14" t="s">
        <v>29</v>
      </c>
      <c r="H222" s="14" t="s">
        <v>8</v>
      </c>
      <c r="I222" s="15">
        <v>233.56</v>
      </c>
      <c r="J222" s="15" t="str">
        <f t="shared" si="79"/>
        <v>&gt;150 uV</v>
      </c>
      <c r="K222" s="14">
        <v>82</v>
      </c>
      <c r="L222" s="15" t="str">
        <f t="shared" si="81"/>
        <v>71-100</v>
      </c>
      <c r="M222" s="27" t="s">
        <v>12</v>
      </c>
    </row>
    <row r="223" spans="1:13" ht="15.75" customHeight="1">
      <c r="A223" s="14">
        <f t="shared" si="91"/>
        <v>74</v>
      </c>
      <c r="B223" s="14"/>
      <c r="C223" s="14"/>
      <c r="D223" s="15">
        <v>5</v>
      </c>
      <c r="E223" s="15" t="str">
        <f t="shared" si="78"/>
        <v>5-10yrs</v>
      </c>
      <c r="F223" s="14" t="s">
        <v>58</v>
      </c>
      <c r="G223" s="14" t="s">
        <v>29</v>
      </c>
      <c r="H223" s="14" t="s">
        <v>8</v>
      </c>
      <c r="I223" s="15">
        <v>264.45</v>
      </c>
      <c r="J223" s="15" t="str">
        <f t="shared" si="79"/>
        <v>&gt;150 uV</v>
      </c>
      <c r="K223" s="14">
        <v>95</v>
      </c>
      <c r="L223" s="15" t="str">
        <f t="shared" si="81"/>
        <v>71-100</v>
      </c>
      <c r="M223" s="27" t="s">
        <v>12</v>
      </c>
    </row>
    <row r="224" spans="1:13" ht="15">
      <c r="A224" s="14">
        <f>A221+1</f>
        <v>75</v>
      </c>
      <c r="B224" s="14"/>
      <c r="C224" s="14"/>
      <c r="D224" s="15">
        <v>5</v>
      </c>
      <c r="E224" s="15" t="str">
        <f t="shared" si="78"/>
        <v>5-10yrs</v>
      </c>
      <c r="F224" s="14" t="s">
        <v>60</v>
      </c>
      <c r="G224" s="14" t="s">
        <v>7</v>
      </c>
      <c r="H224" s="14" t="s">
        <v>72</v>
      </c>
      <c r="I224" s="15">
        <v>147.63</v>
      </c>
      <c r="J224" s="15" t="str">
        <f t="shared" si="79"/>
        <v>100-150 uV</v>
      </c>
      <c r="K224" s="14">
        <v>70</v>
      </c>
      <c r="L224" s="15" t="str">
        <f t="shared" si="81"/>
        <v>&lt;71</v>
      </c>
      <c r="M224" s="27" t="s">
        <v>12</v>
      </c>
    </row>
    <row r="225" spans="1:13" ht="15.75" customHeight="1">
      <c r="A225" s="14">
        <f t="shared" ref="A225:A226" si="92">A224</f>
        <v>75</v>
      </c>
      <c r="B225" s="14"/>
      <c r="C225" s="14"/>
      <c r="D225" s="15">
        <v>5</v>
      </c>
      <c r="E225" s="15" t="str">
        <f t="shared" si="78"/>
        <v>5-10yrs</v>
      </c>
      <c r="F225" s="14" t="s">
        <v>57</v>
      </c>
      <c r="G225" s="14" t="s">
        <v>7</v>
      </c>
      <c r="H225" s="14" t="s">
        <v>72</v>
      </c>
      <c r="I225" s="15">
        <v>184.13</v>
      </c>
      <c r="J225" s="15" t="str">
        <f t="shared" si="79"/>
        <v>&gt;150 uV</v>
      </c>
      <c r="K225" s="14">
        <v>70</v>
      </c>
      <c r="L225" s="15" t="str">
        <f t="shared" si="81"/>
        <v>&lt;71</v>
      </c>
      <c r="M225" s="27" t="s">
        <v>12</v>
      </c>
    </row>
    <row r="226" spans="1:13" ht="15.75" customHeight="1">
      <c r="A226" s="14">
        <f t="shared" si="92"/>
        <v>75</v>
      </c>
      <c r="B226" s="14"/>
      <c r="C226" s="14"/>
      <c r="D226" s="15">
        <v>5</v>
      </c>
      <c r="E226" s="15" t="str">
        <f t="shared" si="78"/>
        <v>5-10yrs</v>
      </c>
      <c r="F226" s="14" t="s">
        <v>58</v>
      </c>
      <c r="G226" s="14" t="s">
        <v>7</v>
      </c>
      <c r="H226" s="14" t="s">
        <v>72</v>
      </c>
      <c r="I226" s="15">
        <v>169.7</v>
      </c>
      <c r="J226" s="15" t="str">
        <f t="shared" si="79"/>
        <v>&gt;150 uV</v>
      </c>
      <c r="K226" s="14">
        <v>82</v>
      </c>
      <c r="L226" s="15" t="str">
        <f t="shared" si="81"/>
        <v>71-100</v>
      </c>
      <c r="M226" s="27" t="s">
        <v>12</v>
      </c>
    </row>
    <row r="227" spans="1:13" ht="15">
      <c r="A227" s="14">
        <f>A224+1</f>
        <v>76</v>
      </c>
      <c r="B227" s="14"/>
      <c r="C227" s="14"/>
      <c r="D227" s="15">
        <v>4</v>
      </c>
      <c r="E227" s="15" t="str">
        <f t="shared" si="78"/>
        <v>2-5yrs</v>
      </c>
      <c r="F227" s="14" t="s">
        <v>60</v>
      </c>
      <c r="G227" s="14" t="s">
        <v>18</v>
      </c>
      <c r="H227" s="14" t="s">
        <v>74</v>
      </c>
      <c r="I227" s="15">
        <v>174.09</v>
      </c>
      <c r="J227" s="15" t="str">
        <f t="shared" si="79"/>
        <v>&gt;150 uV</v>
      </c>
      <c r="K227" s="14">
        <v>78</v>
      </c>
      <c r="L227" s="15" t="str">
        <f t="shared" si="81"/>
        <v>71-100</v>
      </c>
      <c r="M227" s="27" t="s">
        <v>12</v>
      </c>
    </row>
    <row r="228" spans="1:13" ht="15.75" customHeight="1">
      <c r="A228" s="14">
        <f t="shared" ref="A228:A229" si="93">A227</f>
        <v>76</v>
      </c>
      <c r="B228" s="14"/>
      <c r="C228" s="14"/>
      <c r="D228" s="15">
        <v>4</v>
      </c>
      <c r="E228" s="15" t="str">
        <f t="shared" si="78"/>
        <v>2-5yrs</v>
      </c>
      <c r="F228" s="14" t="s">
        <v>57</v>
      </c>
      <c r="G228" s="14" t="s">
        <v>18</v>
      </c>
      <c r="H228" s="14" t="s">
        <v>74</v>
      </c>
      <c r="I228" s="15">
        <v>129.66</v>
      </c>
      <c r="J228" s="15" t="str">
        <f t="shared" si="79"/>
        <v>100-150 uV</v>
      </c>
      <c r="K228" s="14">
        <v>70</v>
      </c>
      <c r="L228" s="15" t="str">
        <f t="shared" si="81"/>
        <v>&lt;71</v>
      </c>
      <c r="M228" s="27" t="s">
        <v>12</v>
      </c>
    </row>
    <row r="229" spans="1:13" ht="15.75" customHeight="1">
      <c r="A229" s="14">
        <f t="shared" si="93"/>
        <v>76</v>
      </c>
      <c r="B229" s="14"/>
      <c r="C229" s="14"/>
      <c r="D229" s="15">
        <v>4</v>
      </c>
      <c r="E229" s="15" t="str">
        <f t="shared" si="78"/>
        <v>2-5yrs</v>
      </c>
      <c r="F229" s="14" t="s">
        <v>58</v>
      </c>
      <c r="G229" s="14" t="s">
        <v>18</v>
      </c>
      <c r="H229" s="14" t="s">
        <v>74</v>
      </c>
      <c r="I229" s="15">
        <v>114.87</v>
      </c>
      <c r="J229" s="15" t="str">
        <f t="shared" si="79"/>
        <v>100-150 uV</v>
      </c>
      <c r="K229" s="14">
        <v>63</v>
      </c>
      <c r="L229" s="15" t="str">
        <f t="shared" si="81"/>
        <v>&lt;71</v>
      </c>
      <c r="M229" s="27" t="s">
        <v>12</v>
      </c>
    </row>
    <row r="230" spans="1:13" ht="15">
      <c r="A230" s="14">
        <f>A227+1</f>
        <v>77</v>
      </c>
      <c r="B230" s="14"/>
      <c r="C230" s="14"/>
      <c r="D230" s="15">
        <v>2</v>
      </c>
      <c r="E230" s="15" t="str">
        <f t="shared" ref="E230:E268" si="94">IF(D230&lt;2,"&lt;2yrs",IF(D230&lt;5,"2-5yrs",IF(D230&lt;10,"5-10yrs","&gt;10yrs")))</f>
        <v>2-5yrs</v>
      </c>
      <c r="F230" s="14" t="s">
        <v>60</v>
      </c>
      <c r="G230" s="14" t="s">
        <v>34</v>
      </c>
      <c r="H230" s="14" t="s">
        <v>72</v>
      </c>
      <c r="I230" s="15">
        <v>53.21</v>
      </c>
      <c r="J230" s="15" t="str">
        <f t="shared" ref="J230:J268" si="95">IF(I230&lt;50,"&lt;50 uV",IF(I230&lt;100,"50-100 uV",IF(I230&lt;150,"100-150 uV","&gt;150 uV")))</f>
        <v>50-100 uV</v>
      </c>
      <c r="K230" s="14">
        <v>109</v>
      </c>
      <c r="L230" s="15" t="str">
        <f t="shared" si="81"/>
        <v>&gt;100-200</v>
      </c>
      <c r="M230" s="27" t="s">
        <v>12</v>
      </c>
    </row>
    <row r="231" spans="1:13" ht="15.75" customHeight="1">
      <c r="A231" s="14">
        <f t="shared" ref="A231:A232" si="96">A230</f>
        <v>77</v>
      </c>
      <c r="B231" s="14"/>
      <c r="C231" s="14"/>
      <c r="D231" s="15">
        <v>2</v>
      </c>
      <c r="E231" s="15" t="str">
        <f t="shared" si="94"/>
        <v>2-5yrs</v>
      </c>
      <c r="F231" s="14" t="s">
        <v>57</v>
      </c>
      <c r="G231" s="14" t="s">
        <v>34</v>
      </c>
      <c r="H231" s="14" t="s">
        <v>72</v>
      </c>
      <c r="I231" s="15">
        <v>92.82</v>
      </c>
      <c r="J231" s="15" t="str">
        <f t="shared" si="95"/>
        <v>50-100 uV</v>
      </c>
      <c r="K231" s="14">
        <v>160</v>
      </c>
      <c r="L231" s="15" t="str">
        <f t="shared" si="81"/>
        <v>&gt;100-200</v>
      </c>
      <c r="M231" s="27" t="s">
        <v>12</v>
      </c>
    </row>
    <row r="232" spans="1:13" ht="15.75" customHeight="1">
      <c r="A232" s="14">
        <f t="shared" si="96"/>
        <v>77</v>
      </c>
      <c r="B232" s="14"/>
      <c r="C232" s="14"/>
      <c r="D232" s="15">
        <v>2</v>
      </c>
      <c r="E232" s="15" t="str">
        <f t="shared" si="94"/>
        <v>2-5yrs</v>
      </c>
      <c r="F232" s="14" t="s">
        <v>58</v>
      </c>
      <c r="G232" s="14" t="s">
        <v>34</v>
      </c>
      <c r="H232" s="14" t="s">
        <v>72</v>
      </c>
      <c r="I232" s="15">
        <v>62.37</v>
      </c>
      <c r="J232" s="15" t="str">
        <f t="shared" si="95"/>
        <v>50-100 uV</v>
      </c>
      <c r="K232" s="14">
        <v>121</v>
      </c>
      <c r="L232" s="15" t="str">
        <f t="shared" si="81"/>
        <v>&gt;100-200</v>
      </c>
      <c r="M232" s="27" t="s">
        <v>12</v>
      </c>
    </row>
    <row r="233" spans="1:13" ht="15">
      <c r="A233" s="14">
        <f>A230+1</f>
        <v>78</v>
      </c>
      <c r="B233" s="14"/>
      <c r="C233" s="14"/>
      <c r="D233" s="15">
        <v>18</v>
      </c>
      <c r="E233" s="15" t="str">
        <f t="shared" si="94"/>
        <v>&gt;10yrs</v>
      </c>
      <c r="F233" s="14" t="s">
        <v>60</v>
      </c>
      <c r="G233" s="14" t="s">
        <v>34</v>
      </c>
      <c r="H233" s="14" t="s">
        <v>72</v>
      </c>
      <c r="I233" s="15">
        <v>176.09</v>
      </c>
      <c r="J233" s="15" t="str">
        <f t="shared" si="95"/>
        <v>&gt;150 uV</v>
      </c>
      <c r="K233" s="14">
        <v>94</v>
      </c>
      <c r="L233" s="15" t="str">
        <f t="shared" si="81"/>
        <v>71-100</v>
      </c>
      <c r="M233" s="27" t="s">
        <v>12</v>
      </c>
    </row>
    <row r="234" spans="1:13" ht="15.75" customHeight="1">
      <c r="A234" s="14">
        <f t="shared" ref="A234:A235" si="97">A233</f>
        <v>78</v>
      </c>
      <c r="B234" s="14"/>
      <c r="C234" s="14"/>
      <c r="D234" s="15">
        <v>18</v>
      </c>
      <c r="E234" s="15" t="str">
        <f t="shared" si="94"/>
        <v>&gt;10yrs</v>
      </c>
      <c r="F234" s="14" t="s">
        <v>57</v>
      </c>
      <c r="G234" s="14" t="s">
        <v>7</v>
      </c>
      <c r="H234" s="14" t="s">
        <v>72</v>
      </c>
      <c r="I234" s="15">
        <v>174.89</v>
      </c>
      <c r="J234" s="15" t="str">
        <f t="shared" si="95"/>
        <v>&gt;150 uV</v>
      </c>
      <c r="K234" s="14">
        <v>74</v>
      </c>
      <c r="L234" s="15" t="str">
        <f t="shared" si="81"/>
        <v>71-100</v>
      </c>
      <c r="M234" s="27" t="s">
        <v>12</v>
      </c>
    </row>
    <row r="235" spans="1:13" ht="15.75" customHeight="1">
      <c r="A235" s="14">
        <f t="shared" si="97"/>
        <v>78</v>
      </c>
      <c r="B235" s="14"/>
      <c r="C235" s="14"/>
      <c r="D235" s="15">
        <v>18</v>
      </c>
      <c r="E235" s="15" t="str">
        <f t="shared" si="94"/>
        <v>&gt;10yrs</v>
      </c>
      <c r="F235" s="14" t="s">
        <v>58</v>
      </c>
      <c r="G235" s="14" t="s">
        <v>7</v>
      </c>
      <c r="H235" s="14" t="s">
        <v>72</v>
      </c>
      <c r="I235" s="15">
        <v>184.45</v>
      </c>
      <c r="J235" s="15" t="str">
        <f t="shared" si="95"/>
        <v>&gt;150 uV</v>
      </c>
      <c r="K235" s="14">
        <v>105</v>
      </c>
      <c r="L235" s="15" t="str">
        <f t="shared" si="81"/>
        <v>&gt;100-200</v>
      </c>
      <c r="M235" s="27" t="s">
        <v>12</v>
      </c>
    </row>
    <row r="236" spans="1:13" ht="15">
      <c r="A236" s="14">
        <f>A233+1</f>
        <v>79</v>
      </c>
      <c r="B236" s="14"/>
      <c r="C236" s="14"/>
      <c r="D236" s="15">
        <v>9</v>
      </c>
      <c r="E236" s="15" t="str">
        <f t="shared" si="94"/>
        <v>5-10yrs</v>
      </c>
      <c r="F236" s="14" t="s">
        <v>60</v>
      </c>
      <c r="G236" s="14" t="s">
        <v>18</v>
      </c>
      <c r="H236" s="14" t="s">
        <v>74</v>
      </c>
      <c r="I236" s="15">
        <v>220.59</v>
      </c>
      <c r="J236" s="15" t="str">
        <f t="shared" si="95"/>
        <v>&gt;150 uV</v>
      </c>
      <c r="K236" s="14">
        <v>102</v>
      </c>
      <c r="L236" s="15" t="str">
        <f t="shared" si="81"/>
        <v>&gt;100-200</v>
      </c>
      <c r="M236" s="27" t="s">
        <v>12</v>
      </c>
    </row>
    <row r="237" spans="1:13" ht="15.75" customHeight="1">
      <c r="A237" s="14">
        <f t="shared" ref="A237:A238" si="98">A236</f>
        <v>79</v>
      </c>
      <c r="B237" s="14"/>
      <c r="C237" s="14"/>
      <c r="D237" s="15">
        <v>9</v>
      </c>
      <c r="E237" s="15" t="str">
        <f t="shared" si="94"/>
        <v>5-10yrs</v>
      </c>
      <c r="F237" s="14" t="s">
        <v>57</v>
      </c>
      <c r="G237" s="14" t="s">
        <v>19</v>
      </c>
      <c r="H237" s="14" t="s">
        <v>74</v>
      </c>
      <c r="I237" s="15">
        <v>166.82</v>
      </c>
      <c r="J237" s="15" t="str">
        <f t="shared" si="95"/>
        <v>&gt;150 uV</v>
      </c>
      <c r="K237" s="14">
        <v>141</v>
      </c>
      <c r="L237" s="15" t="str">
        <f t="shared" si="81"/>
        <v>&gt;100-200</v>
      </c>
      <c r="M237" s="27" t="s">
        <v>12</v>
      </c>
    </row>
    <row r="238" spans="1:13" ht="15.75" customHeight="1">
      <c r="A238" s="14">
        <f t="shared" si="98"/>
        <v>79</v>
      </c>
      <c r="B238" s="14"/>
      <c r="C238" s="14"/>
      <c r="D238" s="15">
        <v>9</v>
      </c>
      <c r="E238" s="15" t="str">
        <f t="shared" si="94"/>
        <v>5-10yrs</v>
      </c>
      <c r="F238" s="14" t="s">
        <v>58</v>
      </c>
      <c r="G238" s="14" t="s">
        <v>17</v>
      </c>
      <c r="H238" s="14" t="s">
        <v>74</v>
      </c>
      <c r="I238" s="15">
        <v>286.58999999999997</v>
      </c>
      <c r="J238" s="15" t="str">
        <f t="shared" si="95"/>
        <v>&gt;150 uV</v>
      </c>
      <c r="K238" s="14">
        <v>78</v>
      </c>
      <c r="L238" s="15" t="str">
        <f t="shared" si="81"/>
        <v>71-100</v>
      </c>
      <c r="M238" s="27" t="s">
        <v>12</v>
      </c>
    </row>
    <row r="239" spans="1:13" ht="15">
      <c r="A239" s="14">
        <f>A236+1</f>
        <v>80</v>
      </c>
      <c r="B239" s="14"/>
      <c r="C239" s="14"/>
      <c r="D239" s="15">
        <v>6</v>
      </c>
      <c r="E239" s="15" t="str">
        <f t="shared" si="94"/>
        <v>5-10yrs</v>
      </c>
      <c r="F239" s="14" t="s">
        <v>60</v>
      </c>
      <c r="G239" s="14" t="s">
        <v>52</v>
      </c>
      <c r="H239" s="14" t="s">
        <v>75</v>
      </c>
      <c r="I239" s="15">
        <v>216.77</v>
      </c>
      <c r="J239" s="15" t="str">
        <f t="shared" si="95"/>
        <v>&gt;150 uV</v>
      </c>
      <c r="K239" s="14">
        <v>113</v>
      </c>
      <c r="L239" s="15" t="str">
        <f t="shared" si="81"/>
        <v>&gt;100-200</v>
      </c>
      <c r="M239" s="27" t="s">
        <v>12</v>
      </c>
    </row>
    <row r="240" spans="1:13" ht="15.75" customHeight="1">
      <c r="A240" s="14">
        <f t="shared" ref="A240:A241" si="99">A239</f>
        <v>80</v>
      </c>
      <c r="B240" s="14"/>
      <c r="C240" s="14"/>
      <c r="D240" s="15">
        <v>6</v>
      </c>
      <c r="E240" s="15" t="str">
        <f t="shared" si="94"/>
        <v>5-10yrs</v>
      </c>
      <c r="F240" s="14" t="s">
        <v>57</v>
      </c>
      <c r="G240" s="14" t="s">
        <v>52</v>
      </c>
      <c r="H240" s="14" t="s">
        <v>75</v>
      </c>
      <c r="I240" s="15">
        <v>209.56</v>
      </c>
      <c r="J240" s="15" t="str">
        <f t="shared" si="95"/>
        <v>&gt;150 uV</v>
      </c>
      <c r="K240" s="14">
        <v>70</v>
      </c>
      <c r="L240" s="15" t="str">
        <f t="shared" si="81"/>
        <v>&lt;71</v>
      </c>
      <c r="M240" s="27" t="s">
        <v>12</v>
      </c>
    </row>
    <row r="241" spans="1:13" ht="15.75" customHeight="1">
      <c r="A241" s="14">
        <f t="shared" si="99"/>
        <v>80</v>
      </c>
      <c r="B241" s="14"/>
      <c r="C241" s="14"/>
      <c r="D241" s="15">
        <v>6</v>
      </c>
      <c r="E241" s="15" t="str">
        <f t="shared" si="94"/>
        <v>5-10yrs</v>
      </c>
      <c r="F241" s="14" t="s">
        <v>58</v>
      </c>
      <c r="G241" s="14" t="s">
        <v>52</v>
      </c>
      <c r="H241" s="14" t="s">
        <v>75</v>
      </c>
      <c r="I241" s="15">
        <v>153.38</v>
      </c>
      <c r="J241" s="15" t="str">
        <f t="shared" si="95"/>
        <v>&gt;150 uV</v>
      </c>
      <c r="K241" s="14">
        <v>86</v>
      </c>
      <c r="L241" s="15" t="str">
        <f t="shared" si="81"/>
        <v>71-100</v>
      </c>
      <c r="M241" s="27" t="s">
        <v>12</v>
      </c>
    </row>
    <row r="242" spans="1:13" ht="15">
      <c r="A242" s="14">
        <f>A239+1</f>
        <v>81</v>
      </c>
      <c r="B242" s="14"/>
      <c r="C242" s="14"/>
      <c r="D242" s="15">
        <v>5</v>
      </c>
      <c r="E242" s="15" t="str">
        <f t="shared" si="94"/>
        <v>5-10yrs</v>
      </c>
      <c r="F242" s="14" t="s">
        <v>60</v>
      </c>
      <c r="G242" s="14" t="s">
        <v>4</v>
      </c>
      <c r="H242" s="14" t="s">
        <v>74</v>
      </c>
      <c r="I242" s="15">
        <v>167.94</v>
      </c>
      <c r="J242" s="15" t="str">
        <f t="shared" si="95"/>
        <v>&gt;150 uV</v>
      </c>
      <c r="K242" s="14">
        <v>66</v>
      </c>
      <c r="L242" s="15" t="str">
        <f t="shared" si="81"/>
        <v>&lt;71</v>
      </c>
      <c r="M242" s="27" t="s">
        <v>12</v>
      </c>
    </row>
    <row r="243" spans="1:13" ht="15.75" customHeight="1">
      <c r="A243" s="14">
        <f t="shared" ref="A243:A244" si="100">A242</f>
        <v>81</v>
      </c>
      <c r="B243" s="14"/>
      <c r="C243" s="14"/>
      <c r="D243" s="15">
        <v>5</v>
      </c>
      <c r="E243" s="15" t="str">
        <f t="shared" si="94"/>
        <v>5-10yrs</v>
      </c>
      <c r="F243" s="14" t="s">
        <v>57</v>
      </c>
      <c r="G243" s="14" t="s">
        <v>4</v>
      </c>
      <c r="H243" s="14" t="s">
        <v>74</v>
      </c>
      <c r="I243" s="15">
        <v>142.06</v>
      </c>
      <c r="J243" s="15" t="str">
        <f t="shared" si="95"/>
        <v>100-150 uV</v>
      </c>
      <c r="K243" s="14">
        <v>70</v>
      </c>
      <c r="L243" s="15" t="str">
        <f t="shared" si="81"/>
        <v>&lt;71</v>
      </c>
      <c r="M243" s="27" t="s">
        <v>12</v>
      </c>
    </row>
    <row r="244" spans="1:13" ht="15.75" customHeight="1">
      <c r="A244" s="14">
        <f t="shared" si="100"/>
        <v>81</v>
      </c>
      <c r="B244" s="14"/>
      <c r="C244" s="14"/>
      <c r="D244" s="15">
        <v>5</v>
      </c>
      <c r="E244" s="15" t="str">
        <f t="shared" si="94"/>
        <v>5-10yrs</v>
      </c>
      <c r="F244" s="14" t="s">
        <v>58</v>
      </c>
      <c r="G244" s="14" t="s">
        <v>4</v>
      </c>
      <c r="H244" s="14" t="s">
        <v>74</v>
      </c>
      <c r="I244" s="15">
        <v>202.73</v>
      </c>
      <c r="J244" s="15" t="str">
        <f t="shared" si="95"/>
        <v>&gt;150 uV</v>
      </c>
      <c r="K244" s="14">
        <v>70</v>
      </c>
      <c r="L244" s="15" t="str">
        <f t="shared" si="81"/>
        <v>&lt;71</v>
      </c>
      <c r="M244" s="27" t="s">
        <v>12</v>
      </c>
    </row>
    <row r="245" spans="1:13" ht="15">
      <c r="A245" s="14">
        <f>A242+1</f>
        <v>82</v>
      </c>
      <c r="B245" s="14"/>
      <c r="C245" s="14"/>
      <c r="D245" s="15">
        <v>2</v>
      </c>
      <c r="E245" s="15" t="str">
        <f t="shared" si="94"/>
        <v>2-5yrs</v>
      </c>
      <c r="F245" s="14" t="s">
        <v>60</v>
      </c>
      <c r="G245" s="14" t="s">
        <v>7</v>
      </c>
      <c r="H245" s="14" t="s">
        <v>72</v>
      </c>
      <c r="I245" s="15">
        <v>160.06</v>
      </c>
      <c r="J245" s="15" t="str">
        <f t="shared" si="95"/>
        <v>&gt;150 uV</v>
      </c>
      <c r="K245" s="14">
        <v>70</v>
      </c>
      <c r="L245" s="15" t="str">
        <f t="shared" si="81"/>
        <v>&lt;71</v>
      </c>
      <c r="M245" s="27" t="s">
        <v>8</v>
      </c>
    </row>
    <row r="246" spans="1:13" ht="15.75" customHeight="1">
      <c r="A246" s="14">
        <f t="shared" ref="A246:A247" si="101">A245</f>
        <v>82</v>
      </c>
      <c r="B246" s="14"/>
      <c r="C246" s="14"/>
      <c r="D246" s="15">
        <v>2</v>
      </c>
      <c r="E246" s="15" t="str">
        <f t="shared" si="94"/>
        <v>2-5yrs</v>
      </c>
      <c r="F246" s="14" t="s">
        <v>57</v>
      </c>
      <c r="G246" s="14" t="s">
        <v>7</v>
      </c>
      <c r="H246" s="14" t="s">
        <v>72</v>
      </c>
      <c r="I246" s="15">
        <v>110.41</v>
      </c>
      <c r="J246" s="15" t="str">
        <f t="shared" si="95"/>
        <v>100-150 uV</v>
      </c>
      <c r="K246" s="14">
        <v>70</v>
      </c>
      <c r="L246" s="15" t="str">
        <f t="shared" si="81"/>
        <v>&lt;71</v>
      </c>
      <c r="M246" s="27" t="s">
        <v>8</v>
      </c>
    </row>
    <row r="247" spans="1:13" ht="15.75" customHeight="1">
      <c r="A247" s="14">
        <f t="shared" si="101"/>
        <v>82</v>
      </c>
      <c r="B247" s="14"/>
      <c r="C247" s="14"/>
      <c r="D247" s="15">
        <v>2</v>
      </c>
      <c r="E247" s="15" t="str">
        <f t="shared" si="94"/>
        <v>2-5yrs</v>
      </c>
      <c r="F247" s="14" t="s">
        <v>58</v>
      </c>
      <c r="G247" s="14" t="s">
        <v>7</v>
      </c>
      <c r="H247" s="14" t="s">
        <v>72</v>
      </c>
      <c r="I247" s="15">
        <v>149.28</v>
      </c>
      <c r="J247" s="15" t="str">
        <f t="shared" si="95"/>
        <v>100-150 uV</v>
      </c>
      <c r="K247" s="14">
        <v>70</v>
      </c>
      <c r="L247" s="15" t="str">
        <f t="shared" si="81"/>
        <v>&lt;71</v>
      </c>
      <c r="M247" s="27" t="s">
        <v>8</v>
      </c>
    </row>
    <row r="248" spans="1:13" ht="15">
      <c r="A248" s="14">
        <f>A245+1</f>
        <v>83</v>
      </c>
      <c r="B248" s="14"/>
      <c r="C248" s="14"/>
      <c r="D248" s="15">
        <v>5</v>
      </c>
      <c r="E248" s="15" t="str">
        <f t="shared" si="94"/>
        <v>5-10yrs</v>
      </c>
      <c r="F248" s="14" t="s">
        <v>60</v>
      </c>
      <c r="G248" s="14" t="s">
        <v>19</v>
      </c>
      <c r="H248" s="14" t="s">
        <v>74</v>
      </c>
      <c r="I248" s="15">
        <v>163.44</v>
      </c>
      <c r="J248" s="15" t="str">
        <f t="shared" si="95"/>
        <v>&gt;150 uV</v>
      </c>
      <c r="K248" s="14">
        <v>43</v>
      </c>
      <c r="L248" s="15" t="str">
        <f t="shared" si="81"/>
        <v>&lt;71</v>
      </c>
      <c r="M248" s="27" t="s">
        <v>12</v>
      </c>
    </row>
    <row r="249" spans="1:13" ht="15.75" customHeight="1">
      <c r="A249" s="14">
        <f t="shared" ref="A249:A250" si="102">A248</f>
        <v>83</v>
      </c>
      <c r="B249" s="14"/>
      <c r="C249" s="14"/>
      <c r="D249" s="15">
        <v>5</v>
      </c>
      <c r="E249" s="15" t="str">
        <f t="shared" si="94"/>
        <v>5-10yrs</v>
      </c>
      <c r="F249" s="14" t="s">
        <v>57</v>
      </c>
      <c r="G249" s="14" t="s">
        <v>19</v>
      </c>
      <c r="H249" s="14" t="s">
        <v>74</v>
      </c>
      <c r="I249" s="15">
        <v>196.25</v>
      </c>
      <c r="J249" s="15" t="str">
        <f t="shared" si="95"/>
        <v>&gt;150 uV</v>
      </c>
      <c r="K249" s="14">
        <v>70</v>
      </c>
      <c r="L249" s="15" t="str">
        <f t="shared" si="81"/>
        <v>&lt;71</v>
      </c>
      <c r="M249" s="27" t="s">
        <v>12</v>
      </c>
    </row>
    <row r="250" spans="1:13" ht="15.75" customHeight="1">
      <c r="A250" s="14">
        <f t="shared" si="102"/>
        <v>83</v>
      </c>
      <c r="B250" s="14"/>
      <c r="C250" s="14"/>
      <c r="D250" s="15">
        <v>5</v>
      </c>
      <c r="E250" s="15" t="str">
        <f t="shared" si="94"/>
        <v>5-10yrs</v>
      </c>
      <c r="F250" s="14" t="s">
        <v>58</v>
      </c>
      <c r="G250" s="14" t="s">
        <v>19</v>
      </c>
      <c r="H250" s="14" t="s">
        <v>74</v>
      </c>
      <c r="I250" s="15">
        <v>266.27999999999997</v>
      </c>
      <c r="J250" s="15" t="str">
        <f t="shared" si="95"/>
        <v>&gt;150 uV</v>
      </c>
      <c r="K250" s="14">
        <v>74</v>
      </c>
      <c r="L250" s="15" t="str">
        <f t="shared" si="81"/>
        <v>71-100</v>
      </c>
      <c r="M250" s="27" t="s">
        <v>12</v>
      </c>
    </row>
    <row r="251" spans="1:13" ht="15">
      <c r="A251" s="14">
        <f>A248+1</f>
        <v>84</v>
      </c>
      <c r="B251" s="14"/>
      <c r="C251" s="14"/>
      <c r="D251" s="15">
        <v>0.83</v>
      </c>
      <c r="E251" s="15" t="str">
        <f t="shared" si="94"/>
        <v>&lt;2yrs</v>
      </c>
      <c r="F251" s="14" t="s">
        <v>60</v>
      </c>
      <c r="G251" s="14" t="s">
        <v>19</v>
      </c>
      <c r="H251" s="14" t="s">
        <v>74</v>
      </c>
      <c r="I251" s="15">
        <v>83.66</v>
      </c>
      <c r="J251" s="15" t="str">
        <f t="shared" si="95"/>
        <v>50-100 uV</v>
      </c>
      <c r="K251" s="14">
        <v>109</v>
      </c>
      <c r="L251" s="15" t="str">
        <f t="shared" si="81"/>
        <v>&gt;100-200</v>
      </c>
      <c r="M251" s="27" t="s">
        <v>8</v>
      </c>
    </row>
    <row r="252" spans="1:13" ht="15.75" customHeight="1">
      <c r="A252" s="14">
        <f t="shared" ref="A252:A253" si="103">A251</f>
        <v>84</v>
      </c>
      <c r="B252" s="14"/>
      <c r="C252" s="14"/>
      <c r="D252" s="15">
        <v>0.83</v>
      </c>
      <c r="E252" s="15" t="str">
        <f t="shared" si="94"/>
        <v>&lt;2yrs</v>
      </c>
      <c r="F252" s="14" t="s">
        <v>57</v>
      </c>
      <c r="G252" s="14" t="s">
        <v>41</v>
      </c>
      <c r="H252" s="14" t="s">
        <v>74</v>
      </c>
      <c r="I252" s="15">
        <v>101.13</v>
      </c>
      <c r="J252" s="15" t="str">
        <f t="shared" si="95"/>
        <v>100-150 uV</v>
      </c>
      <c r="K252" s="14">
        <v>90</v>
      </c>
      <c r="L252" s="15" t="str">
        <f t="shared" si="81"/>
        <v>71-100</v>
      </c>
      <c r="M252" s="27" t="s">
        <v>8</v>
      </c>
    </row>
    <row r="253" spans="1:13" ht="15.75" customHeight="1">
      <c r="A253" s="14">
        <f t="shared" si="103"/>
        <v>84</v>
      </c>
      <c r="B253" s="14"/>
      <c r="C253" s="14"/>
      <c r="D253" s="15">
        <v>0.83</v>
      </c>
      <c r="E253" s="15" t="str">
        <f t="shared" si="94"/>
        <v>&lt;2yrs</v>
      </c>
      <c r="F253" s="14" t="s">
        <v>58</v>
      </c>
      <c r="G253" s="14" t="s">
        <v>41</v>
      </c>
      <c r="H253" s="14" t="s">
        <v>74</v>
      </c>
      <c r="I253" s="15">
        <v>112.69</v>
      </c>
      <c r="J253" s="15" t="str">
        <f t="shared" si="95"/>
        <v>100-150 uV</v>
      </c>
      <c r="K253" s="14">
        <v>102</v>
      </c>
      <c r="L253" s="15" t="str">
        <f t="shared" si="81"/>
        <v>&gt;100-200</v>
      </c>
      <c r="M253" s="27" t="s">
        <v>8</v>
      </c>
    </row>
    <row r="254" spans="1:13" ht="15">
      <c r="A254" s="14">
        <f>A251+1</f>
        <v>85</v>
      </c>
      <c r="B254" s="14"/>
      <c r="C254" s="14"/>
      <c r="D254" s="15">
        <v>4</v>
      </c>
      <c r="E254" s="15" t="str">
        <f t="shared" si="94"/>
        <v>2-5yrs</v>
      </c>
      <c r="F254" s="14" t="s">
        <v>60</v>
      </c>
      <c r="G254" s="14" t="s">
        <v>7</v>
      </c>
      <c r="H254" s="14" t="s">
        <v>72</v>
      </c>
      <c r="I254" s="15">
        <v>176.61</v>
      </c>
      <c r="J254" s="15" t="str">
        <f t="shared" si="95"/>
        <v>&gt;150 uV</v>
      </c>
      <c r="K254" s="14">
        <v>70</v>
      </c>
      <c r="L254" s="15" t="str">
        <f t="shared" si="81"/>
        <v>&lt;71</v>
      </c>
      <c r="M254" s="27" t="s">
        <v>12</v>
      </c>
    </row>
    <row r="255" spans="1:13" ht="15.75" customHeight="1">
      <c r="A255" s="14">
        <f t="shared" ref="A255:A256" si="104">A254</f>
        <v>85</v>
      </c>
      <c r="B255" s="14"/>
      <c r="C255" s="14"/>
      <c r="D255" s="15">
        <v>4</v>
      </c>
      <c r="E255" s="15" t="str">
        <f t="shared" si="94"/>
        <v>2-5yrs</v>
      </c>
      <c r="F255" s="14" t="s">
        <v>57</v>
      </c>
      <c r="G255" s="14" t="s">
        <v>7</v>
      </c>
      <c r="H255" s="14" t="s">
        <v>72</v>
      </c>
      <c r="I255" s="15">
        <v>128.29</v>
      </c>
      <c r="J255" s="15" t="str">
        <f t="shared" si="95"/>
        <v>100-150 uV</v>
      </c>
      <c r="K255" s="14">
        <v>70</v>
      </c>
      <c r="L255" s="15" t="str">
        <f t="shared" si="81"/>
        <v>&lt;71</v>
      </c>
      <c r="M255" s="27" t="s">
        <v>12</v>
      </c>
    </row>
    <row r="256" spans="1:13" ht="15.75" customHeight="1">
      <c r="A256" s="14">
        <f t="shared" si="104"/>
        <v>85</v>
      </c>
      <c r="B256" s="14"/>
      <c r="C256" s="14"/>
      <c r="D256" s="15">
        <v>4</v>
      </c>
      <c r="E256" s="15" t="str">
        <f t="shared" si="94"/>
        <v>2-5yrs</v>
      </c>
      <c r="F256" s="14" t="s">
        <v>58</v>
      </c>
      <c r="G256" s="14" t="s">
        <v>7</v>
      </c>
      <c r="H256" s="14" t="s">
        <v>72</v>
      </c>
      <c r="I256" s="15">
        <v>160.18</v>
      </c>
      <c r="J256" s="15" t="str">
        <f t="shared" si="95"/>
        <v>&gt;150 uV</v>
      </c>
      <c r="K256" s="14">
        <v>70</v>
      </c>
      <c r="L256" s="15" t="str">
        <f t="shared" si="81"/>
        <v>&lt;71</v>
      </c>
      <c r="M256" s="27" t="s">
        <v>12</v>
      </c>
    </row>
    <row r="257" spans="1:13" ht="15">
      <c r="A257" s="14">
        <f>A254+1</f>
        <v>86</v>
      </c>
      <c r="B257" s="14"/>
      <c r="C257" s="14"/>
      <c r="D257" s="15">
        <v>8</v>
      </c>
      <c r="E257" s="15" t="str">
        <f t="shared" si="94"/>
        <v>5-10yrs</v>
      </c>
      <c r="F257" s="14" t="s">
        <v>60</v>
      </c>
      <c r="G257" s="14" t="s">
        <v>33</v>
      </c>
      <c r="H257" s="14" t="s">
        <v>73</v>
      </c>
      <c r="I257" s="15">
        <v>72.05</v>
      </c>
      <c r="J257" s="15" t="str">
        <f t="shared" si="95"/>
        <v>50-100 uV</v>
      </c>
      <c r="K257" s="14">
        <v>94</v>
      </c>
      <c r="L257" s="15" t="str">
        <f t="shared" si="81"/>
        <v>71-100</v>
      </c>
      <c r="M257" s="27" t="s">
        <v>12</v>
      </c>
    </row>
    <row r="258" spans="1:13" ht="15.75" customHeight="1">
      <c r="A258" s="14">
        <f t="shared" ref="A258:A259" si="105">A257</f>
        <v>86</v>
      </c>
      <c r="B258" s="14"/>
      <c r="C258" s="14"/>
      <c r="D258" s="15">
        <v>8</v>
      </c>
      <c r="E258" s="15" t="str">
        <f t="shared" si="94"/>
        <v>5-10yrs</v>
      </c>
      <c r="F258" s="14" t="s">
        <v>57</v>
      </c>
      <c r="G258" s="14" t="s">
        <v>33</v>
      </c>
      <c r="H258" s="14" t="s">
        <v>73</v>
      </c>
      <c r="I258" s="15">
        <v>83.17</v>
      </c>
      <c r="J258" s="15" t="str">
        <f t="shared" si="95"/>
        <v>50-100 uV</v>
      </c>
      <c r="K258" s="14">
        <v>70</v>
      </c>
      <c r="L258" s="15" t="str">
        <f t="shared" ref="L258:L301" si="106">IF(K258&lt;71,"&lt;71",IF(K258&lt;100,"71-100","&gt;100-200"))</f>
        <v>&lt;71</v>
      </c>
      <c r="M258" s="27" t="s">
        <v>12</v>
      </c>
    </row>
    <row r="259" spans="1:13" ht="15.75" customHeight="1">
      <c r="A259" s="14">
        <f t="shared" si="105"/>
        <v>86</v>
      </c>
      <c r="B259" s="14"/>
      <c r="C259" s="14"/>
      <c r="D259" s="15">
        <v>8</v>
      </c>
      <c r="E259" s="15" t="str">
        <f t="shared" si="94"/>
        <v>5-10yrs</v>
      </c>
      <c r="F259" s="14" t="s">
        <v>58</v>
      </c>
      <c r="G259" s="14" t="s">
        <v>33</v>
      </c>
      <c r="H259" s="14" t="s">
        <v>73</v>
      </c>
      <c r="I259" s="15">
        <v>90.08</v>
      </c>
      <c r="J259" s="15" t="str">
        <f t="shared" si="95"/>
        <v>50-100 uV</v>
      </c>
      <c r="K259" s="14">
        <v>70</v>
      </c>
      <c r="L259" s="15" t="str">
        <f t="shared" si="106"/>
        <v>&lt;71</v>
      </c>
      <c r="M259" s="27" t="s">
        <v>12</v>
      </c>
    </row>
    <row r="260" spans="1:13" ht="15">
      <c r="A260" s="14">
        <f>A257+1</f>
        <v>87</v>
      </c>
      <c r="B260" s="14"/>
      <c r="C260" s="14"/>
      <c r="D260" s="15">
        <v>15</v>
      </c>
      <c r="E260" s="15" t="str">
        <f t="shared" si="94"/>
        <v>&gt;10yrs</v>
      </c>
      <c r="F260" s="14" t="s">
        <v>60</v>
      </c>
      <c r="G260" s="14" t="s">
        <v>49</v>
      </c>
      <c r="H260" s="14" t="s">
        <v>73</v>
      </c>
      <c r="I260" s="15">
        <v>50.23</v>
      </c>
      <c r="J260" s="15" t="str">
        <f t="shared" si="95"/>
        <v>50-100 uV</v>
      </c>
      <c r="K260" s="14">
        <v>129</v>
      </c>
      <c r="L260" s="15" t="str">
        <f t="shared" si="106"/>
        <v>&gt;100-200</v>
      </c>
      <c r="M260" s="27" t="s">
        <v>12</v>
      </c>
    </row>
    <row r="261" spans="1:13" ht="15.75" customHeight="1">
      <c r="A261" s="14">
        <f t="shared" ref="A261:A262" si="107">A260</f>
        <v>87</v>
      </c>
      <c r="B261" s="14"/>
      <c r="C261" s="14"/>
      <c r="D261" s="15">
        <v>15</v>
      </c>
      <c r="E261" s="15" t="str">
        <f t="shared" si="94"/>
        <v>&gt;10yrs</v>
      </c>
      <c r="F261" s="14" t="s">
        <v>57</v>
      </c>
      <c r="G261" s="14" t="s">
        <v>49</v>
      </c>
      <c r="H261" s="14" t="s">
        <v>73</v>
      </c>
      <c r="I261" s="15">
        <v>61.56</v>
      </c>
      <c r="J261" s="15" t="str">
        <f t="shared" si="95"/>
        <v>50-100 uV</v>
      </c>
      <c r="K261" s="14">
        <v>70</v>
      </c>
      <c r="L261" s="15" t="str">
        <f t="shared" si="106"/>
        <v>&lt;71</v>
      </c>
      <c r="M261" s="27" t="s">
        <v>12</v>
      </c>
    </row>
    <row r="262" spans="1:13" ht="15.75" customHeight="1">
      <c r="A262" s="14">
        <f t="shared" si="107"/>
        <v>87</v>
      </c>
      <c r="B262" s="14"/>
      <c r="C262" s="14"/>
      <c r="D262" s="15">
        <v>15</v>
      </c>
      <c r="E262" s="15" t="str">
        <f t="shared" si="94"/>
        <v>&gt;10yrs</v>
      </c>
      <c r="F262" s="14" t="s">
        <v>58</v>
      </c>
      <c r="G262" s="14" t="s">
        <v>49</v>
      </c>
      <c r="H262" s="14" t="s">
        <v>73</v>
      </c>
      <c r="I262" s="15">
        <v>58.08</v>
      </c>
      <c r="J262" s="15" t="str">
        <f t="shared" si="95"/>
        <v>50-100 uV</v>
      </c>
      <c r="K262" s="14">
        <v>51</v>
      </c>
      <c r="L262" s="15" t="str">
        <f t="shared" si="106"/>
        <v>&lt;71</v>
      </c>
      <c r="M262" s="27" t="s">
        <v>12</v>
      </c>
    </row>
    <row r="263" spans="1:13" ht="15">
      <c r="A263" s="14">
        <f>A260+1</f>
        <v>88</v>
      </c>
      <c r="B263" s="14"/>
      <c r="C263" s="14"/>
      <c r="D263" s="15">
        <v>3</v>
      </c>
      <c r="E263" s="15" t="str">
        <f t="shared" si="94"/>
        <v>2-5yrs</v>
      </c>
      <c r="F263" s="14" t="s">
        <v>60</v>
      </c>
      <c r="G263" s="14" t="s">
        <v>29</v>
      </c>
      <c r="H263" s="14" t="s">
        <v>8</v>
      </c>
      <c r="I263" s="15">
        <v>76.709999999999994</v>
      </c>
      <c r="J263" s="15" t="str">
        <f t="shared" si="95"/>
        <v>50-100 uV</v>
      </c>
      <c r="K263" s="14">
        <v>82</v>
      </c>
      <c r="L263" s="15" t="str">
        <f t="shared" si="106"/>
        <v>71-100</v>
      </c>
      <c r="M263" s="27" t="s">
        <v>12</v>
      </c>
    </row>
    <row r="264" spans="1:13" ht="15.75" customHeight="1">
      <c r="A264" s="14">
        <f t="shared" ref="A264:A265" si="108">A263</f>
        <v>88</v>
      </c>
      <c r="B264" s="14"/>
      <c r="C264" s="14"/>
      <c r="D264" s="15">
        <v>3</v>
      </c>
      <c r="E264" s="15" t="str">
        <f t="shared" si="94"/>
        <v>2-5yrs</v>
      </c>
      <c r="F264" s="14" t="s">
        <v>57</v>
      </c>
      <c r="G264" s="14" t="s">
        <v>29</v>
      </c>
      <c r="H264" s="14" t="s">
        <v>8</v>
      </c>
      <c r="I264" s="15">
        <v>90.58</v>
      </c>
      <c r="J264" s="15" t="str">
        <f t="shared" si="95"/>
        <v>50-100 uV</v>
      </c>
      <c r="K264" s="14">
        <v>90</v>
      </c>
      <c r="L264" s="15" t="str">
        <f t="shared" si="106"/>
        <v>71-100</v>
      </c>
      <c r="M264" s="27" t="s">
        <v>12</v>
      </c>
    </row>
    <row r="265" spans="1:13" ht="15.75" customHeight="1">
      <c r="A265" s="14">
        <f t="shared" si="108"/>
        <v>88</v>
      </c>
      <c r="B265" s="14"/>
      <c r="C265" s="14"/>
      <c r="D265" s="15">
        <v>3</v>
      </c>
      <c r="E265" s="15" t="str">
        <f t="shared" si="94"/>
        <v>2-5yrs</v>
      </c>
      <c r="F265" s="14" t="s">
        <v>58</v>
      </c>
      <c r="G265" s="14" t="s">
        <v>29</v>
      </c>
      <c r="H265" s="14" t="s">
        <v>8</v>
      </c>
      <c r="I265" s="15">
        <v>85.77</v>
      </c>
      <c r="J265" s="15" t="str">
        <f t="shared" si="95"/>
        <v>50-100 uV</v>
      </c>
      <c r="K265" s="14">
        <v>90</v>
      </c>
      <c r="L265" s="15" t="str">
        <f t="shared" si="106"/>
        <v>71-100</v>
      </c>
      <c r="M265" s="27" t="s">
        <v>12</v>
      </c>
    </row>
    <row r="266" spans="1:13" ht="15">
      <c r="A266" s="14">
        <f>A263+1</f>
        <v>89</v>
      </c>
      <c r="B266" s="14"/>
      <c r="C266" s="14"/>
      <c r="D266" s="15">
        <v>0.875</v>
      </c>
      <c r="E266" s="15" t="str">
        <f t="shared" si="94"/>
        <v>&lt;2yrs</v>
      </c>
      <c r="F266" s="14" t="s">
        <v>60</v>
      </c>
      <c r="G266" s="14" t="s">
        <v>11</v>
      </c>
      <c r="H266" s="14" t="s">
        <v>73</v>
      </c>
      <c r="I266" s="15">
        <v>1.7305555555555554</v>
      </c>
      <c r="J266" s="15" t="str">
        <f t="shared" si="95"/>
        <v>&lt;50 uV</v>
      </c>
      <c r="K266" s="14">
        <v>102</v>
      </c>
      <c r="L266" s="15" t="str">
        <f t="shared" si="106"/>
        <v>&gt;100-200</v>
      </c>
      <c r="M266" s="27" t="s">
        <v>12</v>
      </c>
    </row>
    <row r="267" spans="1:13" ht="15.75" customHeight="1">
      <c r="A267" s="14">
        <f t="shared" ref="A267:A268" si="109">A266</f>
        <v>89</v>
      </c>
      <c r="B267" s="14"/>
      <c r="C267" s="14"/>
      <c r="D267" s="15">
        <v>0.875</v>
      </c>
      <c r="E267" s="15" t="str">
        <f t="shared" si="94"/>
        <v>&lt;2yrs</v>
      </c>
      <c r="F267" s="14" t="s">
        <v>57</v>
      </c>
      <c r="G267" s="14" t="s">
        <v>11</v>
      </c>
      <c r="H267" s="14" t="s">
        <v>73</v>
      </c>
      <c r="I267" s="15">
        <v>109.25</v>
      </c>
      <c r="J267" s="15" t="str">
        <f t="shared" si="95"/>
        <v>100-150 uV</v>
      </c>
      <c r="K267" s="14">
        <v>121</v>
      </c>
      <c r="L267" s="15" t="str">
        <f t="shared" si="106"/>
        <v>&gt;100-200</v>
      </c>
      <c r="M267" s="27" t="s">
        <v>12</v>
      </c>
    </row>
    <row r="268" spans="1:13" ht="15.75" customHeight="1">
      <c r="A268" s="14">
        <f t="shared" si="109"/>
        <v>89</v>
      </c>
      <c r="B268" s="14"/>
      <c r="C268" s="14"/>
      <c r="D268" s="15">
        <v>0.875</v>
      </c>
      <c r="E268" s="15" t="str">
        <f t="shared" si="94"/>
        <v>&lt;2yrs</v>
      </c>
      <c r="F268" s="14" t="s">
        <v>58</v>
      </c>
      <c r="G268" s="14" t="s">
        <v>11</v>
      </c>
      <c r="H268" s="14" t="s">
        <v>73</v>
      </c>
      <c r="I268" s="15">
        <v>60.26</v>
      </c>
      <c r="J268" s="15" t="str">
        <f t="shared" si="95"/>
        <v>50-100 uV</v>
      </c>
      <c r="K268" s="14">
        <v>94</v>
      </c>
      <c r="L268" s="15" t="str">
        <f t="shared" si="106"/>
        <v>71-100</v>
      </c>
      <c r="M268" s="27" t="s">
        <v>12</v>
      </c>
    </row>
    <row r="269" spans="1:13" ht="15">
      <c r="A269" s="14">
        <f>A266+1</f>
        <v>90</v>
      </c>
      <c r="B269" s="14"/>
      <c r="C269" s="14"/>
      <c r="D269" s="15">
        <v>11</v>
      </c>
      <c r="E269" s="15" t="str">
        <f t="shared" ref="E269:E298" si="110">IF(D269&lt;2,"&lt;2yrs",IF(D269&lt;5,"2-5yrs",IF(D269&lt;10,"5-10yrs","&gt;10yrs")))</f>
        <v>&gt;10yrs</v>
      </c>
      <c r="F269" s="14" t="s">
        <v>60</v>
      </c>
      <c r="G269" s="14" t="s">
        <v>34</v>
      </c>
      <c r="H269" s="14" t="s">
        <v>72</v>
      </c>
      <c r="I269" s="15">
        <v>83.5</v>
      </c>
      <c r="J269" s="15" t="str">
        <f t="shared" ref="J269:J298" si="111">IF(I269&lt;50,"&lt;50 uV",IF(I269&lt;100,"50-100 uV",IF(I269&lt;150,"100-150 uV","&gt;150 uV")))</f>
        <v>50-100 uV</v>
      </c>
      <c r="K269" s="14">
        <v>105</v>
      </c>
      <c r="L269" s="15" t="str">
        <f t="shared" si="106"/>
        <v>&gt;100-200</v>
      </c>
      <c r="M269" s="27" t="s">
        <v>12</v>
      </c>
    </row>
    <row r="270" spans="1:13" ht="15.75" customHeight="1">
      <c r="A270" s="14">
        <f t="shared" ref="A270:A271" si="112">A269</f>
        <v>90</v>
      </c>
      <c r="B270" s="14"/>
      <c r="C270" s="14"/>
      <c r="D270" s="15">
        <v>11</v>
      </c>
      <c r="E270" s="15" t="str">
        <f t="shared" si="110"/>
        <v>&gt;10yrs</v>
      </c>
      <c r="F270" s="14" t="s">
        <v>57</v>
      </c>
      <c r="G270" s="14" t="s">
        <v>34</v>
      </c>
      <c r="H270" s="14" t="s">
        <v>72</v>
      </c>
      <c r="I270" s="15">
        <v>85.65</v>
      </c>
      <c r="J270" s="15" t="str">
        <f t="shared" si="111"/>
        <v>50-100 uV</v>
      </c>
      <c r="K270" s="14">
        <v>102</v>
      </c>
      <c r="L270" s="15" t="str">
        <f t="shared" si="106"/>
        <v>&gt;100-200</v>
      </c>
      <c r="M270" s="27" t="s">
        <v>12</v>
      </c>
    </row>
    <row r="271" spans="1:13" ht="15.75" customHeight="1">
      <c r="A271" s="14">
        <f t="shared" si="112"/>
        <v>90</v>
      </c>
      <c r="B271" s="14"/>
      <c r="C271" s="14"/>
      <c r="D271" s="15">
        <v>11</v>
      </c>
      <c r="E271" s="15" t="str">
        <f t="shared" si="110"/>
        <v>&gt;10yrs</v>
      </c>
      <c r="F271" s="14" t="s">
        <v>58</v>
      </c>
      <c r="G271" s="14" t="s">
        <v>34</v>
      </c>
      <c r="H271" s="14" t="s">
        <v>72</v>
      </c>
      <c r="I271" s="15">
        <v>65.02</v>
      </c>
      <c r="J271" s="15" t="str">
        <f t="shared" si="111"/>
        <v>50-100 uV</v>
      </c>
      <c r="K271" s="14">
        <v>94</v>
      </c>
      <c r="L271" s="15" t="str">
        <f t="shared" si="106"/>
        <v>71-100</v>
      </c>
      <c r="M271" s="27" t="s">
        <v>12</v>
      </c>
    </row>
    <row r="272" spans="1:13" ht="15">
      <c r="A272" s="14">
        <f>A269+1</f>
        <v>91</v>
      </c>
      <c r="B272" s="14"/>
      <c r="C272" s="14"/>
      <c r="D272" s="15">
        <v>8</v>
      </c>
      <c r="E272" s="15" t="str">
        <f t="shared" si="110"/>
        <v>5-10yrs</v>
      </c>
      <c r="F272" s="14" t="s">
        <v>60</v>
      </c>
      <c r="G272" s="14" t="s">
        <v>41</v>
      </c>
      <c r="H272" s="14" t="s">
        <v>74</v>
      </c>
      <c r="I272" s="15">
        <v>108.98</v>
      </c>
      <c r="J272" s="15" t="str">
        <f t="shared" si="111"/>
        <v>100-150 uV</v>
      </c>
      <c r="K272" s="14">
        <v>94</v>
      </c>
      <c r="L272" s="15" t="str">
        <f t="shared" si="106"/>
        <v>71-100</v>
      </c>
      <c r="M272" s="27" t="s">
        <v>12</v>
      </c>
    </row>
    <row r="273" spans="1:13" ht="15.75" customHeight="1">
      <c r="A273" s="14">
        <f t="shared" ref="A273:A274" si="113">A272</f>
        <v>91</v>
      </c>
      <c r="B273" s="14"/>
      <c r="C273" s="14"/>
      <c r="D273" s="15">
        <v>8</v>
      </c>
      <c r="E273" s="15" t="str">
        <f t="shared" si="110"/>
        <v>5-10yrs</v>
      </c>
      <c r="F273" s="14" t="s">
        <v>57</v>
      </c>
      <c r="G273" s="14" t="s">
        <v>41</v>
      </c>
      <c r="H273" s="14" t="s">
        <v>74</v>
      </c>
      <c r="I273" s="15">
        <v>100.25</v>
      </c>
      <c r="J273" s="15" t="str">
        <f t="shared" si="111"/>
        <v>100-150 uV</v>
      </c>
      <c r="K273" s="14">
        <v>70</v>
      </c>
      <c r="L273" s="15" t="str">
        <f t="shared" si="106"/>
        <v>&lt;71</v>
      </c>
      <c r="M273" s="27" t="s">
        <v>12</v>
      </c>
    </row>
    <row r="274" spans="1:13" ht="15.75" customHeight="1">
      <c r="A274" s="14">
        <f t="shared" si="113"/>
        <v>91</v>
      </c>
      <c r="B274" s="14"/>
      <c r="C274" s="14"/>
      <c r="D274" s="15">
        <v>8</v>
      </c>
      <c r="E274" s="15" t="str">
        <f t="shared" si="110"/>
        <v>5-10yrs</v>
      </c>
      <c r="F274" s="14" t="s">
        <v>58</v>
      </c>
      <c r="G274" s="14" t="s">
        <v>41</v>
      </c>
      <c r="H274" s="14" t="s">
        <v>74</v>
      </c>
      <c r="I274" s="15">
        <v>117.48</v>
      </c>
      <c r="J274" s="15" t="str">
        <f t="shared" si="111"/>
        <v>100-150 uV</v>
      </c>
      <c r="K274" s="14">
        <v>78</v>
      </c>
      <c r="L274" s="15" t="str">
        <f t="shared" si="106"/>
        <v>71-100</v>
      </c>
      <c r="M274" s="27" t="s">
        <v>12</v>
      </c>
    </row>
    <row r="275" spans="1:13" ht="15">
      <c r="A275" s="14">
        <f>A272+1</f>
        <v>92</v>
      </c>
      <c r="B275" s="14"/>
      <c r="C275" s="14"/>
      <c r="D275" s="15">
        <v>3</v>
      </c>
      <c r="E275" s="15" t="str">
        <f t="shared" si="110"/>
        <v>2-5yrs</v>
      </c>
      <c r="F275" s="14" t="s">
        <v>60</v>
      </c>
      <c r="G275" s="14" t="s">
        <v>40</v>
      </c>
      <c r="H275" s="14" t="s">
        <v>8</v>
      </c>
      <c r="I275" s="15">
        <v>135.38999999999999</v>
      </c>
      <c r="J275" s="15" t="str">
        <f t="shared" si="111"/>
        <v>100-150 uV</v>
      </c>
      <c r="K275" s="14">
        <v>90</v>
      </c>
      <c r="L275" s="15" t="str">
        <f t="shared" si="106"/>
        <v>71-100</v>
      </c>
      <c r="M275" s="27" t="s">
        <v>12</v>
      </c>
    </row>
    <row r="276" spans="1:13" ht="15.75" customHeight="1">
      <c r="A276" s="14">
        <f t="shared" ref="A276:A277" si="114">A275</f>
        <v>92</v>
      </c>
      <c r="B276" s="14"/>
      <c r="C276" s="14"/>
      <c r="D276" s="15">
        <v>3</v>
      </c>
      <c r="E276" s="15" t="str">
        <f t="shared" si="110"/>
        <v>2-5yrs</v>
      </c>
      <c r="F276" s="14" t="s">
        <v>57</v>
      </c>
      <c r="G276" s="14" t="s">
        <v>34</v>
      </c>
      <c r="H276" s="14" t="s">
        <v>72</v>
      </c>
      <c r="I276" s="15">
        <v>87.29</v>
      </c>
      <c r="J276" s="15" t="str">
        <f t="shared" si="111"/>
        <v>50-100 uV</v>
      </c>
      <c r="K276" s="14">
        <v>70</v>
      </c>
      <c r="L276" s="15" t="str">
        <f t="shared" si="106"/>
        <v>&lt;71</v>
      </c>
      <c r="M276" s="27" t="s">
        <v>12</v>
      </c>
    </row>
    <row r="277" spans="1:13" ht="15.75" customHeight="1">
      <c r="A277" s="14">
        <f t="shared" si="114"/>
        <v>92</v>
      </c>
      <c r="B277" s="14"/>
      <c r="C277" s="14"/>
      <c r="D277" s="15">
        <v>3</v>
      </c>
      <c r="E277" s="15" t="str">
        <f t="shared" si="110"/>
        <v>2-5yrs</v>
      </c>
      <c r="F277" s="14" t="s">
        <v>58</v>
      </c>
      <c r="G277" s="14" t="s">
        <v>34</v>
      </c>
      <c r="H277" s="14" t="s">
        <v>72</v>
      </c>
      <c r="I277" s="15">
        <v>107.8</v>
      </c>
      <c r="J277" s="15" t="str">
        <f t="shared" si="111"/>
        <v>100-150 uV</v>
      </c>
      <c r="K277" s="14">
        <v>70</v>
      </c>
      <c r="L277" s="15" t="str">
        <f t="shared" si="106"/>
        <v>&lt;71</v>
      </c>
      <c r="M277" s="27" t="s">
        <v>12</v>
      </c>
    </row>
    <row r="278" spans="1:13" ht="15">
      <c r="A278" s="14">
        <f>A275+1</f>
        <v>93</v>
      </c>
      <c r="B278" s="14"/>
      <c r="C278" s="14"/>
      <c r="D278" s="15">
        <v>1</v>
      </c>
      <c r="E278" s="15" t="str">
        <f t="shared" si="110"/>
        <v>&lt;2yrs</v>
      </c>
      <c r="F278" s="14" t="s">
        <v>60</v>
      </c>
      <c r="G278" s="14" t="s">
        <v>14</v>
      </c>
      <c r="H278" s="14" t="s">
        <v>8</v>
      </c>
      <c r="I278" s="15">
        <v>87.17</v>
      </c>
      <c r="J278" s="15" t="str">
        <f t="shared" si="111"/>
        <v>50-100 uV</v>
      </c>
      <c r="K278" s="14">
        <v>121</v>
      </c>
      <c r="L278" s="15" t="str">
        <f t="shared" si="106"/>
        <v>&gt;100-200</v>
      </c>
      <c r="M278" s="27" t="s">
        <v>12</v>
      </c>
    </row>
    <row r="279" spans="1:13" ht="15.75" customHeight="1">
      <c r="A279" s="14">
        <f t="shared" ref="A279:A280" si="115">A278</f>
        <v>93</v>
      </c>
      <c r="B279" s="14"/>
      <c r="C279" s="14"/>
      <c r="D279" s="15">
        <v>1</v>
      </c>
      <c r="E279" s="15" t="str">
        <f t="shared" si="110"/>
        <v>&lt;2yrs</v>
      </c>
      <c r="F279" s="14" t="s">
        <v>57</v>
      </c>
      <c r="G279" s="14" t="s">
        <v>11</v>
      </c>
      <c r="H279" s="14" t="s">
        <v>73</v>
      </c>
      <c r="I279" s="15">
        <v>30.26</v>
      </c>
      <c r="J279" s="15" t="str">
        <f t="shared" si="111"/>
        <v>&lt;50 uV</v>
      </c>
      <c r="K279" s="14">
        <v>51</v>
      </c>
      <c r="L279" s="15" t="str">
        <f t="shared" si="106"/>
        <v>&lt;71</v>
      </c>
      <c r="M279" s="27" t="s">
        <v>12</v>
      </c>
    </row>
    <row r="280" spans="1:13" ht="15.75" customHeight="1">
      <c r="A280" s="14">
        <f t="shared" si="115"/>
        <v>93</v>
      </c>
      <c r="B280" s="14"/>
      <c r="C280" s="14"/>
      <c r="D280" s="15">
        <v>1</v>
      </c>
      <c r="E280" s="15" t="str">
        <f t="shared" si="110"/>
        <v>&lt;2yrs</v>
      </c>
      <c r="F280" s="14" t="s">
        <v>58</v>
      </c>
      <c r="G280" s="14" t="s">
        <v>11</v>
      </c>
      <c r="H280" s="14" t="s">
        <v>73</v>
      </c>
      <c r="I280" s="15">
        <v>48.35</v>
      </c>
      <c r="J280" s="15" t="str">
        <f t="shared" si="111"/>
        <v>&lt;50 uV</v>
      </c>
      <c r="K280" s="14">
        <v>82</v>
      </c>
      <c r="L280" s="15" t="str">
        <f t="shared" si="106"/>
        <v>71-100</v>
      </c>
      <c r="M280" s="27" t="s">
        <v>12</v>
      </c>
    </row>
    <row r="281" spans="1:13" ht="15">
      <c r="A281" s="14">
        <f>A278+1</f>
        <v>94</v>
      </c>
      <c r="B281" s="14"/>
      <c r="C281" s="14"/>
      <c r="D281" s="15">
        <v>14</v>
      </c>
      <c r="E281" s="15" t="str">
        <f t="shared" si="110"/>
        <v>&gt;10yrs</v>
      </c>
      <c r="F281" s="14" t="s">
        <v>60</v>
      </c>
      <c r="G281" s="14" t="s">
        <v>17</v>
      </c>
      <c r="H281" s="14" t="s">
        <v>74</v>
      </c>
      <c r="I281" s="15">
        <v>54.81</v>
      </c>
      <c r="J281" s="15" t="str">
        <f t="shared" si="111"/>
        <v>50-100 uV</v>
      </c>
      <c r="K281" s="14">
        <v>90</v>
      </c>
      <c r="L281" s="15" t="str">
        <f t="shared" si="106"/>
        <v>71-100</v>
      </c>
      <c r="M281" s="27" t="s">
        <v>12</v>
      </c>
    </row>
    <row r="282" spans="1:13" ht="15.75" customHeight="1">
      <c r="A282" s="14">
        <f t="shared" ref="A282:A283" si="116">A281</f>
        <v>94</v>
      </c>
      <c r="B282" s="14"/>
      <c r="C282" s="14"/>
      <c r="D282" s="15">
        <v>14</v>
      </c>
      <c r="E282" s="15" t="str">
        <f t="shared" si="110"/>
        <v>&gt;10yrs</v>
      </c>
      <c r="F282" s="14" t="s">
        <v>57</v>
      </c>
      <c r="G282" s="14" t="s">
        <v>4</v>
      </c>
      <c r="H282" s="14" t="s">
        <v>74</v>
      </c>
      <c r="I282" s="15">
        <v>89.11</v>
      </c>
      <c r="J282" s="15" t="str">
        <f t="shared" si="111"/>
        <v>50-100 uV</v>
      </c>
      <c r="K282" s="14">
        <v>90</v>
      </c>
      <c r="L282" s="15" t="str">
        <f t="shared" si="106"/>
        <v>71-100</v>
      </c>
      <c r="M282" s="27" t="s">
        <v>12</v>
      </c>
    </row>
    <row r="283" spans="1:13" ht="15.75" customHeight="1">
      <c r="A283" s="14">
        <f t="shared" si="116"/>
        <v>94</v>
      </c>
      <c r="B283" s="14"/>
      <c r="C283" s="14"/>
      <c r="D283" s="15">
        <v>14</v>
      </c>
      <c r="E283" s="15" t="str">
        <f t="shared" si="110"/>
        <v>&gt;10yrs</v>
      </c>
      <c r="F283" s="14" t="s">
        <v>58</v>
      </c>
      <c r="G283" s="14" t="s">
        <v>41</v>
      </c>
      <c r="H283" s="14" t="s">
        <v>74</v>
      </c>
      <c r="I283" s="15">
        <v>109.52</v>
      </c>
      <c r="J283" s="15" t="str">
        <f t="shared" si="111"/>
        <v>100-150 uV</v>
      </c>
      <c r="K283" s="14">
        <v>102</v>
      </c>
      <c r="L283" s="15" t="str">
        <f t="shared" si="106"/>
        <v>&gt;100-200</v>
      </c>
      <c r="M283" s="27" t="s">
        <v>12</v>
      </c>
    </row>
    <row r="284" spans="1:13" ht="15">
      <c r="A284" s="14">
        <f>A281+1</f>
        <v>95</v>
      </c>
      <c r="B284" s="14"/>
      <c r="C284" s="14"/>
      <c r="D284" s="15">
        <v>4</v>
      </c>
      <c r="E284" s="15" t="str">
        <f t="shared" si="110"/>
        <v>2-5yrs</v>
      </c>
      <c r="F284" s="14" t="s">
        <v>60</v>
      </c>
      <c r="G284" s="14" t="s">
        <v>33</v>
      </c>
      <c r="H284" s="14" t="s">
        <v>73</v>
      </c>
      <c r="I284" s="15">
        <v>151.71</v>
      </c>
      <c r="J284" s="15" t="str">
        <f t="shared" si="111"/>
        <v>&gt;150 uV</v>
      </c>
      <c r="K284" s="14">
        <v>74</v>
      </c>
      <c r="L284" s="15" t="str">
        <f t="shared" si="106"/>
        <v>71-100</v>
      </c>
      <c r="M284" s="27" t="s">
        <v>12</v>
      </c>
    </row>
    <row r="285" spans="1:13" ht="15.75" customHeight="1">
      <c r="A285" s="14">
        <f t="shared" ref="A285:A286" si="117">A284</f>
        <v>95</v>
      </c>
      <c r="B285" s="14"/>
      <c r="C285" s="14"/>
      <c r="D285" s="15">
        <v>4</v>
      </c>
      <c r="E285" s="15" t="str">
        <f t="shared" si="110"/>
        <v>2-5yrs</v>
      </c>
      <c r="F285" s="14" t="s">
        <v>57</v>
      </c>
      <c r="G285" s="14" t="s">
        <v>33</v>
      </c>
      <c r="H285" s="14" t="s">
        <v>73</v>
      </c>
      <c r="I285" s="15">
        <v>139.11000000000001</v>
      </c>
      <c r="J285" s="15" t="str">
        <f t="shared" si="111"/>
        <v>100-150 uV</v>
      </c>
      <c r="K285" s="14">
        <v>74</v>
      </c>
      <c r="L285" s="15" t="str">
        <f t="shared" si="106"/>
        <v>71-100</v>
      </c>
      <c r="M285" s="27" t="s">
        <v>12</v>
      </c>
    </row>
    <row r="286" spans="1:13" ht="15.75" customHeight="1">
      <c r="A286" s="14">
        <f t="shared" si="117"/>
        <v>95</v>
      </c>
      <c r="B286" s="14"/>
      <c r="C286" s="14"/>
      <c r="D286" s="15">
        <v>4</v>
      </c>
      <c r="E286" s="15" t="str">
        <f t="shared" si="110"/>
        <v>2-5yrs</v>
      </c>
      <c r="F286" s="14" t="s">
        <v>58</v>
      </c>
      <c r="G286" s="14" t="s">
        <v>33</v>
      </c>
      <c r="H286" s="14" t="s">
        <v>73</v>
      </c>
      <c r="I286" s="15">
        <v>181.62</v>
      </c>
      <c r="J286" s="15" t="str">
        <f t="shared" si="111"/>
        <v>&gt;150 uV</v>
      </c>
      <c r="K286" s="14">
        <v>90</v>
      </c>
      <c r="L286" s="15" t="str">
        <f t="shared" si="106"/>
        <v>71-100</v>
      </c>
      <c r="M286" s="27" t="s">
        <v>12</v>
      </c>
    </row>
    <row r="287" spans="1:13" ht="15">
      <c r="A287" s="14">
        <f>A284+1</f>
        <v>96</v>
      </c>
      <c r="B287" s="14"/>
      <c r="C287" s="14"/>
      <c r="D287" s="15">
        <v>15</v>
      </c>
      <c r="E287" s="15" t="str">
        <f t="shared" si="110"/>
        <v>&gt;10yrs</v>
      </c>
      <c r="F287" s="14" t="s">
        <v>60</v>
      </c>
      <c r="G287" s="14" t="s">
        <v>22</v>
      </c>
      <c r="H287" s="14" t="s">
        <v>75</v>
      </c>
      <c r="I287" s="15">
        <v>146.66999999999999</v>
      </c>
      <c r="J287" s="15" t="str">
        <f t="shared" si="111"/>
        <v>100-150 uV</v>
      </c>
      <c r="K287" s="14">
        <v>129</v>
      </c>
      <c r="L287" s="15" t="str">
        <f t="shared" si="106"/>
        <v>&gt;100-200</v>
      </c>
      <c r="M287" s="27" t="s">
        <v>12</v>
      </c>
    </row>
    <row r="288" spans="1:13" ht="15.75" customHeight="1">
      <c r="A288" s="14">
        <f t="shared" ref="A288:A289" si="118">A287</f>
        <v>96</v>
      </c>
      <c r="B288" s="14"/>
      <c r="C288" s="14"/>
      <c r="D288" s="15">
        <v>15</v>
      </c>
      <c r="E288" s="15" t="str">
        <f t="shared" si="110"/>
        <v>&gt;10yrs</v>
      </c>
      <c r="F288" s="14" t="s">
        <v>57</v>
      </c>
      <c r="G288" s="14" t="s">
        <v>22</v>
      </c>
      <c r="H288" s="14" t="s">
        <v>75</v>
      </c>
      <c r="I288" s="15">
        <v>82.41</v>
      </c>
      <c r="J288" s="15" t="str">
        <f t="shared" si="111"/>
        <v>50-100 uV</v>
      </c>
      <c r="K288" s="14">
        <v>129</v>
      </c>
      <c r="L288" s="15" t="str">
        <f t="shared" si="106"/>
        <v>&gt;100-200</v>
      </c>
      <c r="M288" s="27" t="s">
        <v>12</v>
      </c>
    </row>
    <row r="289" spans="1:13" ht="15.75" customHeight="1">
      <c r="A289" s="14">
        <f t="shared" si="118"/>
        <v>96</v>
      </c>
      <c r="B289" s="14"/>
      <c r="C289" s="14"/>
      <c r="D289" s="15">
        <v>15</v>
      </c>
      <c r="E289" s="15" t="str">
        <f t="shared" si="110"/>
        <v>&gt;10yrs</v>
      </c>
      <c r="F289" s="14" t="s">
        <v>58</v>
      </c>
      <c r="G289" s="14" t="s">
        <v>22</v>
      </c>
      <c r="H289" s="14" t="s">
        <v>75</v>
      </c>
      <c r="I289" s="15">
        <v>105.64</v>
      </c>
      <c r="J289" s="15" t="str">
        <f t="shared" si="111"/>
        <v>100-150 uV</v>
      </c>
      <c r="K289" s="14">
        <v>121</v>
      </c>
      <c r="L289" s="15" t="str">
        <f t="shared" si="106"/>
        <v>&gt;100-200</v>
      </c>
      <c r="M289" s="27" t="s">
        <v>12</v>
      </c>
    </row>
    <row r="290" spans="1:13" ht="15">
      <c r="A290" s="14">
        <f>A287+1</f>
        <v>97</v>
      </c>
      <c r="B290" s="14"/>
      <c r="C290" s="14"/>
      <c r="D290" s="15">
        <v>5</v>
      </c>
      <c r="E290" s="15" t="str">
        <f t="shared" si="110"/>
        <v>5-10yrs</v>
      </c>
      <c r="F290" s="14" t="s">
        <v>60</v>
      </c>
      <c r="G290" s="14" t="s">
        <v>7</v>
      </c>
      <c r="H290" s="14" t="s">
        <v>72</v>
      </c>
      <c r="I290" s="15">
        <v>100.27</v>
      </c>
      <c r="J290" s="15" t="str">
        <f t="shared" si="111"/>
        <v>100-150 uV</v>
      </c>
      <c r="K290" s="14">
        <v>43</v>
      </c>
      <c r="L290" s="15" t="str">
        <f t="shared" si="106"/>
        <v>&lt;71</v>
      </c>
      <c r="M290" s="27" t="s">
        <v>12</v>
      </c>
    </row>
    <row r="291" spans="1:13" ht="15.75" customHeight="1">
      <c r="A291" s="14">
        <f t="shared" ref="A291:A292" si="119">A290</f>
        <v>97</v>
      </c>
      <c r="B291" s="14"/>
      <c r="C291" s="14"/>
      <c r="D291" s="15">
        <v>5</v>
      </c>
      <c r="E291" s="15" t="str">
        <f t="shared" si="110"/>
        <v>5-10yrs</v>
      </c>
      <c r="F291" s="14" t="s">
        <v>57</v>
      </c>
      <c r="G291" s="14" t="s">
        <v>7</v>
      </c>
      <c r="H291" s="14" t="s">
        <v>72</v>
      </c>
      <c r="I291" s="15">
        <v>93</v>
      </c>
      <c r="J291" s="15" t="str">
        <f t="shared" si="111"/>
        <v>50-100 uV</v>
      </c>
      <c r="K291" s="14">
        <v>130</v>
      </c>
      <c r="L291" s="15" t="str">
        <f t="shared" si="106"/>
        <v>&gt;100-200</v>
      </c>
      <c r="M291" s="27" t="s">
        <v>12</v>
      </c>
    </row>
    <row r="292" spans="1:13" ht="15.75" customHeight="1">
      <c r="A292" s="14">
        <f t="shared" si="119"/>
        <v>97</v>
      </c>
      <c r="B292" s="14"/>
      <c r="C292" s="14"/>
      <c r="D292" s="15">
        <v>5</v>
      </c>
      <c r="E292" s="15" t="str">
        <f t="shared" si="110"/>
        <v>5-10yrs</v>
      </c>
      <c r="F292" s="14" t="s">
        <v>58</v>
      </c>
      <c r="G292" s="14" t="s">
        <v>7</v>
      </c>
      <c r="H292" s="14" t="s">
        <v>72</v>
      </c>
      <c r="I292" s="15">
        <v>107.36</v>
      </c>
      <c r="J292" s="15" t="str">
        <f t="shared" si="111"/>
        <v>100-150 uV</v>
      </c>
      <c r="K292" s="14">
        <v>51</v>
      </c>
      <c r="L292" s="15" t="str">
        <f t="shared" si="106"/>
        <v>&lt;71</v>
      </c>
      <c r="M292" s="27" t="s">
        <v>12</v>
      </c>
    </row>
    <row r="293" spans="1:13" ht="15">
      <c r="A293" s="14">
        <f>A290+1</f>
        <v>98</v>
      </c>
      <c r="B293" s="14"/>
      <c r="C293" s="14"/>
      <c r="D293" s="15">
        <v>1.75</v>
      </c>
      <c r="E293" s="15" t="str">
        <f t="shared" si="110"/>
        <v>&lt;2yrs</v>
      </c>
      <c r="F293" s="14" t="s">
        <v>60</v>
      </c>
      <c r="G293" s="14" t="s">
        <v>4</v>
      </c>
      <c r="H293" s="14" t="s">
        <v>74</v>
      </c>
      <c r="I293" s="15">
        <v>119.18</v>
      </c>
      <c r="J293" s="15" t="str">
        <f t="shared" si="111"/>
        <v>100-150 uV</v>
      </c>
      <c r="K293" s="14">
        <v>120</v>
      </c>
      <c r="L293" s="15" t="str">
        <f t="shared" si="106"/>
        <v>&gt;100-200</v>
      </c>
      <c r="M293" s="27" t="s">
        <v>12</v>
      </c>
    </row>
    <row r="294" spans="1:13" ht="15.75" customHeight="1">
      <c r="A294" s="14">
        <f t="shared" ref="A294:A295" si="120">A293</f>
        <v>98</v>
      </c>
      <c r="B294" s="14"/>
      <c r="C294" s="14"/>
      <c r="D294" s="15">
        <v>1.75</v>
      </c>
      <c r="E294" s="15" t="str">
        <f t="shared" si="110"/>
        <v>&lt;2yrs</v>
      </c>
      <c r="F294" s="14" t="s">
        <v>57</v>
      </c>
      <c r="G294" s="14" t="s">
        <v>4</v>
      </c>
      <c r="H294" s="14" t="s">
        <v>74</v>
      </c>
      <c r="I294" s="15">
        <v>350.74</v>
      </c>
      <c r="J294" s="15" t="str">
        <f t="shared" si="111"/>
        <v>&gt;150 uV</v>
      </c>
      <c r="K294" s="14">
        <v>98</v>
      </c>
      <c r="L294" s="15" t="str">
        <f t="shared" si="106"/>
        <v>71-100</v>
      </c>
      <c r="M294" s="27" t="s">
        <v>12</v>
      </c>
    </row>
    <row r="295" spans="1:13" ht="15.75" customHeight="1">
      <c r="A295" s="14">
        <f t="shared" si="120"/>
        <v>98</v>
      </c>
      <c r="B295" s="14"/>
      <c r="C295" s="14"/>
      <c r="D295" s="15">
        <v>1.75</v>
      </c>
      <c r="E295" s="15" t="str">
        <f t="shared" si="110"/>
        <v>&lt;2yrs</v>
      </c>
      <c r="F295" s="14" t="s">
        <v>58</v>
      </c>
      <c r="G295" s="14" t="s">
        <v>43</v>
      </c>
      <c r="H295" s="14" t="s">
        <v>74</v>
      </c>
      <c r="I295" s="15">
        <v>136.97999999999999</v>
      </c>
      <c r="J295" s="15" t="str">
        <f t="shared" si="111"/>
        <v>100-150 uV</v>
      </c>
      <c r="K295" s="14">
        <v>102</v>
      </c>
      <c r="L295" s="15" t="str">
        <f t="shared" si="106"/>
        <v>&gt;100-200</v>
      </c>
      <c r="M295" s="27" t="s">
        <v>12</v>
      </c>
    </row>
    <row r="296" spans="1:13" ht="15">
      <c r="A296" s="14">
        <f>A293+1</f>
        <v>99</v>
      </c>
      <c r="B296" s="14"/>
      <c r="C296" s="14"/>
      <c r="D296" s="15">
        <v>7</v>
      </c>
      <c r="E296" s="15" t="str">
        <f t="shared" si="110"/>
        <v>5-10yrs</v>
      </c>
      <c r="F296" s="14" t="s">
        <v>60</v>
      </c>
      <c r="G296" s="14" t="s">
        <v>7</v>
      </c>
      <c r="H296" s="14" t="s">
        <v>72</v>
      </c>
      <c r="I296" s="15">
        <v>121.38</v>
      </c>
      <c r="J296" s="15" t="str">
        <f t="shared" si="111"/>
        <v>100-150 uV</v>
      </c>
      <c r="K296" s="14">
        <v>59</v>
      </c>
      <c r="L296" s="15" t="str">
        <f t="shared" si="106"/>
        <v>&lt;71</v>
      </c>
      <c r="M296" s="27" t="s">
        <v>12</v>
      </c>
    </row>
    <row r="297" spans="1:13" ht="15.75" customHeight="1">
      <c r="A297" s="14">
        <f t="shared" ref="A297:A298" si="121">A296</f>
        <v>99</v>
      </c>
      <c r="B297" s="14"/>
      <c r="C297" s="14"/>
      <c r="D297" s="15">
        <v>7</v>
      </c>
      <c r="E297" s="15" t="str">
        <f t="shared" si="110"/>
        <v>5-10yrs</v>
      </c>
      <c r="F297" s="14" t="s">
        <v>57</v>
      </c>
      <c r="G297" s="14" t="s">
        <v>7</v>
      </c>
      <c r="H297" s="14" t="s">
        <v>72</v>
      </c>
      <c r="I297" s="15">
        <v>134</v>
      </c>
      <c r="J297" s="15" t="str">
        <f t="shared" si="111"/>
        <v>100-150 uV</v>
      </c>
      <c r="K297" s="14">
        <v>63</v>
      </c>
      <c r="L297" s="15" t="str">
        <f t="shared" si="106"/>
        <v>&lt;71</v>
      </c>
      <c r="M297" s="27" t="s">
        <v>12</v>
      </c>
    </row>
    <row r="298" spans="1:13" ht="15.75" customHeight="1">
      <c r="A298" s="14">
        <f t="shared" si="121"/>
        <v>99</v>
      </c>
      <c r="B298" s="14"/>
      <c r="C298" s="14"/>
      <c r="D298" s="15">
        <v>7</v>
      </c>
      <c r="E298" s="15" t="str">
        <f t="shared" si="110"/>
        <v>5-10yrs</v>
      </c>
      <c r="F298" s="14" t="s">
        <v>58</v>
      </c>
      <c r="G298" s="14" t="s">
        <v>7</v>
      </c>
      <c r="H298" s="14" t="s">
        <v>72</v>
      </c>
      <c r="I298" s="15">
        <v>88.42</v>
      </c>
      <c r="J298" s="15" t="str">
        <f t="shared" si="111"/>
        <v>50-100 uV</v>
      </c>
      <c r="K298" s="14">
        <v>63</v>
      </c>
      <c r="L298" s="15" t="str">
        <f t="shared" si="106"/>
        <v>&lt;71</v>
      </c>
      <c r="M298" s="27" t="s">
        <v>12</v>
      </c>
    </row>
    <row r="299" spans="1:13" ht="15">
      <c r="A299" s="14">
        <f>A296+1</f>
        <v>100</v>
      </c>
      <c r="B299" s="14"/>
      <c r="C299" s="14"/>
      <c r="D299" s="15">
        <v>7</v>
      </c>
      <c r="E299" s="15" t="str">
        <f t="shared" ref="E299:E301" si="122">IF(D299&lt;2,"&lt;2yrs",IF(D299&lt;5,"2-5yrs",IF(D299&lt;10,"5-10yrs","&gt;10yrs")))</f>
        <v>5-10yrs</v>
      </c>
      <c r="F299" s="14" t="s">
        <v>60</v>
      </c>
      <c r="G299" s="14" t="s">
        <v>22</v>
      </c>
      <c r="H299" s="14" t="s">
        <v>75</v>
      </c>
      <c r="I299" s="15">
        <v>179.37</v>
      </c>
      <c r="J299" s="15" t="str">
        <f t="shared" ref="J299:J301" si="123">IF(I299&lt;50,"&lt;50 uV",IF(I299&lt;100,"50-100 uV",IF(I299&lt;150,"100-150 uV","&gt;150 uV")))</f>
        <v>&gt;150 uV</v>
      </c>
      <c r="K299" s="14">
        <v>98</v>
      </c>
      <c r="L299" s="15" t="str">
        <f t="shared" si="106"/>
        <v>71-100</v>
      </c>
      <c r="M299" s="27" t="s">
        <v>12</v>
      </c>
    </row>
    <row r="300" spans="1:13" ht="15.75" customHeight="1">
      <c r="A300" s="14">
        <f t="shared" ref="A300:A301" si="124">A299</f>
        <v>100</v>
      </c>
      <c r="B300" s="14"/>
      <c r="C300" s="14"/>
      <c r="D300" s="15">
        <v>7</v>
      </c>
      <c r="E300" s="15" t="str">
        <f t="shared" si="122"/>
        <v>5-10yrs</v>
      </c>
      <c r="F300" s="14" t="s">
        <v>57</v>
      </c>
      <c r="G300" s="14" t="s">
        <v>22</v>
      </c>
      <c r="H300" s="14" t="s">
        <v>75</v>
      </c>
      <c r="I300" s="15">
        <v>162.59</v>
      </c>
      <c r="J300" s="15" t="str">
        <f t="shared" si="123"/>
        <v>&gt;150 uV</v>
      </c>
      <c r="K300" s="14">
        <v>90</v>
      </c>
      <c r="L300" s="15" t="str">
        <f t="shared" si="106"/>
        <v>71-100</v>
      </c>
      <c r="M300" s="27" t="s">
        <v>12</v>
      </c>
    </row>
    <row r="301" spans="1:13" ht="15.75" customHeight="1">
      <c r="A301" s="14">
        <f t="shared" si="124"/>
        <v>100</v>
      </c>
      <c r="B301" s="14"/>
      <c r="C301" s="14"/>
      <c r="D301" s="15">
        <v>7</v>
      </c>
      <c r="E301" s="15" t="str">
        <f t="shared" si="122"/>
        <v>5-10yrs</v>
      </c>
      <c r="F301" s="14" t="s">
        <v>58</v>
      </c>
      <c r="G301" s="14" t="s">
        <v>22</v>
      </c>
      <c r="H301" s="14" t="s">
        <v>75</v>
      </c>
      <c r="I301" s="15">
        <v>202.02</v>
      </c>
      <c r="J301" s="15" t="str">
        <f t="shared" si="123"/>
        <v>&gt;150 uV</v>
      </c>
      <c r="K301" s="14">
        <v>70</v>
      </c>
      <c r="L301" s="15" t="str">
        <f t="shared" si="106"/>
        <v>&lt;71</v>
      </c>
      <c r="M301" s="27" t="s">
        <v>12</v>
      </c>
    </row>
  </sheetData>
  <sortState xmlns:xlrd2="http://schemas.microsoft.com/office/spreadsheetml/2017/richdata2" ref="A2:J501">
    <sortCondition ref="A2:A501"/>
    <sortCondition ref="F2:F501"/>
  </sortState>
  <pageMargins left="0.7" right="0.7" top="0.75" bottom="0.75" header="0.3" footer="0.3"/>
  <pageSetup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K505"/>
  <sheetViews>
    <sheetView showGridLines="0" tabSelected="1" zoomScale="90" zoomScaleNormal="90" workbookViewId="0">
      <selection activeCell="E5" sqref="E5"/>
    </sheetView>
  </sheetViews>
  <sheetFormatPr defaultRowHeight="14.25"/>
  <cols>
    <col min="2" max="2" width="17.265625" customWidth="1"/>
    <col min="3" max="5" width="19.86328125" style="23" customWidth="1"/>
    <col min="9" max="9" width="15.3984375" bestFit="1" customWidth="1"/>
    <col min="12" max="12" width="17.86328125" bestFit="1" customWidth="1"/>
    <col min="22" max="22" width="33.73046875" customWidth="1"/>
    <col min="30" max="30" width="33.73046875" customWidth="1"/>
    <col min="36" max="36" width="24.265625" bestFit="1" customWidth="1"/>
    <col min="38" max="38" width="33.73046875" customWidth="1"/>
    <col min="45" max="45" width="21.1328125" bestFit="1" customWidth="1"/>
    <col min="48" max="48" width="17.86328125" bestFit="1" customWidth="1"/>
    <col min="57" max="57" width="21.265625" bestFit="1" customWidth="1"/>
    <col min="60" max="60" width="17.86328125" bestFit="1" customWidth="1"/>
  </cols>
  <sheetData>
    <row r="1" spans="1:63">
      <c r="AD1" s="35"/>
      <c r="BI1" s="35"/>
    </row>
    <row r="2" spans="1:63">
      <c r="B2" s="24" t="s">
        <v>62</v>
      </c>
      <c r="C2" s="28" t="s">
        <v>69</v>
      </c>
      <c r="D2" s="29" t="s">
        <v>71</v>
      </c>
      <c r="E2" s="30" t="s">
        <v>70</v>
      </c>
      <c r="M2" s="18" t="s">
        <v>76</v>
      </c>
      <c r="N2" s="18" t="s">
        <v>77</v>
      </c>
      <c r="O2" s="18" t="s">
        <v>78</v>
      </c>
      <c r="P2" s="18" t="s">
        <v>79</v>
      </c>
      <c r="V2" s="18" t="s">
        <v>81</v>
      </c>
      <c r="AD2" s="18" t="s">
        <v>92</v>
      </c>
      <c r="AL2" s="18" t="s">
        <v>88</v>
      </c>
      <c r="AM2">
        <f>SUBTOTAL(3,AJ6:AJ62)</f>
        <v>57</v>
      </c>
      <c r="AV2" s="53">
        <f>SUBTOTAL(3,AS6:AS305)</f>
        <v>300</v>
      </c>
      <c r="AW2" s="18" t="s">
        <v>90</v>
      </c>
      <c r="AX2" s="18" t="s">
        <v>84</v>
      </c>
      <c r="AY2" s="18" t="s">
        <v>82</v>
      </c>
      <c r="AZ2" s="18" t="s">
        <v>83</v>
      </c>
      <c r="BH2" s="53">
        <f>SUBTOTAL(3,BE6:BE305)</f>
        <v>300</v>
      </c>
      <c r="BI2" s="18" t="s">
        <v>86</v>
      </c>
      <c r="BJ2" s="18" t="s">
        <v>85</v>
      </c>
      <c r="BK2" s="18" t="s">
        <v>87</v>
      </c>
    </row>
    <row r="3" spans="1:63" ht="15.4">
      <c r="B3" s="16" t="s">
        <v>98</v>
      </c>
      <c r="C3" s="32">
        <v>6.3352000000000013</v>
      </c>
      <c r="D3" s="32">
        <v>6.839444444444446</v>
      </c>
      <c r="E3" s="32">
        <f>SUBTOTAL(1,Sheet2!D1:D302)</f>
        <v>6.3351999999999995</v>
      </c>
      <c r="L3" s="18" t="s">
        <v>68</v>
      </c>
      <c r="M3" s="31">
        <v>18</v>
      </c>
      <c r="N3" s="31">
        <v>21</v>
      </c>
      <c r="O3" s="31">
        <v>38</v>
      </c>
      <c r="P3" s="31">
        <v>23</v>
      </c>
      <c r="V3" t="s">
        <v>74</v>
      </c>
      <c r="W3">
        <f>COUNTIF($T$6:$T$62,V3)</f>
        <v>20</v>
      </c>
      <c r="AD3" t="s">
        <v>74</v>
      </c>
      <c r="AE3">
        <f>COUNTIF($AB$6:$AB$405,AD3)</f>
        <v>61</v>
      </c>
      <c r="AL3" s="46" t="s">
        <v>86</v>
      </c>
      <c r="AM3">
        <v>33</v>
      </c>
      <c r="AN3" s="36">
        <f>AM3/SUM($AM$3:$AM$6)</f>
        <v>0.57894736842105265</v>
      </c>
      <c r="AV3" s="18" t="s">
        <v>68</v>
      </c>
      <c r="AW3" s="31">
        <v>12</v>
      </c>
      <c r="AX3" s="31">
        <v>68</v>
      </c>
      <c r="AY3" s="31">
        <v>87</v>
      </c>
      <c r="AZ3" s="31">
        <v>133</v>
      </c>
      <c r="BH3" s="18" t="s">
        <v>68</v>
      </c>
      <c r="BI3" s="31">
        <v>145</v>
      </c>
      <c r="BJ3" s="31">
        <v>102</v>
      </c>
      <c r="BK3" s="31">
        <v>53</v>
      </c>
    </row>
    <row r="4" spans="1:63" ht="15.4">
      <c r="A4" s="35"/>
      <c r="B4" s="33" t="s">
        <v>91</v>
      </c>
      <c r="C4" s="34" t="s">
        <v>113</v>
      </c>
      <c r="D4" s="34" t="s">
        <v>93</v>
      </c>
      <c r="E4" s="34" t="s">
        <v>114</v>
      </c>
      <c r="L4" s="18" t="s">
        <v>71</v>
      </c>
      <c r="M4" s="31">
        <f>M3-M5</f>
        <v>10</v>
      </c>
      <c r="N4" s="31">
        <f>N3-N5</f>
        <v>17</v>
      </c>
      <c r="O4" s="31">
        <f>O3-O5</f>
        <v>33</v>
      </c>
      <c r="P4" s="31">
        <f>P3-P5</f>
        <v>21</v>
      </c>
      <c r="V4" t="s">
        <v>73</v>
      </c>
      <c r="W4">
        <f t="shared" ref="W4:W7" si="0">COUNTIF($T$6:$T$110,V4)</f>
        <v>6</v>
      </c>
      <c r="AD4" t="s">
        <v>73</v>
      </c>
      <c r="AE4">
        <f t="shared" ref="AE4:AE7" si="1">COUNTIF($AB$6:$AB$405,AD4)</f>
        <v>53</v>
      </c>
      <c r="AN4" s="36">
        <f t="shared" ref="AN4" si="2">AM4/SUM($AM$3:$AM$6)</f>
        <v>0</v>
      </c>
      <c r="AV4" s="18" t="s">
        <v>71</v>
      </c>
      <c r="AW4" s="31">
        <f>AW3-AW5</f>
        <v>11</v>
      </c>
      <c r="AX4" s="31">
        <f>AX3-AX5</f>
        <v>61</v>
      </c>
      <c r="AY4" s="31">
        <f>AY3-AY5</f>
        <v>74</v>
      </c>
      <c r="AZ4" s="31">
        <f>AZ3-AZ5</f>
        <v>97</v>
      </c>
      <c r="BH4" s="18" t="s">
        <v>71</v>
      </c>
      <c r="BI4" s="31">
        <v>112</v>
      </c>
      <c r="BJ4" s="31">
        <v>85</v>
      </c>
      <c r="BK4" s="31">
        <v>46</v>
      </c>
    </row>
    <row r="5" spans="1:63" ht="15.4">
      <c r="B5" s="23" t="s">
        <v>112</v>
      </c>
      <c r="C5" s="23">
        <f>SUBTOTAL(8,Table1[Years])</f>
        <v>4.3536458813275116</v>
      </c>
      <c r="I5" s="18" t="s">
        <v>89</v>
      </c>
      <c r="J5" s="19" t="s">
        <v>0</v>
      </c>
      <c r="L5" s="18" t="s">
        <v>80</v>
      </c>
      <c r="M5" s="31">
        <v>8</v>
      </c>
      <c r="N5" s="31">
        <v>4</v>
      </c>
      <c r="O5" s="31">
        <v>5</v>
      </c>
      <c r="P5" s="31">
        <v>2</v>
      </c>
      <c r="T5" s="18" t="s">
        <v>64</v>
      </c>
      <c r="V5" t="s">
        <v>75</v>
      </c>
      <c r="W5">
        <f t="shared" si="0"/>
        <v>10</v>
      </c>
      <c r="AB5" s="18" t="s">
        <v>64</v>
      </c>
      <c r="AD5" t="s">
        <v>75</v>
      </c>
      <c r="AE5">
        <f t="shared" si="1"/>
        <v>46</v>
      </c>
      <c r="AJ5" s="18" t="s">
        <v>66</v>
      </c>
      <c r="AL5" t="s">
        <v>85</v>
      </c>
      <c r="AM5">
        <v>17</v>
      </c>
      <c r="AN5" s="36">
        <f>AM5/SUM($AM$3:$AM$6)</f>
        <v>0.2982456140350877</v>
      </c>
      <c r="AS5" s="18" t="s">
        <v>65</v>
      </c>
      <c r="AT5" s="19" t="s">
        <v>0</v>
      </c>
      <c r="AV5" s="18" t="s">
        <v>80</v>
      </c>
      <c r="AW5" s="31">
        <v>1</v>
      </c>
      <c r="AX5" s="31">
        <v>7</v>
      </c>
      <c r="AY5" s="31">
        <v>13</v>
      </c>
      <c r="AZ5" s="31">
        <v>36</v>
      </c>
      <c r="BE5" s="18" t="s">
        <v>66</v>
      </c>
      <c r="BF5" s="19" t="s">
        <v>0</v>
      </c>
      <c r="BH5" s="18" t="s">
        <v>80</v>
      </c>
      <c r="BI5" s="31">
        <f>BI3-BI4</f>
        <v>33</v>
      </c>
      <c r="BJ5" s="31">
        <f>BJ3-BJ4</f>
        <v>17</v>
      </c>
      <c r="BK5" s="31">
        <f>BK3-BK4</f>
        <v>7</v>
      </c>
    </row>
    <row r="6" spans="1:63" ht="15">
      <c r="A6" s="18" t="s">
        <v>67</v>
      </c>
      <c r="B6" s="19" t="s">
        <v>0</v>
      </c>
      <c r="C6" s="19" t="s">
        <v>0</v>
      </c>
      <c r="I6" s="21" t="s">
        <v>76</v>
      </c>
      <c r="J6" s="20" t="s">
        <v>8</v>
      </c>
      <c r="T6" s="20" t="s">
        <v>72</v>
      </c>
      <c r="V6" t="s">
        <v>8</v>
      </c>
      <c r="W6">
        <f t="shared" si="0"/>
        <v>4</v>
      </c>
      <c r="AB6" s="20" t="s">
        <v>73</v>
      </c>
      <c r="AD6" t="s">
        <v>8</v>
      </c>
      <c r="AE6">
        <f t="shared" si="1"/>
        <v>35</v>
      </c>
      <c r="AJ6" s="21" t="s">
        <v>86</v>
      </c>
      <c r="AL6" t="s">
        <v>87</v>
      </c>
      <c r="AM6">
        <v>7</v>
      </c>
      <c r="AN6" s="36">
        <f>AM6/SUM($AM$3:$AM$6)</f>
        <v>0.12280701754385964</v>
      </c>
      <c r="AS6" s="21" t="s">
        <v>82</v>
      </c>
      <c r="AT6" s="20" t="s">
        <v>8</v>
      </c>
      <c r="BE6" s="21" t="s">
        <v>86</v>
      </c>
      <c r="BF6" s="20" t="s">
        <v>8</v>
      </c>
    </row>
    <row r="7" spans="1:63" ht="15">
      <c r="A7" s="21">
        <v>0.75</v>
      </c>
      <c r="B7" s="14" t="s">
        <v>8</v>
      </c>
      <c r="C7" s="14">
        <f>COUNTIF(B7:B106,B7)</f>
        <v>19</v>
      </c>
      <c r="I7" s="15" t="s">
        <v>77</v>
      </c>
      <c r="J7" s="14" t="s">
        <v>12</v>
      </c>
      <c r="T7" s="14" t="s">
        <v>72</v>
      </c>
      <c r="V7" t="s">
        <v>72</v>
      </c>
      <c r="W7">
        <f t="shared" si="0"/>
        <v>17</v>
      </c>
      <c r="AB7" s="14" t="s">
        <v>73</v>
      </c>
      <c r="AD7" t="s">
        <v>72</v>
      </c>
      <c r="AE7">
        <f t="shared" si="1"/>
        <v>48</v>
      </c>
      <c r="AJ7" s="15" t="s">
        <v>86</v>
      </c>
      <c r="AS7" s="15" t="s">
        <v>82</v>
      </c>
      <c r="AT7" s="14" t="s">
        <v>8</v>
      </c>
      <c r="BE7" s="15" t="s">
        <v>86</v>
      </c>
      <c r="BF7" s="14" t="s">
        <v>8</v>
      </c>
    </row>
    <row r="8" spans="1:63" ht="15">
      <c r="A8" s="15">
        <v>3</v>
      </c>
      <c r="B8" s="14" t="s">
        <v>12</v>
      </c>
      <c r="C8" s="14">
        <f>COUNTIF(B7:B106,B8)</f>
        <v>81</v>
      </c>
      <c r="I8" s="21" t="s">
        <v>78</v>
      </c>
      <c r="J8" s="20" t="s">
        <v>12</v>
      </c>
      <c r="T8" s="20" t="s">
        <v>72</v>
      </c>
      <c r="AB8" s="20" t="s">
        <v>73</v>
      </c>
      <c r="AJ8" s="21" t="s">
        <v>86</v>
      </c>
      <c r="AS8" s="21" t="s">
        <v>82</v>
      </c>
      <c r="AT8" s="20" t="s">
        <v>8</v>
      </c>
      <c r="BE8" s="21" t="s">
        <v>86</v>
      </c>
      <c r="BF8" s="20" t="s">
        <v>8</v>
      </c>
    </row>
    <row r="9" spans="1:63" ht="15">
      <c r="A9" s="21">
        <v>6</v>
      </c>
      <c r="B9" s="14" t="s">
        <v>12</v>
      </c>
      <c r="I9" s="15" t="s">
        <v>77</v>
      </c>
      <c r="J9" s="14" t="s">
        <v>8</v>
      </c>
      <c r="T9" s="14" t="s">
        <v>72</v>
      </c>
      <c r="AB9" s="14" t="s">
        <v>72</v>
      </c>
      <c r="AJ9" s="15" t="s">
        <v>86</v>
      </c>
      <c r="AS9" s="15" t="s">
        <v>82</v>
      </c>
      <c r="AT9" s="14" t="s">
        <v>12</v>
      </c>
      <c r="BE9" s="15" t="s">
        <v>86</v>
      </c>
      <c r="BF9" s="14" t="s">
        <v>12</v>
      </c>
    </row>
    <row r="10" spans="1:63" ht="15">
      <c r="A10" s="15">
        <v>4</v>
      </c>
      <c r="B10" s="14" t="s">
        <v>8</v>
      </c>
      <c r="I10" s="21" t="s">
        <v>78</v>
      </c>
      <c r="J10" s="20" t="s">
        <v>12</v>
      </c>
      <c r="T10" s="20" t="s">
        <v>72</v>
      </c>
      <c r="AB10" s="20" t="s">
        <v>8</v>
      </c>
      <c r="AJ10" s="21" t="s">
        <v>85</v>
      </c>
      <c r="AS10" s="21" t="s">
        <v>83</v>
      </c>
      <c r="AT10" s="20" t="s">
        <v>12</v>
      </c>
      <c r="BE10" s="21" t="s">
        <v>85</v>
      </c>
      <c r="BF10" s="20" t="s">
        <v>12</v>
      </c>
    </row>
    <row r="11" spans="1:63" ht="15">
      <c r="A11" s="21">
        <v>8</v>
      </c>
      <c r="B11" s="14" t="s">
        <v>12</v>
      </c>
      <c r="I11" s="15" t="s">
        <v>79</v>
      </c>
      <c r="J11" s="14" t="s">
        <v>12</v>
      </c>
      <c r="T11" s="14" t="s">
        <v>72</v>
      </c>
      <c r="AB11" s="14" t="s">
        <v>8</v>
      </c>
      <c r="AJ11" s="15" t="s">
        <v>85</v>
      </c>
      <c r="AS11" s="15" t="s">
        <v>82</v>
      </c>
      <c r="AT11" s="14" t="s">
        <v>12</v>
      </c>
      <c r="BE11" s="15" t="s">
        <v>86</v>
      </c>
      <c r="BF11" s="14" t="s">
        <v>12</v>
      </c>
    </row>
    <row r="12" spans="1:63" ht="15">
      <c r="A12" s="15">
        <v>15</v>
      </c>
      <c r="B12" s="14" t="s">
        <v>12</v>
      </c>
      <c r="I12" s="21" t="s">
        <v>78</v>
      </c>
      <c r="J12" s="20" t="s">
        <v>12</v>
      </c>
      <c r="T12" s="20" t="s">
        <v>8</v>
      </c>
      <c r="AB12" s="20" t="s">
        <v>73</v>
      </c>
      <c r="AJ12" s="21" t="s">
        <v>87</v>
      </c>
      <c r="AS12" s="21" t="s">
        <v>84</v>
      </c>
      <c r="AT12" s="20" t="s">
        <v>12</v>
      </c>
      <c r="BE12" s="21" t="s">
        <v>86</v>
      </c>
      <c r="BF12" s="20" t="s">
        <v>12</v>
      </c>
    </row>
    <row r="13" spans="1:63" ht="15">
      <c r="A13" s="21">
        <v>8</v>
      </c>
      <c r="B13" s="14" t="s">
        <v>12</v>
      </c>
      <c r="I13" s="15" t="s">
        <v>77</v>
      </c>
      <c r="J13" s="14" t="s">
        <v>12</v>
      </c>
      <c r="T13" s="14" t="s">
        <v>8</v>
      </c>
      <c r="AB13" s="14" t="s">
        <v>73</v>
      </c>
      <c r="AJ13" s="15" t="s">
        <v>85</v>
      </c>
      <c r="AS13" s="15" t="s">
        <v>84</v>
      </c>
      <c r="AT13" s="14" t="s">
        <v>12</v>
      </c>
      <c r="BE13" s="15" t="s">
        <v>86</v>
      </c>
      <c r="BF13" s="14" t="s">
        <v>12</v>
      </c>
    </row>
    <row r="14" spans="1:63" ht="15">
      <c r="A14" s="15">
        <v>4</v>
      </c>
      <c r="B14" s="14" t="s">
        <v>12</v>
      </c>
      <c r="I14" s="21" t="s">
        <v>79</v>
      </c>
      <c r="J14" s="20" t="s">
        <v>8</v>
      </c>
      <c r="T14" s="20" t="s">
        <v>8</v>
      </c>
      <c r="AB14" s="20" t="s">
        <v>73</v>
      </c>
      <c r="AJ14" s="21" t="s">
        <v>87</v>
      </c>
      <c r="AS14" s="21" t="s">
        <v>90</v>
      </c>
      <c r="AT14" s="20" t="s">
        <v>12</v>
      </c>
      <c r="BE14" s="21" t="s">
        <v>86</v>
      </c>
      <c r="BF14" s="20" t="s">
        <v>12</v>
      </c>
    </row>
    <row r="15" spans="1:63" ht="15">
      <c r="A15" s="21">
        <v>11</v>
      </c>
      <c r="B15" s="14" t="s">
        <v>8</v>
      </c>
      <c r="I15" s="15" t="s">
        <v>78</v>
      </c>
      <c r="J15" s="14" t="s">
        <v>12</v>
      </c>
      <c r="T15" s="14" t="s">
        <v>75</v>
      </c>
      <c r="AB15" s="14" t="s">
        <v>8</v>
      </c>
      <c r="AJ15" s="15" t="s">
        <v>86</v>
      </c>
      <c r="AS15" s="15" t="s">
        <v>84</v>
      </c>
      <c r="AT15" s="14" t="s">
        <v>8</v>
      </c>
      <c r="BE15" s="15" t="s">
        <v>86</v>
      </c>
      <c r="BF15" s="14" t="s">
        <v>8</v>
      </c>
    </row>
    <row r="16" spans="1:63" ht="15">
      <c r="A16" s="15">
        <v>8</v>
      </c>
      <c r="B16" s="14" t="s">
        <v>12</v>
      </c>
      <c r="I16" s="21" t="s">
        <v>79</v>
      </c>
      <c r="J16" s="20" t="s">
        <v>12</v>
      </c>
      <c r="T16" s="20" t="s">
        <v>75</v>
      </c>
      <c r="AB16" s="20" t="s">
        <v>74</v>
      </c>
      <c r="AJ16" s="21" t="s">
        <v>85</v>
      </c>
      <c r="AS16" s="21" t="s">
        <v>82</v>
      </c>
      <c r="AT16" s="20" t="s">
        <v>8</v>
      </c>
      <c r="BE16" s="21" t="s">
        <v>85</v>
      </c>
      <c r="BF16" s="20" t="s">
        <v>8</v>
      </c>
    </row>
    <row r="17" spans="1:58" ht="15">
      <c r="A17" s="21">
        <v>14</v>
      </c>
      <c r="B17" s="14" t="s">
        <v>12</v>
      </c>
      <c r="I17" s="15" t="s">
        <v>77</v>
      </c>
      <c r="J17" s="14" t="s">
        <v>12</v>
      </c>
      <c r="T17" s="14" t="s">
        <v>75</v>
      </c>
      <c r="AB17" s="14" t="s">
        <v>74</v>
      </c>
      <c r="AJ17" s="15" t="s">
        <v>86</v>
      </c>
      <c r="AS17" s="15" t="s">
        <v>84</v>
      </c>
      <c r="AT17" s="14" t="s">
        <v>8</v>
      </c>
      <c r="BE17" s="15" t="s">
        <v>85</v>
      </c>
      <c r="BF17" s="14" t="s">
        <v>8</v>
      </c>
    </row>
    <row r="18" spans="1:58" ht="15">
      <c r="A18" s="15">
        <v>4</v>
      </c>
      <c r="B18" s="14" t="s">
        <v>12</v>
      </c>
      <c r="I18" s="21" t="s">
        <v>78</v>
      </c>
      <c r="J18" s="20" t="s">
        <v>12</v>
      </c>
      <c r="T18" s="20" t="s">
        <v>74</v>
      </c>
      <c r="AB18" s="20" t="s">
        <v>74</v>
      </c>
      <c r="AJ18" s="21" t="s">
        <v>86</v>
      </c>
      <c r="AS18" s="21" t="s">
        <v>83</v>
      </c>
      <c r="AT18" s="20" t="s">
        <v>12</v>
      </c>
      <c r="BE18" s="21" t="s">
        <v>86</v>
      </c>
      <c r="BF18" s="20" t="s">
        <v>12</v>
      </c>
    </row>
    <row r="19" spans="1:58" ht="15">
      <c r="A19" s="21">
        <v>5</v>
      </c>
      <c r="B19" s="14" t="s">
        <v>12</v>
      </c>
      <c r="I19" s="15" t="s">
        <v>78</v>
      </c>
      <c r="J19" s="14" t="s">
        <v>12</v>
      </c>
      <c r="T19" s="14" t="s">
        <v>74</v>
      </c>
      <c r="AB19" s="14" t="s">
        <v>8</v>
      </c>
      <c r="AJ19" s="15" t="s">
        <v>86</v>
      </c>
      <c r="AS19" s="15" t="s">
        <v>83</v>
      </c>
      <c r="AT19" s="14" t="s">
        <v>12</v>
      </c>
      <c r="BE19" s="15" t="s">
        <v>86</v>
      </c>
      <c r="BF19" s="14" t="s">
        <v>12</v>
      </c>
    </row>
    <row r="20" spans="1:58" ht="15">
      <c r="A20" s="15">
        <v>7</v>
      </c>
      <c r="B20" s="14" t="s">
        <v>12</v>
      </c>
      <c r="I20" s="21" t="s">
        <v>76</v>
      </c>
      <c r="J20" s="20" t="s">
        <v>12</v>
      </c>
      <c r="T20" s="20" t="s">
        <v>74</v>
      </c>
      <c r="AB20" s="20" t="s">
        <v>73</v>
      </c>
      <c r="AJ20" s="21" t="s">
        <v>86</v>
      </c>
      <c r="AS20" s="21" t="s">
        <v>83</v>
      </c>
      <c r="AT20" s="20" t="s">
        <v>12</v>
      </c>
      <c r="BE20" s="21" t="s">
        <v>86</v>
      </c>
      <c r="BF20" s="20" t="s">
        <v>12</v>
      </c>
    </row>
    <row r="21" spans="1:58" ht="15">
      <c r="A21" s="21">
        <v>0.41</v>
      </c>
      <c r="B21" s="14" t="s">
        <v>12</v>
      </c>
      <c r="I21" s="15" t="s">
        <v>77</v>
      </c>
      <c r="J21" s="14" t="s">
        <v>12</v>
      </c>
      <c r="T21" s="14" t="s">
        <v>74</v>
      </c>
      <c r="AB21" s="14" t="s">
        <v>74</v>
      </c>
      <c r="AJ21" s="15" t="s">
        <v>86</v>
      </c>
      <c r="AS21" s="15" t="s">
        <v>84</v>
      </c>
      <c r="AT21" s="14" t="s">
        <v>12</v>
      </c>
      <c r="BE21" s="15" t="s">
        <v>86</v>
      </c>
      <c r="BF21" s="14" t="s">
        <v>12</v>
      </c>
    </row>
    <row r="22" spans="1:58" ht="15">
      <c r="A22" s="15">
        <v>3</v>
      </c>
      <c r="B22" s="14" t="s">
        <v>12</v>
      </c>
      <c r="I22" s="21" t="s">
        <v>76</v>
      </c>
      <c r="J22" s="20" t="s">
        <v>8</v>
      </c>
      <c r="T22" s="20" t="s">
        <v>74</v>
      </c>
      <c r="AB22" s="20" t="s">
        <v>74</v>
      </c>
      <c r="AJ22" s="21" t="s">
        <v>86</v>
      </c>
      <c r="AS22" s="21" t="s">
        <v>83</v>
      </c>
      <c r="AT22" s="20" t="s">
        <v>12</v>
      </c>
      <c r="BE22" s="21" t="s">
        <v>87</v>
      </c>
      <c r="BF22" s="20" t="s">
        <v>12</v>
      </c>
    </row>
    <row r="23" spans="1:58" ht="15">
      <c r="A23" s="21">
        <v>0.57999999999999996</v>
      </c>
      <c r="B23" s="14" t="s">
        <v>8</v>
      </c>
      <c r="I23" s="15" t="s">
        <v>78</v>
      </c>
      <c r="J23" s="14" t="s">
        <v>8</v>
      </c>
      <c r="T23" s="14" t="s">
        <v>74</v>
      </c>
      <c r="AB23" s="14" t="s">
        <v>74</v>
      </c>
      <c r="AJ23" s="15" t="s">
        <v>86</v>
      </c>
      <c r="AS23" s="15" t="s">
        <v>83</v>
      </c>
      <c r="AT23" s="14" t="s">
        <v>12</v>
      </c>
      <c r="BE23" s="15" t="s">
        <v>85</v>
      </c>
      <c r="BF23" s="14" t="s">
        <v>12</v>
      </c>
    </row>
    <row r="24" spans="1:58" ht="15">
      <c r="A24" s="15">
        <v>5</v>
      </c>
      <c r="B24" s="14" t="s">
        <v>8</v>
      </c>
      <c r="I24" s="21" t="s">
        <v>78</v>
      </c>
      <c r="J24" s="20" t="s">
        <v>12</v>
      </c>
      <c r="T24" s="20" t="s">
        <v>73</v>
      </c>
      <c r="AB24" s="20" t="s">
        <v>8</v>
      </c>
      <c r="AJ24" s="21" t="s">
        <v>86</v>
      </c>
      <c r="AS24" s="21" t="s">
        <v>82</v>
      </c>
      <c r="AT24" s="20" t="s">
        <v>12</v>
      </c>
      <c r="BE24" s="21" t="s">
        <v>85</v>
      </c>
      <c r="BF24" s="20" t="s">
        <v>12</v>
      </c>
    </row>
    <row r="25" spans="1:58" ht="15">
      <c r="A25" s="21">
        <v>5</v>
      </c>
      <c r="B25" s="14" t="s">
        <v>12</v>
      </c>
      <c r="I25" s="15" t="s">
        <v>76</v>
      </c>
      <c r="J25" s="14" t="s">
        <v>12</v>
      </c>
      <c r="T25" s="14" t="s">
        <v>73</v>
      </c>
      <c r="AB25" s="14" t="s">
        <v>8</v>
      </c>
      <c r="AJ25" s="15" t="s">
        <v>86</v>
      </c>
      <c r="AS25" s="15" t="s">
        <v>83</v>
      </c>
      <c r="AT25" s="14" t="s">
        <v>12</v>
      </c>
      <c r="BE25" s="15" t="s">
        <v>85</v>
      </c>
      <c r="BF25" s="14" t="s">
        <v>12</v>
      </c>
    </row>
    <row r="26" spans="1:58" ht="15">
      <c r="A26" s="15">
        <v>1</v>
      </c>
      <c r="B26" s="14" t="s">
        <v>12</v>
      </c>
      <c r="I26" s="21" t="s">
        <v>79</v>
      </c>
      <c r="J26" s="20" t="s">
        <v>12</v>
      </c>
      <c r="T26" s="20" t="s">
        <v>73</v>
      </c>
      <c r="AB26" s="20" t="s">
        <v>8</v>
      </c>
      <c r="AJ26" s="21" t="s">
        <v>86</v>
      </c>
      <c r="AS26" s="21" t="s">
        <v>83</v>
      </c>
      <c r="AT26" s="20" t="s">
        <v>12</v>
      </c>
      <c r="BE26" s="21" t="s">
        <v>86</v>
      </c>
      <c r="BF26" s="20" t="s">
        <v>12</v>
      </c>
    </row>
    <row r="27" spans="1:58" ht="15">
      <c r="A27" s="21">
        <v>14</v>
      </c>
      <c r="B27" s="14" t="s">
        <v>12</v>
      </c>
      <c r="I27" s="15" t="s">
        <v>79</v>
      </c>
      <c r="J27" s="14" t="s">
        <v>12</v>
      </c>
      <c r="T27" s="14" t="s">
        <v>74</v>
      </c>
      <c r="AB27" s="14" t="s">
        <v>73</v>
      </c>
      <c r="AJ27" s="15" t="s">
        <v>86</v>
      </c>
      <c r="AS27" s="15" t="s">
        <v>83</v>
      </c>
      <c r="AT27" s="14" t="s">
        <v>12</v>
      </c>
      <c r="BE27" s="15" t="s">
        <v>85</v>
      </c>
      <c r="BF27" s="14" t="s">
        <v>12</v>
      </c>
    </row>
    <row r="28" spans="1:58" ht="15">
      <c r="A28" s="15">
        <v>11</v>
      </c>
      <c r="B28" s="14" t="s">
        <v>12</v>
      </c>
      <c r="I28" s="21" t="s">
        <v>78</v>
      </c>
      <c r="J28" s="20" t="s">
        <v>12</v>
      </c>
      <c r="T28" s="20" t="s">
        <v>74</v>
      </c>
      <c r="AB28" s="20" t="s">
        <v>73</v>
      </c>
      <c r="AJ28" s="21" t="s">
        <v>85</v>
      </c>
      <c r="AS28" s="21" t="s">
        <v>83</v>
      </c>
      <c r="AT28" s="20" t="s">
        <v>12</v>
      </c>
      <c r="BE28" s="21" t="s">
        <v>87</v>
      </c>
      <c r="BF28" s="20" t="s">
        <v>12</v>
      </c>
    </row>
    <row r="29" spans="1:58" ht="15">
      <c r="A29" s="21">
        <v>6</v>
      </c>
      <c r="B29" s="14" t="s">
        <v>12</v>
      </c>
      <c r="I29" s="15" t="s">
        <v>79</v>
      </c>
      <c r="J29" s="14" t="s">
        <v>12</v>
      </c>
      <c r="T29" s="14" t="s">
        <v>74</v>
      </c>
      <c r="AB29" s="14" t="s">
        <v>8</v>
      </c>
      <c r="AJ29" s="15" t="s">
        <v>85</v>
      </c>
      <c r="AS29" s="15" t="s">
        <v>84</v>
      </c>
      <c r="AT29" s="14" t="s">
        <v>12</v>
      </c>
      <c r="BE29" s="15" t="s">
        <v>86</v>
      </c>
      <c r="BF29" s="14" t="s">
        <v>12</v>
      </c>
    </row>
    <row r="30" spans="1:58" ht="15">
      <c r="A30" s="15">
        <v>10</v>
      </c>
      <c r="B30" s="14" t="s">
        <v>12</v>
      </c>
      <c r="I30" s="21" t="s">
        <v>76</v>
      </c>
      <c r="J30" s="20" t="s">
        <v>8</v>
      </c>
      <c r="T30" s="20" t="s">
        <v>72</v>
      </c>
      <c r="AB30" s="20" t="s">
        <v>74</v>
      </c>
      <c r="AJ30" s="21" t="s">
        <v>86</v>
      </c>
      <c r="AS30" s="21" t="s">
        <v>83</v>
      </c>
      <c r="AT30" s="20" t="s">
        <v>8</v>
      </c>
      <c r="BE30" s="21" t="s">
        <v>87</v>
      </c>
      <c r="BF30" s="20" t="s">
        <v>8</v>
      </c>
    </row>
    <row r="31" spans="1:58" ht="15">
      <c r="A31" s="21">
        <v>1.5</v>
      </c>
      <c r="B31" s="14" t="s">
        <v>8</v>
      </c>
      <c r="I31" s="15" t="s">
        <v>78</v>
      </c>
      <c r="J31" s="14" t="s">
        <v>8</v>
      </c>
      <c r="T31" s="14" t="s">
        <v>72</v>
      </c>
      <c r="AB31" s="14" t="s">
        <v>74</v>
      </c>
      <c r="AJ31" s="15" t="s">
        <v>87</v>
      </c>
      <c r="AS31" s="15" t="s">
        <v>83</v>
      </c>
      <c r="AT31" s="14" t="s">
        <v>8</v>
      </c>
      <c r="BE31" s="15" t="s">
        <v>85</v>
      </c>
      <c r="BF31" s="14" t="s">
        <v>8</v>
      </c>
    </row>
    <row r="32" spans="1:58" ht="15">
      <c r="A32" s="15">
        <v>6</v>
      </c>
      <c r="B32" s="14" t="s">
        <v>8</v>
      </c>
      <c r="I32" s="21" t="s">
        <v>78</v>
      </c>
      <c r="J32" s="20" t="s">
        <v>12</v>
      </c>
      <c r="T32" s="20" t="s">
        <v>8</v>
      </c>
      <c r="AB32" s="20" t="s">
        <v>74</v>
      </c>
      <c r="AJ32" s="21" t="s">
        <v>85</v>
      </c>
      <c r="AS32" s="21" t="s">
        <v>83</v>
      </c>
      <c r="AT32" s="20" t="s">
        <v>8</v>
      </c>
      <c r="BE32" s="21" t="s">
        <v>87</v>
      </c>
      <c r="BF32" s="20" t="s">
        <v>8</v>
      </c>
    </row>
    <row r="33" spans="1:58" ht="15">
      <c r="A33" s="21">
        <v>7</v>
      </c>
      <c r="B33" s="14" t="s">
        <v>12</v>
      </c>
      <c r="I33" s="15" t="s">
        <v>76</v>
      </c>
      <c r="J33" s="14" t="s">
        <v>12</v>
      </c>
      <c r="T33" s="14" t="s">
        <v>72</v>
      </c>
      <c r="AB33" s="14" t="s">
        <v>8</v>
      </c>
      <c r="AJ33" s="15" t="s">
        <v>85</v>
      </c>
      <c r="AS33" s="15" t="s">
        <v>82</v>
      </c>
      <c r="AT33" s="14" t="s">
        <v>12</v>
      </c>
      <c r="BE33" s="15" t="s">
        <v>86</v>
      </c>
      <c r="BF33" s="14" t="s">
        <v>12</v>
      </c>
    </row>
    <row r="34" spans="1:58" ht="15">
      <c r="A34" s="15">
        <v>1</v>
      </c>
      <c r="B34" s="14" t="s">
        <v>12</v>
      </c>
      <c r="I34" s="21" t="s">
        <v>77</v>
      </c>
      <c r="J34" s="20" t="s">
        <v>12</v>
      </c>
      <c r="T34" s="20" t="s">
        <v>72</v>
      </c>
      <c r="AB34" s="20" t="s">
        <v>8</v>
      </c>
      <c r="AJ34" s="21" t="s">
        <v>85</v>
      </c>
      <c r="AS34" s="21" t="s">
        <v>82</v>
      </c>
      <c r="AT34" s="20" t="s">
        <v>12</v>
      </c>
      <c r="BE34" s="21" t="s">
        <v>85</v>
      </c>
      <c r="BF34" s="20" t="s">
        <v>12</v>
      </c>
    </row>
    <row r="35" spans="1:58" ht="15">
      <c r="A35" s="21">
        <v>3</v>
      </c>
      <c r="B35" s="14" t="s">
        <v>12</v>
      </c>
      <c r="I35" s="15" t="s">
        <v>78</v>
      </c>
      <c r="J35" s="14" t="s">
        <v>8</v>
      </c>
      <c r="T35" s="14" t="s">
        <v>72</v>
      </c>
      <c r="AB35" s="14" t="s">
        <v>8</v>
      </c>
      <c r="AJ35" s="15" t="s">
        <v>86</v>
      </c>
      <c r="AS35" s="15" t="s">
        <v>83</v>
      </c>
      <c r="AT35" s="14" t="s">
        <v>12</v>
      </c>
      <c r="BE35" s="15" t="s">
        <v>86</v>
      </c>
      <c r="BF35" s="14" t="s">
        <v>12</v>
      </c>
    </row>
    <row r="36" spans="1:58" ht="15">
      <c r="A36" s="15">
        <v>6</v>
      </c>
      <c r="B36" s="14" t="s">
        <v>8</v>
      </c>
      <c r="I36" s="21" t="s">
        <v>77</v>
      </c>
      <c r="J36" s="20" t="s">
        <v>12</v>
      </c>
      <c r="T36" s="20" t="s">
        <v>74</v>
      </c>
      <c r="AB36" s="20" t="s">
        <v>72</v>
      </c>
      <c r="AJ36" s="21" t="s">
        <v>86</v>
      </c>
      <c r="AS36" s="21" t="s">
        <v>90</v>
      </c>
      <c r="AT36" s="20" t="s">
        <v>12</v>
      </c>
      <c r="BE36" s="21" t="s">
        <v>85</v>
      </c>
      <c r="BF36" s="20" t="s">
        <v>12</v>
      </c>
    </row>
    <row r="37" spans="1:58" ht="15">
      <c r="A37" s="21">
        <v>3</v>
      </c>
      <c r="B37" s="14" t="s">
        <v>12</v>
      </c>
      <c r="I37" s="15" t="s">
        <v>77</v>
      </c>
      <c r="J37" s="14" t="s">
        <v>12</v>
      </c>
      <c r="T37" s="14" t="s">
        <v>74</v>
      </c>
      <c r="AB37" s="14" t="s">
        <v>72</v>
      </c>
      <c r="AJ37" s="15" t="s">
        <v>86</v>
      </c>
      <c r="AS37" s="15" t="s">
        <v>84</v>
      </c>
      <c r="AT37" s="14" t="s">
        <v>12</v>
      </c>
      <c r="BE37" s="15" t="s">
        <v>85</v>
      </c>
      <c r="BF37" s="14" t="s">
        <v>12</v>
      </c>
    </row>
    <row r="38" spans="1:58" ht="15">
      <c r="A38" s="15">
        <v>4</v>
      </c>
      <c r="B38" s="14" t="s">
        <v>12</v>
      </c>
      <c r="I38" s="21" t="s">
        <v>78</v>
      </c>
      <c r="J38" s="20" t="s">
        <v>12</v>
      </c>
      <c r="T38" s="20" t="s">
        <v>74</v>
      </c>
      <c r="AB38" s="20" t="s">
        <v>72</v>
      </c>
      <c r="AJ38" s="21" t="s">
        <v>86</v>
      </c>
      <c r="AS38" s="21" t="s">
        <v>84</v>
      </c>
      <c r="AT38" s="20" t="s">
        <v>12</v>
      </c>
      <c r="BE38" s="21" t="s">
        <v>85</v>
      </c>
      <c r="BF38" s="20" t="s">
        <v>12</v>
      </c>
    </row>
    <row r="39" spans="1:58" ht="15">
      <c r="A39" s="21">
        <v>6</v>
      </c>
      <c r="B39" s="14" t="s">
        <v>12</v>
      </c>
      <c r="I39" s="15" t="s">
        <v>76</v>
      </c>
      <c r="J39" s="14" t="s">
        <v>12</v>
      </c>
      <c r="T39" s="14" t="s">
        <v>75</v>
      </c>
      <c r="AB39" s="14" t="s">
        <v>74</v>
      </c>
      <c r="AJ39" s="15" t="s">
        <v>86</v>
      </c>
      <c r="AS39" s="15" t="s">
        <v>82</v>
      </c>
      <c r="AT39" s="14" t="s">
        <v>12</v>
      </c>
      <c r="BE39" s="15" t="s">
        <v>87</v>
      </c>
      <c r="BF39" s="14" t="s">
        <v>12</v>
      </c>
    </row>
    <row r="40" spans="1:58" ht="15">
      <c r="A40" s="15">
        <v>0.25</v>
      </c>
      <c r="B40" s="14" t="s">
        <v>12</v>
      </c>
      <c r="I40" s="21" t="s">
        <v>79</v>
      </c>
      <c r="J40" s="20" t="s">
        <v>12</v>
      </c>
      <c r="T40" s="21" t="s">
        <v>75</v>
      </c>
      <c r="AB40" s="20" t="s">
        <v>74</v>
      </c>
      <c r="AJ40" s="21" t="s">
        <v>86</v>
      </c>
      <c r="AS40" s="21" t="s">
        <v>82</v>
      </c>
      <c r="AT40" s="20" t="s">
        <v>12</v>
      </c>
      <c r="BE40" s="21" t="s">
        <v>86</v>
      </c>
      <c r="BF40" s="20" t="s">
        <v>12</v>
      </c>
    </row>
    <row r="41" spans="1:58" ht="15">
      <c r="A41" s="21">
        <v>10</v>
      </c>
      <c r="B41" s="14" t="s">
        <v>12</v>
      </c>
      <c r="I41" s="15" t="s">
        <v>78</v>
      </c>
      <c r="J41" s="14" t="s">
        <v>12</v>
      </c>
      <c r="T41" s="15" t="s">
        <v>75</v>
      </c>
      <c r="AB41" s="14" t="s">
        <v>74</v>
      </c>
      <c r="AJ41" s="15" t="s">
        <v>85</v>
      </c>
      <c r="AS41" s="15" t="s">
        <v>83</v>
      </c>
      <c r="AT41" s="14" t="s">
        <v>12</v>
      </c>
      <c r="BE41" s="15" t="s">
        <v>85</v>
      </c>
      <c r="BF41" s="14" t="s">
        <v>12</v>
      </c>
    </row>
    <row r="42" spans="1:58" ht="15">
      <c r="A42" s="15">
        <v>7</v>
      </c>
      <c r="B42" s="14" t="s">
        <v>12</v>
      </c>
      <c r="I42" s="21" t="s">
        <v>76</v>
      </c>
      <c r="J42" s="20" t="s">
        <v>8</v>
      </c>
      <c r="T42" s="20" t="s">
        <v>72</v>
      </c>
      <c r="AB42" s="20" t="s">
        <v>73</v>
      </c>
      <c r="AJ42" s="21" t="s">
        <v>86</v>
      </c>
      <c r="AS42" s="21" t="s">
        <v>83</v>
      </c>
      <c r="AT42" s="20" t="s">
        <v>12</v>
      </c>
      <c r="BE42" s="21" t="s">
        <v>86</v>
      </c>
      <c r="BF42" s="20" t="s">
        <v>12</v>
      </c>
    </row>
    <row r="43" spans="1:58" ht="15">
      <c r="A43" s="21">
        <v>1.58</v>
      </c>
      <c r="B43" s="14" t="s">
        <v>8</v>
      </c>
      <c r="I43" s="15" t="s">
        <v>76</v>
      </c>
      <c r="J43" s="14" t="s">
        <v>12</v>
      </c>
      <c r="T43" s="14" t="s">
        <v>72</v>
      </c>
      <c r="AB43" s="14" t="s">
        <v>73</v>
      </c>
      <c r="AJ43" s="15" t="s">
        <v>87</v>
      </c>
      <c r="AS43" s="15" t="s">
        <v>84</v>
      </c>
      <c r="AT43" s="14" t="s">
        <v>12</v>
      </c>
      <c r="BE43" s="15" t="s">
        <v>86</v>
      </c>
      <c r="BF43" s="14" t="s">
        <v>12</v>
      </c>
    </row>
    <row r="44" spans="1:58" ht="15">
      <c r="A44" s="15">
        <v>0.83</v>
      </c>
      <c r="B44" s="14" t="s">
        <v>12</v>
      </c>
      <c r="I44" s="21" t="s">
        <v>79</v>
      </c>
      <c r="J44" s="20" t="s">
        <v>12</v>
      </c>
      <c r="T44" s="20" t="s">
        <v>72</v>
      </c>
      <c r="AB44" s="20" t="s">
        <v>73</v>
      </c>
      <c r="AJ44" s="21" t="s">
        <v>87</v>
      </c>
      <c r="AS44" s="21" t="s">
        <v>83</v>
      </c>
      <c r="AT44" s="20" t="s">
        <v>12</v>
      </c>
      <c r="BE44" s="21" t="s">
        <v>85</v>
      </c>
      <c r="BF44" s="20" t="s">
        <v>12</v>
      </c>
    </row>
    <row r="45" spans="1:58" ht="15">
      <c r="A45" s="21">
        <v>10</v>
      </c>
      <c r="B45" s="14" t="s">
        <v>12</v>
      </c>
      <c r="I45" s="15" t="s">
        <v>78</v>
      </c>
      <c r="J45" s="14" t="s">
        <v>12</v>
      </c>
      <c r="T45" s="14" t="s">
        <v>74</v>
      </c>
      <c r="AB45" s="14" t="s">
        <v>75</v>
      </c>
      <c r="AJ45" s="15" t="s">
        <v>86</v>
      </c>
      <c r="AS45" s="15" t="s">
        <v>83</v>
      </c>
      <c r="AT45" s="14" t="s">
        <v>12</v>
      </c>
      <c r="BE45" s="15" t="s">
        <v>86</v>
      </c>
      <c r="BF45" s="14" t="s">
        <v>12</v>
      </c>
    </row>
    <row r="46" spans="1:58" ht="15">
      <c r="A46" s="15">
        <v>8</v>
      </c>
      <c r="B46" s="14" t="s">
        <v>12</v>
      </c>
      <c r="I46" s="21" t="s">
        <v>77</v>
      </c>
      <c r="J46" s="20" t="s">
        <v>8</v>
      </c>
      <c r="T46" s="20" t="s">
        <v>74</v>
      </c>
      <c r="AB46" s="20" t="s">
        <v>75</v>
      </c>
      <c r="AJ46" s="21" t="s">
        <v>86</v>
      </c>
      <c r="AS46" s="21" t="s">
        <v>83</v>
      </c>
      <c r="AT46" s="20" t="s">
        <v>12</v>
      </c>
      <c r="BE46" s="21" t="s">
        <v>86</v>
      </c>
      <c r="BF46" s="20" t="s">
        <v>12</v>
      </c>
    </row>
    <row r="47" spans="1:58" ht="15">
      <c r="A47" s="21">
        <v>4</v>
      </c>
      <c r="B47" s="14" t="s">
        <v>8</v>
      </c>
      <c r="I47" s="15" t="s">
        <v>79</v>
      </c>
      <c r="J47" s="14" t="s">
        <v>12</v>
      </c>
      <c r="T47" s="14" t="s">
        <v>74</v>
      </c>
      <c r="AB47" s="14" t="s">
        <v>75</v>
      </c>
      <c r="AJ47" s="15" t="s">
        <v>86</v>
      </c>
      <c r="AS47" s="15" t="s">
        <v>83</v>
      </c>
      <c r="AT47" s="14" t="s">
        <v>12</v>
      </c>
      <c r="BE47" s="15" t="s">
        <v>85</v>
      </c>
      <c r="BF47" s="14" t="s">
        <v>12</v>
      </c>
    </row>
    <row r="48" spans="1:58" ht="15">
      <c r="A48" s="15">
        <v>12</v>
      </c>
      <c r="B48" s="14" t="s">
        <v>12</v>
      </c>
      <c r="I48" s="21" t="s">
        <v>76</v>
      </c>
      <c r="J48" s="20" t="s">
        <v>8</v>
      </c>
      <c r="T48" s="20" t="s">
        <v>75</v>
      </c>
      <c r="AB48" s="20" t="s">
        <v>74</v>
      </c>
      <c r="AJ48" s="21" t="s">
        <v>86</v>
      </c>
      <c r="AS48" s="21" t="s">
        <v>82</v>
      </c>
      <c r="AT48" s="20" t="s">
        <v>12</v>
      </c>
      <c r="BE48" s="21" t="s">
        <v>87</v>
      </c>
      <c r="BF48" s="20" t="s">
        <v>12</v>
      </c>
    </row>
    <row r="49" spans="1:58" ht="15">
      <c r="A49" s="21">
        <v>0.875</v>
      </c>
      <c r="B49" s="14" t="s">
        <v>8</v>
      </c>
      <c r="I49" s="15" t="s">
        <v>79</v>
      </c>
      <c r="J49" s="14" t="s">
        <v>8</v>
      </c>
      <c r="T49" s="14" t="s">
        <v>74</v>
      </c>
      <c r="AB49" s="14" t="s">
        <v>74</v>
      </c>
      <c r="AJ49" s="15" t="s">
        <v>85</v>
      </c>
      <c r="AS49" s="15" t="s">
        <v>82</v>
      </c>
      <c r="AT49" s="14" t="s">
        <v>12</v>
      </c>
      <c r="BE49" s="15" t="s">
        <v>85</v>
      </c>
      <c r="BF49" s="14" t="s">
        <v>12</v>
      </c>
    </row>
    <row r="50" spans="1:58" ht="15">
      <c r="A50" s="15">
        <v>16</v>
      </c>
      <c r="B50" s="14" t="s">
        <v>8</v>
      </c>
      <c r="I50" s="21" t="s">
        <v>78</v>
      </c>
      <c r="J50" s="20" t="s">
        <v>12</v>
      </c>
      <c r="T50" s="20" t="s">
        <v>74</v>
      </c>
      <c r="AB50" s="20" t="s">
        <v>74</v>
      </c>
      <c r="AJ50" s="21" t="s">
        <v>86</v>
      </c>
      <c r="AS50" s="21" t="s">
        <v>82</v>
      </c>
      <c r="AT50" s="20" t="s">
        <v>12</v>
      </c>
      <c r="BE50" s="21" t="s">
        <v>86</v>
      </c>
      <c r="BF50" s="20" t="s">
        <v>12</v>
      </c>
    </row>
    <row r="51" spans="1:58" ht="15">
      <c r="A51" s="21">
        <v>7</v>
      </c>
      <c r="B51" s="14" t="s">
        <v>12</v>
      </c>
      <c r="I51" s="15" t="s">
        <v>76</v>
      </c>
      <c r="J51" s="14" t="s">
        <v>12</v>
      </c>
      <c r="T51" s="14" t="s">
        <v>75</v>
      </c>
      <c r="AB51" s="14" t="s">
        <v>8</v>
      </c>
      <c r="AJ51" s="15" t="s">
        <v>85</v>
      </c>
      <c r="AS51" s="15" t="s">
        <v>82</v>
      </c>
      <c r="AT51" s="14" t="s">
        <v>12</v>
      </c>
      <c r="BE51" s="15" t="s">
        <v>86</v>
      </c>
      <c r="BF51" s="14" t="s">
        <v>12</v>
      </c>
    </row>
    <row r="52" spans="1:58" ht="15">
      <c r="A52" s="15">
        <v>0.57999999999999996</v>
      </c>
      <c r="B52" s="14" t="s">
        <v>12</v>
      </c>
      <c r="I52" s="21" t="s">
        <v>79</v>
      </c>
      <c r="J52" s="20" t="s">
        <v>12</v>
      </c>
      <c r="T52" s="20" t="s">
        <v>75</v>
      </c>
      <c r="AB52" s="20" t="s">
        <v>8</v>
      </c>
      <c r="AJ52" s="21" t="s">
        <v>85</v>
      </c>
      <c r="AS52" s="21" t="s">
        <v>82</v>
      </c>
      <c r="AT52" s="20" t="s">
        <v>12</v>
      </c>
      <c r="BE52" s="21" t="s">
        <v>86</v>
      </c>
      <c r="BF52" s="20" t="s">
        <v>12</v>
      </c>
    </row>
    <row r="53" spans="1:58" ht="15">
      <c r="A53" s="21">
        <v>11</v>
      </c>
      <c r="B53" s="14" t="s">
        <v>12</v>
      </c>
      <c r="I53" s="15" t="s">
        <v>78</v>
      </c>
      <c r="J53" s="14" t="s">
        <v>12</v>
      </c>
      <c r="T53" s="14" t="s">
        <v>75</v>
      </c>
      <c r="AB53" s="14" t="s">
        <v>8</v>
      </c>
      <c r="AJ53" s="15" t="s">
        <v>85</v>
      </c>
      <c r="AS53" s="15" t="s">
        <v>82</v>
      </c>
      <c r="AT53" s="14" t="s">
        <v>12</v>
      </c>
      <c r="BE53" s="15" t="s">
        <v>86</v>
      </c>
      <c r="BF53" s="14" t="s">
        <v>12</v>
      </c>
    </row>
    <row r="54" spans="1:58" ht="15">
      <c r="A54" s="15">
        <v>8</v>
      </c>
      <c r="B54" s="14" t="s">
        <v>12</v>
      </c>
      <c r="I54" s="21" t="s">
        <v>78</v>
      </c>
      <c r="J54" s="20" t="s">
        <v>12</v>
      </c>
      <c r="T54" s="20" t="s">
        <v>73</v>
      </c>
      <c r="AB54" s="20" t="s">
        <v>74</v>
      </c>
      <c r="AJ54" s="21" t="s">
        <v>86</v>
      </c>
      <c r="AS54" s="21" t="s">
        <v>83</v>
      </c>
      <c r="AT54" s="20" t="s">
        <v>8</v>
      </c>
      <c r="BE54" s="21" t="s">
        <v>86</v>
      </c>
      <c r="BF54" s="20" t="s">
        <v>8</v>
      </c>
    </row>
    <row r="55" spans="1:58" ht="15">
      <c r="A55" s="21">
        <v>8</v>
      </c>
      <c r="B55" s="14" t="s">
        <v>12</v>
      </c>
      <c r="I55" s="15" t="s">
        <v>77</v>
      </c>
      <c r="J55" s="14" t="s">
        <v>12</v>
      </c>
      <c r="T55" s="14" t="s">
        <v>73</v>
      </c>
      <c r="AB55" s="14" t="s">
        <v>74</v>
      </c>
      <c r="AJ55" s="15" t="s">
        <v>85</v>
      </c>
      <c r="AS55" s="15" t="s">
        <v>83</v>
      </c>
      <c r="AT55" s="14" t="s">
        <v>8</v>
      </c>
      <c r="BE55" s="15" t="s">
        <v>85</v>
      </c>
      <c r="BF55" s="14" t="s">
        <v>8</v>
      </c>
    </row>
    <row r="56" spans="1:58" ht="15">
      <c r="A56" s="15">
        <v>2</v>
      </c>
      <c r="B56" s="14" t="s">
        <v>12</v>
      </c>
      <c r="I56" s="21" t="s">
        <v>79</v>
      </c>
      <c r="J56" s="20" t="s">
        <v>12</v>
      </c>
      <c r="T56" s="20" t="s">
        <v>73</v>
      </c>
      <c r="AB56" s="20" t="s">
        <v>74</v>
      </c>
      <c r="AJ56" s="21" t="s">
        <v>85</v>
      </c>
      <c r="AS56" s="21" t="s">
        <v>83</v>
      </c>
      <c r="AT56" s="20" t="s">
        <v>8</v>
      </c>
      <c r="BE56" s="21" t="s">
        <v>86</v>
      </c>
      <c r="BF56" s="20" t="s">
        <v>8</v>
      </c>
    </row>
    <row r="57" spans="1:58" ht="15">
      <c r="A57" s="21">
        <v>13</v>
      </c>
      <c r="B57" s="14" t="s">
        <v>12</v>
      </c>
      <c r="I57" s="15" t="s">
        <v>76</v>
      </c>
      <c r="J57" s="14" t="s">
        <v>8</v>
      </c>
      <c r="T57" s="14" t="s">
        <v>72</v>
      </c>
      <c r="AB57" s="14" t="s">
        <v>73</v>
      </c>
      <c r="AJ57" s="15" t="s">
        <v>86</v>
      </c>
      <c r="AS57" s="15" t="s">
        <v>83</v>
      </c>
      <c r="AT57" s="14" t="s">
        <v>8</v>
      </c>
      <c r="BE57" s="15" t="s">
        <v>86</v>
      </c>
      <c r="BF57" s="14" t="s">
        <v>8</v>
      </c>
    </row>
    <row r="58" spans="1:58" ht="15">
      <c r="A58" s="15">
        <v>0.83</v>
      </c>
      <c r="B58" s="14" t="s">
        <v>8</v>
      </c>
      <c r="I58" s="21" t="s">
        <v>79</v>
      </c>
      <c r="J58" s="20" t="s">
        <v>12</v>
      </c>
      <c r="T58" s="20" t="s">
        <v>72</v>
      </c>
      <c r="AB58" s="20" t="s">
        <v>73</v>
      </c>
      <c r="AJ58" s="21" t="s">
        <v>86</v>
      </c>
      <c r="AS58" s="21" t="s">
        <v>83</v>
      </c>
      <c r="AT58" s="20" t="s">
        <v>8</v>
      </c>
      <c r="BE58" s="21" t="s">
        <v>86</v>
      </c>
      <c r="BF58" s="20" t="s">
        <v>8</v>
      </c>
    </row>
    <row r="59" spans="1:58" ht="15">
      <c r="A59" s="21">
        <v>10</v>
      </c>
      <c r="B59" s="14" t="s">
        <v>12</v>
      </c>
      <c r="I59" s="15" t="s">
        <v>78</v>
      </c>
      <c r="J59" s="14" t="s">
        <v>12</v>
      </c>
      <c r="T59" s="14" t="s">
        <v>72</v>
      </c>
      <c r="AB59" s="14" t="s">
        <v>74</v>
      </c>
      <c r="AJ59" s="15" t="s">
        <v>86</v>
      </c>
      <c r="AS59" s="15" t="s">
        <v>82</v>
      </c>
      <c r="AT59" s="14" t="s">
        <v>8</v>
      </c>
      <c r="BE59" s="15" t="s">
        <v>86</v>
      </c>
      <c r="BF59" s="14" t="s">
        <v>8</v>
      </c>
    </row>
    <row r="60" spans="1:58" ht="15">
      <c r="A60" s="15">
        <v>8</v>
      </c>
      <c r="B60" s="14" t="s">
        <v>12</v>
      </c>
      <c r="I60" s="21" t="s">
        <v>78</v>
      </c>
      <c r="J60" s="20" t="s">
        <v>8</v>
      </c>
      <c r="T60" s="20" t="s">
        <v>74</v>
      </c>
      <c r="AB60" s="20" t="s">
        <v>73</v>
      </c>
      <c r="AJ60" s="21" t="s">
        <v>87</v>
      </c>
      <c r="AS60" s="21" t="s">
        <v>83</v>
      </c>
      <c r="AT60" s="20" t="s">
        <v>12</v>
      </c>
      <c r="BE60" s="21" t="s">
        <v>86</v>
      </c>
      <c r="BF60" s="20" t="s">
        <v>12</v>
      </c>
    </row>
    <row r="61" spans="1:58" ht="15">
      <c r="A61" s="21">
        <v>7</v>
      </c>
      <c r="B61" s="14" t="s">
        <v>8</v>
      </c>
      <c r="I61" s="15" t="s">
        <v>78</v>
      </c>
      <c r="J61" s="14" t="s">
        <v>12</v>
      </c>
      <c r="T61" s="14" t="s">
        <v>74</v>
      </c>
      <c r="AB61" s="14" t="s">
        <v>73</v>
      </c>
      <c r="AJ61" s="15" t="s">
        <v>85</v>
      </c>
      <c r="AS61" s="15" t="s">
        <v>83</v>
      </c>
      <c r="AT61" s="14" t="s">
        <v>12</v>
      </c>
      <c r="BE61" s="15" t="s">
        <v>86</v>
      </c>
      <c r="BF61" s="14" t="s">
        <v>12</v>
      </c>
    </row>
    <row r="62" spans="1:58" ht="15">
      <c r="A62" s="15">
        <v>6</v>
      </c>
      <c r="B62" s="14" t="s">
        <v>12</v>
      </c>
      <c r="I62" s="21" t="s">
        <v>78</v>
      </c>
      <c r="J62" s="20" t="s">
        <v>12</v>
      </c>
      <c r="T62" s="20" t="s">
        <v>74</v>
      </c>
      <c r="AB62" s="20" t="s">
        <v>73</v>
      </c>
      <c r="AJ62" s="21" t="s">
        <v>87</v>
      </c>
      <c r="AS62" s="21" t="s">
        <v>83</v>
      </c>
      <c r="AT62" s="20" t="s">
        <v>12</v>
      </c>
      <c r="BE62" s="21" t="s">
        <v>85</v>
      </c>
      <c r="BF62" s="20" t="s">
        <v>12</v>
      </c>
    </row>
    <row r="63" spans="1:58" ht="15">
      <c r="A63" s="21">
        <v>8</v>
      </c>
      <c r="B63" s="14" t="s">
        <v>12</v>
      </c>
      <c r="I63" s="15" t="s">
        <v>77</v>
      </c>
      <c r="J63" s="14" t="s">
        <v>12</v>
      </c>
      <c r="T63" s="14"/>
      <c r="AB63" s="14" t="s">
        <v>73</v>
      </c>
      <c r="AJ63" s="15"/>
      <c r="AS63" s="15" t="s">
        <v>82</v>
      </c>
      <c r="AT63" s="14" t="s">
        <v>12</v>
      </c>
      <c r="BE63" s="15" t="s">
        <v>85</v>
      </c>
      <c r="BF63" s="14" t="s">
        <v>12</v>
      </c>
    </row>
    <row r="64" spans="1:58" ht="15">
      <c r="A64" s="15">
        <v>3</v>
      </c>
      <c r="B64" s="14" t="s">
        <v>12</v>
      </c>
      <c r="I64" s="21" t="s">
        <v>76</v>
      </c>
      <c r="J64" s="20" t="s">
        <v>12</v>
      </c>
      <c r="T64" s="20"/>
      <c r="AB64" s="20" t="s">
        <v>73</v>
      </c>
      <c r="AJ64" s="21"/>
      <c r="AS64" s="21" t="s">
        <v>83</v>
      </c>
      <c r="AT64" s="20" t="s">
        <v>12</v>
      </c>
      <c r="BE64" s="21" t="s">
        <v>85</v>
      </c>
      <c r="BF64" s="20" t="s">
        <v>12</v>
      </c>
    </row>
    <row r="65" spans="1:58" ht="15">
      <c r="A65" s="21">
        <v>1.3</v>
      </c>
      <c r="B65" s="14" t="s">
        <v>12</v>
      </c>
      <c r="I65" s="15" t="s">
        <v>78</v>
      </c>
      <c r="J65" s="14" t="s">
        <v>12</v>
      </c>
      <c r="T65" s="14"/>
      <c r="AB65" s="14" t="s">
        <v>73</v>
      </c>
      <c r="AJ65" s="15"/>
      <c r="AS65" s="15" t="s">
        <v>83</v>
      </c>
      <c r="AT65" s="14" t="s">
        <v>12</v>
      </c>
      <c r="BE65" s="15" t="s">
        <v>86</v>
      </c>
      <c r="BF65" s="14" t="s">
        <v>12</v>
      </c>
    </row>
    <row r="66" spans="1:58" ht="15">
      <c r="A66" s="15">
        <v>5</v>
      </c>
      <c r="B66" s="14" t="s">
        <v>12</v>
      </c>
      <c r="I66" s="21" t="s">
        <v>78</v>
      </c>
      <c r="J66" s="20" t="s">
        <v>12</v>
      </c>
      <c r="T66" s="20"/>
      <c r="AB66" s="20" t="s">
        <v>73</v>
      </c>
      <c r="AJ66" s="21"/>
      <c r="AS66" s="21" t="s">
        <v>90</v>
      </c>
      <c r="AT66" s="20" t="s">
        <v>12</v>
      </c>
      <c r="BE66" s="21" t="s">
        <v>86</v>
      </c>
      <c r="BF66" s="20" t="s">
        <v>12</v>
      </c>
    </row>
    <row r="67" spans="1:58" ht="15">
      <c r="A67" s="21">
        <v>9</v>
      </c>
      <c r="B67" s="14" t="s">
        <v>12</v>
      </c>
      <c r="I67" s="15" t="s">
        <v>78</v>
      </c>
      <c r="J67" s="14" t="s">
        <v>8</v>
      </c>
      <c r="T67" s="14"/>
      <c r="AB67" s="14" t="s">
        <v>73</v>
      </c>
      <c r="AJ67" s="15"/>
      <c r="AS67" s="15" t="s">
        <v>90</v>
      </c>
      <c r="AT67" s="14" t="s">
        <v>12</v>
      </c>
      <c r="BE67" s="15" t="s">
        <v>86</v>
      </c>
      <c r="BF67" s="14" t="s">
        <v>12</v>
      </c>
    </row>
    <row r="68" spans="1:58" ht="15">
      <c r="A68" s="15">
        <v>9</v>
      </c>
      <c r="B68" s="14" t="s">
        <v>8</v>
      </c>
      <c r="I68" s="21" t="s">
        <v>77</v>
      </c>
      <c r="J68" s="20" t="s">
        <v>12</v>
      </c>
      <c r="T68" s="20"/>
      <c r="AB68" s="20" t="s">
        <v>73</v>
      </c>
      <c r="AJ68" s="21"/>
      <c r="AS68" s="21" t="s">
        <v>90</v>
      </c>
      <c r="AT68" s="20" t="s">
        <v>12</v>
      </c>
      <c r="BE68" s="21" t="s">
        <v>86</v>
      </c>
      <c r="BF68" s="20" t="s">
        <v>12</v>
      </c>
    </row>
    <row r="69" spans="1:58" ht="15">
      <c r="A69" s="21">
        <v>3</v>
      </c>
      <c r="B69" s="14" t="s">
        <v>12</v>
      </c>
      <c r="I69" s="15" t="s">
        <v>79</v>
      </c>
      <c r="J69" s="14" t="s">
        <v>12</v>
      </c>
      <c r="T69" s="14"/>
      <c r="AB69" s="14" t="s">
        <v>8</v>
      </c>
      <c r="AJ69" s="15"/>
      <c r="AS69" s="15" t="s">
        <v>84</v>
      </c>
      <c r="AT69" s="14" t="s">
        <v>12</v>
      </c>
      <c r="BE69" s="15" t="s">
        <v>86</v>
      </c>
      <c r="BF69" s="14" t="s">
        <v>12</v>
      </c>
    </row>
    <row r="70" spans="1:58" ht="15">
      <c r="A70" s="15">
        <v>14</v>
      </c>
      <c r="B70" s="14" t="s">
        <v>12</v>
      </c>
      <c r="I70" s="21" t="s">
        <v>79</v>
      </c>
      <c r="J70" s="20" t="s">
        <v>12</v>
      </c>
      <c r="T70" s="20"/>
      <c r="AB70" s="20" t="s">
        <v>72</v>
      </c>
      <c r="AJ70" s="21"/>
      <c r="AS70" s="21" t="s">
        <v>84</v>
      </c>
      <c r="AT70" s="20" t="s">
        <v>12</v>
      </c>
      <c r="BE70" s="21" t="s">
        <v>86</v>
      </c>
      <c r="BF70" s="20" t="s">
        <v>12</v>
      </c>
    </row>
    <row r="71" spans="1:58" ht="15">
      <c r="A71" s="21">
        <v>11</v>
      </c>
      <c r="B71" s="14" t="s">
        <v>12</v>
      </c>
      <c r="I71" s="15" t="s">
        <v>78</v>
      </c>
      <c r="J71" s="14" t="s">
        <v>12</v>
      </c>
      <c r="T71" s="14"/>
      <c r="AB71" s="14" t="s">
        <v>72</v>
      </c>
      <c r="AJ71" s="15"/>
      <c r="AS71" s="15" t="s">
        <v>84</v>
      </c>
      <c r="AT71" s="14" t="s">
        <v>12</v>
      </c>
      <c r="BE71" s="15" t="s">
        <v>86</v>
      </c>
      <c r="BF71" s="14" t="s">
        <v>12</v>
      </c>
    </row>
    <row r="72" spans="1:58" ht="15">
      <c r="A72" s="15">
        <v>7</v>
      </c>
      <c r="B72" s="14" t="s">
        <v>12</v>
      </c>
      <c r="I72" s="21" t="s">
        <v>79</v>
      </c>
      <c r="J72" s="20" t="s">
        <v>12</v>
      </c>
      <c r="T72" s="20"/>
      <c r="AB72" s="20" t="s">
        <v>72</v>
      </c>
      <c r="AJ72" s="21"/>
      <c r="AS72" s="21" t="s">
        <v>84</v>
      </c>
      <c r="AT72" s="20" t="s">
        <v>12</v>
      </c>
      <c r="BE72" s="21" t="s">
        <v>85</v>
      </c>
      <c r="BF72" s="20" t="s">
        <v>12</v>
      </c>
    </row>
    <row r="73" spans="1:58" ht="15">
      <c r="A73" s="21">
        <v>12</v>
      </c>
      <c r="B73" s="14" t="s">
        <v>12</v>
      </c>
      <c r="I73" s="15" t="s">
        <v>76</v>
      </c>
      <c r="J73" s="14" t="s">
        <v>8</v>
      </c>
      <c r="T73" s="14"/>
      <c r="AB73" s="14" t="s">
        <v>72</v>
      </c>
      <c r="AJ73" s="15"/>
      <c r="AS73" s="15" t="s">
        <v>82</v>
      </c>
      <c r="AT73" s="14" t="s">
        <v>12</v>
      </c>
      <c r="BE73" s="15" t="s">
        <v>85</v>
      </c>
      <c r="BF73" s="14" t="s">
        <v>12</v>
      </c>
    </row>
    <row r="74" spans="1:58" ht="15">
      <c r="A74" s="15">
        <v>0.57999999999999996</v>
      </c>
      <c r="B74" s="14" t="s">
        <v>8</v>
      </c>
      <c r="I74" s="21" t="s">
        <v>77</v>
      </c>
      <c r="J74" s="20" t="s">
        <v>8</v>
      </c>
      <c r="T74" s="20"/>
      <c r="AB74" s="20" t="s">
        <v>72</v>
      </c>
      <c r="AJ74" s="21"/>
      <c r="AS74" s="21" t="s">
        <v>83</v>
      </c>
      <c r="AT74" s="20" t="s">
        <v>12</v>
      </c>
      <c r="BE74" s="21" t="s">
        <v>86</v>
      </c>
      <c r="BF74" s="20" t="s">
        <v>12</v>
      </c>
    </row>
    <row r="75" spans="1:58" ht="15">
      <c r="A75" s="21">
        <v>2</v>
      </c>
      <c r="B75" s="14" t="s">
        <v>8</v>
      </c>
      <c r="I75" s="15" t="s">
        <v>78</v>
      </c>
      <c r="J75" s="14" t="s">
        <v>12</v>
      </c>
      <c r="T75" s="14"/>
      <c r="AB75" s="14" t="s">
        <v>75</v>
      </c>
      <c r="AJ75" s="15"/>
      <c r="AS75" s="15" t="s">
        <v>83</v>
      </c>
      <c r="AT75" s="14" t="s">
        <v>12</v>
      </c>
      <c r="BE75" s="15" t="s">
        <v>86</v>
      </c>
      <c r="BF75" s="14" t="s">
        <v>12</v>
      </c>
    </row>
    <row r="76" spans="1:58" ht="15">
      <c r="A76" s="15">
        <v>6</v>
      </c>
      <c r="B76" s="14" t="s">
        <v>12</v>
      </c>
      <c r="I76" s="21" t="s">
        <v>79</v>
      </c>
      <c r="J76" s="20" t="s">
        <v>12</v>
      </c>
      <c r="T76" s="20"/>
      <c r="AB76" s="20" t="s">
        <v>75</v>
      </c>
      <c r="AJ76" s="21"/>
      <c r="AS76" s="21" t="s">
        <v>83</v>
      </c>
      <c r="AT76" s="20" t="s">
        <v>12</v>
      </c>
      <c r="BE76" s="21" t="s">
        <v>86</v>
      </c>
      <c r="BF76" s="20" t="s">
        <v>12</v>
      </c>
    </row>
    <row r="77" spans="1:58" ht="15">
      <c r="A77" s="21">
        <v>11</v>
      </c>
      <c r="B77" s="14" t="s">
        <v>12</v>
      </c>
      <c r="I77" s="15" t="s">
        <v>79</v>
      </c>
      <c r="J77" s="14" t="s">
        <v>12</v>
      </c>
      <c r="T77" s="14"/>
      <c r="AB77" s="14" t="s">
        <v>75</v>
      </c>
      <c r="AJ77" s="15"/>
      <c r="AS77" s="15" t="s">
        <v>83</v>
      </c>
      <c r="AT77" s="14" t="s">
        <v>12</v>
      </c>
      <c r="BE77" s="15" t="s">
        <v>85</v>
      </c>
      <c r="BF77" s="14" t="s">
        <v>12</v>
      </c>
    </row>
    <row r="78" spans="1:58" ht="15">
      <c r="A78" s="15">
        <v>16</v>
      </c>
      <c r="B78" s="14" t="s">
        <v>12</v>
      </c>
      <c r="I78" s="21" t="s">
        <v>77</v>
      </c>
      <c r="J78" s="20" t="s">
        <v>12</v>
      </c>
      <c r="T78" s="20"/>
      <c r="AB78" s="20" t="s">
        <v>75</v>
      </c>
      <c r="AJ78" s="21"/>
      <c r="AS78" s="21" t="s">
        <v>83</v>
      </c>
      <c r="AT78" s="20" t="s">
        <v>8</v>
      </c>
      <c r="BE78" s="21" t="s">
        <v>86</v>
      </c>
      <c r="BF78" s="20" t="s">
        <v>8</v>
      </c>
    </row>
    <row r="79" spans="1:58" ht="15">
      <c r="A79" s="21">
        <v>3</v>
      </c>
      <c r="B79" s="14" t="s">
        <v>12</v>
      </c>
      <c r="I79" s="15" t="s">
        <v>78</v>
      </c>
      <c r="J79" s="14" t="s">
        <v>12</v>
      </c>
      <c r="T79" s="14"/>
      <c r="AB79" s="14" t="s">
        <v>75</v>
      </c>
      <c r="AJ79" s="15"/>
      <c r="AS79" s="15" t="s">
        <v>83</v>
      </c>
      <c r="AT79" s="14" t="s">
        <v>8</v>
      </c>
      <c r="BE79" s="15" t="s">
        <v>86</v>
      </c>
      <c r="BF79" s="14" t="s">
        <v>8</v>
      </c>
    </row>
    <row r="80" spans="1:58" ht="15">
      <c r="A80" s="15">
        <v>5</v>
      </c>
      <c r="B80" s="14" t="s">
        <v>12</v>
      </c>
      <c r="I80" s="21" t="s">
        <v>78</v>
      </c>
      <c r="J80" s="20" t="s">
        <v>12</v>
      </c>
      <c r="T80" s="20"/>
      <c r="AB80" s="20" t="s">
        <v>75</v>
      </c>
      <c r="AJ80" s="21"/>
      <c r="AS80" s="21" t="s">
        <v>83</v>
      </c>
      <c r="AT80" s="20" t="s">
        <v>8</v>
      </c>
      <c r="BE80" s="21" t="s">
        <v>86</v>
      </c>
      <c r="BF80" s="20" t="s">
        <v>8</v>
      </c>
    </row>
    <row r="81" spans="1:58" ht="15">
      <c r="A81" s="21">
        <v>5</v>
      </c>
      <c r="B81" s="14" t="s">
        <v>12</v>
      </c>
      <c r="I81" s="15" t="s">
        <v>77</v>
      </c>
      <c r="J81" s="14" t="s">
        <v>12</v>
      </c>
      <c r="T81" s="14"/>
      <c r="AB81" s="14" t="s">
        <v>8</v>
      </c>
      <c r="AJ81" s="15"/>
      <c r="AS81" s="15" t="s">
        <v>83</v>
      </c>
      <c r="AT81" s="14" t="s">
        <v>8</v>
      </c>
      <c r="BE81" s="15" t="s">
        <v>86</v>
      </c>
      <c r="BF81" s="14" t="s">
        <v>8</v>
      </c>
    </row>
    <row r="82" spans="1:58" ht="15">
      <c r="A82" s="15">
        <v>4</v>
      </c>
      <c r="B82" s="14" t="s">
        <v>12</v>
      </c>
      <c r="I82" s="21" t="s">
        <v>77</v>
      </c>
      <c r="J82" s="20" t="s">
        <v>12</v>
      </c>
      <c r="T82" s="20"/>
      <c r="AB82" s="20" t="s">
        <v>8</v>
      </c>
      <c r="AJ82" s="21"/>
      <c r="AS82" s="21" t="s">
        <v>83</v>
      </c>
      <c r="AT82" s="20" t="s">
        <v>8</v>
      </c>
      <c r="BE82" s="21" t="s">
        <v>86</v>
      </c>
      <c r="BF82" s="20" t="s">
        <v>8</v>
      </c>
    </row>
    <row r="83" spans="1:58" ht="15">
      <c r="A83" s="21">
        <v>2</v>
      </c>
      <c r="B83" s="14" t="s">
        <v>12</v>
      </c>
      <c r="I83" s="15" t="s">
        <v>79</v>
      </c>
      <c r="J83" s="14" t="s">
        <v>12</v>
      </c>
      <c r="T83" s="14"/>
      <c r="AB83" s="14" t="s">
        <v>75</v>
      </c>
      <c r="AJ83" s="15"/>
      <c r="AS83" s="15" t="s">
        <v>83</v>
      </c>
      <c r="AT83" s="14" t="s">
        <v>8</v>
      </c>
      <c r="BE83" s="15" t="s">
        <v>86</v>
      </c>
      <c r="BF83" s="14" t="s">
        <v>8</v>
      </c>
    </row>
    <row r="84" spans="1:58" ht="15">
      <c r="A84" s="15">
        <v>18</v>
      </c>
      <c r="B84" s="14" t="s">
        <v>12</v>
      </c>
      <c r="I84" s="21" t="s">
        <v>78</v>
      </c>
      <c r="J84" s="20" t="s">
        <v>12</v>
      </c>
      <c r="T84" s="20"/>
      <c r="AB84" s="20" t="s">
        <v>72</v>
      </c>
      <c r="AJ84" s="21"/>
      <c r="AS84" s="21" t="s">
        <v>82</v>
      </c>
      <c r="AT84" s="20" t="s">
        <v>12</v>
      </c>
      <c r="BE84" s="21" t="s">
        <v>86</v>
      </c>
      <c r="BF84" s="20" t="s">
        <v>12</v>
      </c>
    </row>
    <row r="85" spans="1:58" ht="15">
      <c r="A85" s="21">
        <v>9</v>
      </c>
      <c r="B85" s="14" t="s">
        <v>12</v>
      </c>
      <c r="I85" s="15" t="s">
        <v>78</v>
      </c>
      <c r="J85" s="14" t="s">
        <v>12</v>
      </c>
      <c r="T85" s="14"/>
      <c r="AB85" s="14" t="s">
        <v>72</v>
      </c>
      <c r="AJ85" s="15"/>
      <c r="AS85" s="15" t="s">
        <v>83</v>
      </c>
      <c r="AT85" s="14" t="s">
        <v>12</v>
      </c>
      <c r="BE85" s="15" t="s">
        <v>86</v>
      </c>
      <c r="BF85" s="14" t="s">
        <v>12</v>
      </c>
    </row>
    <row r="86" spans="1:58" ht="15">
      <c r="A86" s="15">
        <v>6</v>
      </c>
      <c r="B86" s="14" t="s">
        <v>12</v>
      </c>
      <c r="I86" s="21" t="s">
        <v>78</v>
      </c>
      <c r="J86" s="20" t="s">
        <v>12</v>
      </c>
      <c r="T86" s="20"/>
      <c r="AB86" s="20" t="s">
        <v>72</v>
      </c>
      <c r="AJ86" s="21"/>
      <c r="AS86" s="21" t="s">
        <v>83</v>
      </c>
      <c r="AT86" s="20" t="s">
        <v>12</v>
      </c>
      <c r="BE86" s="21" t="s">
        <v>86</v>
      </c>
      <c r="BF86" s="20" t="s">
        <v>12</v>
      </c>
    </row>
    <row r="87" spans="1:58" ht="15">
      <c r="A87" s="21">
        <v>5</v>
      </c>
      <c r="B87" s="14" t="s">
        <v>12</v>
      </c>
      <c r="I87" s="15" t="s">
        <v>77</v>
      </c>
      <c r="J87" s="14" t="s">
        <v>8</v>
      </c>
      <c r="T87" s="14"/>
      <c r="AB87" s="14" t="s">
        <v>73</v>
      </c>
      <c r="AJ87" s="15"/>
      <c r="AS87" s="15" t="s">
        <v>82</v>
      </c>
      <c r="AT87" s="14" t="s">
        <v>12</v>
      </c>
      <c r="BE87" s="15" t="s">
        <v>86</v>
      </c>
      <c r="BF87" s="14" t="s">
        <v>12</v>
      </c>
    </row>
    <row r="88" spans="1:58" ht="15">
      <c r="A88" s="15">
        <v>2</v>
      </c>
      <c r="B88" s="14" t="s">
        <v>8</v>
      </c>
      <c r="I88" s="21" t="s">
        <v>78</v>
      </c>
      <c r="J88" s="20" t="s">
        <v>12</v>
      </c>
      <c r="T88" s="20"/>
      <c r="AB88" s="20" t="s">
        <v>73</v>
      </c>
      <c r="AJ88" s="21"/>
      <c r="AS88" s="21" t="s">
        <v>82</v>
      </c>
      <c r="AT88" s="20" t="s">
        <v>12</v>
      </c>
      <c r="BE88" s="21" t="s">
        <v>86</v>
      </c>
      <c r="BF88" s="20" t="s">
        <v>12</v>
      </c>
    </row>
    <row r="89" spans="1:58" ht="15">
      <c r="A89" s="21">
        <v>5</v>
      </c>
      <c r="B89" s="14" t="s">
        <v>12</v>
      </c>
      <c r="I89" s="15" t="s">
        <v>76</v>
      </c>
      <c r="J89" s="14" t="s">
        <v>8</v>
      </c>
      <c r="T89" s="14"/>
      <c r="AB89" s="14" t="s">
        <v>73</v>
      </c>
      <c r="AJ89" s="15"/>
      <c r="AS89" s="15" t="s">
        <v>82</v>
      </c>
      <c r="AT89" s="14" t="s">
        <v>12</v>
      </c>
      <c r="BE89" s="15" t="s">
        <v>86</v>
      </c>
      <c r="BF89" s="14" t="s">
        <v>12</v>
      </c>
    </row>
    <row r="90" spans="1:58" ht="15">
      <c r="A90" s="15">
        <v>0.83</v>
      </c>
      <c r="B90" s="14" t="s">
        <v>8</v>
      </c>
      <c r="I90" s="21" t="s">
        <v>77</v>
      </c>
      <c r="J90" s="20" t="s">
        <v>12</v>
      </c>
      <c r="T90" s="20"/>
      <c r="AB90" s="20" t="s">
        <v>74</v>
      </c>
      <c r="AJ90" s="21"/>
      <c r="AS90" s="21" t="s">
        <v>84</v>
      </c>
      <c r="AT90" s="20" t="s">
        <v>12</v>
      </c>
      <c r="BE90" s="21" t="s">
        <v>87</v>
      </c>
      <c r="BF90" s="20" t="s">
        <v>12</v>
      </c>
    </row>
    <row r="91" spans="1:58" ht="15">
      <c r="A91" s="21">
        <v>4</v>
      </c>
      <c r="B91" s="14" t="s">
        <v>12</v>
      </c>
      <c r="I91" s="15" t="s">
        <v>78</v>
      </c>
      <c r="J91" s="14" t="s">
        <v>12</v>
      </c>
      <c r="T91" s="14"/>
      <c r="AB91" s="14" t="s">
        <v>74</v>
      </c>
      <c r="AJ91" s="15"/>
      <c r="AS91" s="15" t="s">
        <v>82</v>
      </c>
      <c r="AT91" s="14" t="s">
        <v>12</v>
      </c>
      <c r="BE91" s="15" t="s">
        <v>85</v>
      </c>
      <c r="BF91" s="14" t="s">
        <v>12</v>
      </c>
    </row>
    <row r="92" spans="1:58" ht="15">
      <c r="A92" s="15">
        <v>8</v>
      </c>
      <c r="B92" s="14" t="s">
        <v>12</v>
      </c>
      <c r="I92" s="21" t="s">
        <v>79</v>
      </c>
      <c r="J92" s="20" t="s">
        <v>12</v>
      </c>
      <c r="T92" s="20"/>
      <c r="AB92" s="20" t="s">
        <v>74</v>
      </c>
      <c r="AJ92" s="21"/>
      <c r="AS92" s="21" t="s">
        <v>84</v>
      </c>
      <c r="AT92" s="20" t="s">
        <v>12</v>
      </c>
      <c r="BE92" s="21" t="s">
        <v>85</v>
      </c>
      <c r="BF92" s="20" t="s">
        <v>12</v>
      </c>
    </row>
    <row r="93" spans="1:58" ht="15">
      <c r="A93" s="21">
        <v>15</v>
      </c>
      <c r="B93" s="14" t="s">
        <v>12</v>
      </c>
      <c r="I93" s="15" t="s">
        <v>77</v>
      </c>
      <c r="J93" s="14" t="s">
        <v>12</v>
      </c>
      <c r="T93" s="14"/>
      <c r="AB93" s="14" t="s">
        <v>8</v>
      </c>
      <c r="AJ93" s="15"/>
      <c r="AS93" s="15" t="s">
        <v>83</v>
      </c>
      <c r="AT93" s="14" t="s">
        <v>8</v>
      </c>
      <c r="BE93" s="15" t="s">
        <v>86</v>
      </c>
      <c r="BF93" s="14" t="s">
        <v>8</v>
      </c>
    </row>
    <row r="94" spans="1:58" ht="15">
      <c r="A94" s="15">
        <v>3</v>
      </c>
      <c r="B94" s="14" t="s">
        <v>12</v>
      </c>
      <c r="I94" s="21" t="s">
        <v>76</v>
      </c>
      <c r="J94" s="20" t="s">
        <v>12</v>
      </c>
      <c r="T94" s="20"/>
      <c r="AB94" s="20" t="s">
        <v>73</v>
      </c>
      <c r="AJ94" s="21"/>
      <c r="AS94" s="21" t="s">
        <v>83</v>
      </c>
      <c r="AT94" s="20" t="s">
        <v>8</v>
      </c>
      <c r="BE94" s="21" t="s">
        <v>85</v>
      </c>
      <c r="BF94" s="20" t="s">
        <v>8</v>
      </c>
    </row>
    <row r="95" spans="1:58" ht="15">
      <c r="A95" s="21">
        <v>0.875</v>
      </c>
      <c r="B95" s="14" t="s">
        <v>12</v>
      </c>
      <c r="I95" s="15" t="s">
        <v>79</v>
      </c>
      <c r="J95" s="14" t="s">
        <v>12</v>
      </c>
      <c r="T95" s="14"/>
      <c r="AB95" s="14" t="s">
        <v>8</v>
      </c>
      <c r="AJ95" s="15"/>
      <c r="AS95" s="15" t="s">
        <v>83</v>
      </c>
      <c r="AT95" s="14" t="s">
        <v>8</v>
      </c>
      <c r="BE95" s="15" t="s">
        <v>85</v>
      </c>
      <c r="BF95" s="14" t="s">
        <v>8</v>
      </c>
    </row>
    <row r="96" spans="1:58" ht="15">
      <c r="A96" s="15">
        <v>11</v>
      </c>
      <c r="B96" s="14" t="s">
        <v>12</v>
      </c>
      <c r="I96" s="21" t="s">
        <v>78</v>
      </c>
      <c r="J96" s="20" t="s">
        <v>12</v>
      </c>
      <c r="T96" s="20"/>
      <c r="AB96" s="20" t="s">
        <v>75</v>
      </c>
      <c r="AJ96" s="21"/>
      <c r="AS96" s="21" t="s">
        <v>83</v>
      </c>
      <c r="AT96" s="20" t="s">
        <v>12</v>
      </c>
      <c r="BE96" s="21" t="s">
        <v>85</v>
      </c>
      <c r="BF96" s="20" t="s">
        <v>12</v>
      </c>
    </row>
    <row r="97" spans="1:58" ht="15">
      <c r="A97" s="21">
        <v>8</v>
      </c>
      <c r="B97" s="14" t="s">
        <v>12</v>
      </c>
      <c r="I97" s="15" t="s">
        <v>77</v>
      </c>
      <c r="J97" s="14" t="s">
        <v>12</v>
      </c>
      <c r="T97" s="14"/>
      <c r="AB97" s="14" t="s">
        <v>75</v>
      </c>
      <c r="AJ97" s="15"/>
      <c r="AS97" s="15" t="s">
        <v>83</v>
      </c>
      <c r="AT97" s="14" t="s">
        <v>12</v>
      </c>
      <c r="BE97" s="15" t="s">
        <v>85</v>
      </c>
      <c r="BF97" s="14" t="s">
        <v>12</v>
      </c>
    </row>
    <row r="98" spans="1:58" ht="15">
      <c r="A98" s="15">
        <v>3</v>
      </c>
      <c r="B98" s="14" t="s">
        <v>12</v>
      </c>
      <c r="I98" s="21" t="s">
        <v>76</v>
      </c>
      <c r="J98" s="20" t="s">
        <v>12</v>
      </c>
      <c r="T98" s="20"/>
      <c r="AB98" s="20" t="s">
        <v>75</v>
      </c>
      <c r="AJ98" s="21"/>
      <c r="AS98" s="21" t="s">
        <v>83</v>
      </c>
      <c r="AT98" s="20" t="s">
        <v>12</v>
      </c>
      <c r="BE98" s="21" t="s">
        <v>85</v>
      </c>
      <c r="BF98" s="20" t="s">
        <v>12</v>
      </c>
    </row>
    <row r="99" spans="1:58" ht="15">
      <c r="A99" s="21">
        <v>1</v>
      </c>
      <c r="B99" s="14" t="s">
        <v>12</v>
      </c>
      <c r="I99" s="15" t="s">
        <v>79</v>
      </c>
      <c r="J99" s="14" t="s">
        <v>12</v>
      </c>
      <c r="T99" s="14"/>
      <c r="AB99" s="14" t="s">
        <v>73</v>
      </c>
      <c r="AJ99" s="15"/>
      <c r="AS99" s="15" t="s">
        <v>83</v>
      </c>
      <c r="AT99" s="14" t="s">
        <v>12</v>
      </c>
      <c r="BE99" s="15" t="s">
        <v>86</v>
      </c>
      <c r="BF99" s="14" t="s">
        <v>12</v>
      </c>
    </row>
    <row r="100" spans="1:58" ht="15">
      <c r="A100" s="15">
        <v>14</v>
      </c>
      <c r="B100" s="14" t="s">
        <v>12</v>
      </c>
      <c r="I100" s="21" t="s">
        <v>77</v>
      </c>
      <c r="J100" s="20" t="s">
        <v>12</v>
      </c>
      <c r="T100" s="20"/>
      <c r="AB100" s="20" t="s">
        <v>74</v>
      </c>
      <c r="AJ100" s="21"/>
      <c r="AS100" s="21" t="s">
        <v>83</v>
      </c>
      <c r="AT100" s="20" t="s">
        <v>12</v>
      </c>
      <c r="BE100" s="21" t="s">
        <v>86</v>
      </c>
      <c r="BF100" s="20" t="s">
        <v>12</v>
      </c>
    </row>
    <row r="101" spans="1:58" ht="15">
      <c r="A101" s="21">
        <v>4</v>
      </c>
      <c r="B101" s="14" t="s">
        <v>12</v>
      </c>
      <c r="I101" s="15" t="s">
        <v>79</v>
      </c>
      <c r="J101" s="14" t="s">
        <v>12</v>
      </c>
      <c r="T101" s="14"/>
      <c r="AB101" s="14" t="s">
        <v>72</v>
      </c>
      <c r="AJ101" s="15"/>
      <c r="AS101" s="15" t="s">
        <v>83</v>
      </c>
      <c r="AT101" s="14" t="s">
        <v>12</v>
      </c>
      <c r="BE101" s="15" t="s">
        <v>86</v>
      </c>
      <c r="BF101" s="14" t="s">
        <v>12</v>
      </c>
    </row>
    <row r="102" spans="1:58" ht="15">
      <c r="A102" s="15">
        <v>15</v>
      </c>
      <c r="B102" s="14" t="s">
        <v>12</v>
      </c>
      <c r="I102" s="21" t="s">
        <v>78</v>
      </c>
      <c r="J102" s="20" t="s">
        <v>12</v>
      </c>
      <c r="T102" s="20"/>
      <c r="AB102" s="20" t="s">
        <v>72</v>
      </c>
      <c r="AJ102" s="21"/>
      <c r="AS102" s="21" t="s">
        <v>82</v>
      </c>
      <c r="AT102" s="20" t="s">
        <v>12</v>
      </c>
      <c r="BE102" s="21" t="s">
        <v>85</v>
      </c>
      <c r="BF102" s="20" t="s">
        <v>12</v>
      </c>
    </row>
    <row r="103" spans="1:58" ht="15">
      <c r="A103" s="21">
        <v>5</v>
      </c>
      <c r="B103" s="14" t="s">
        <v>12</v>
      </c>
      <c r="I103" s="15" t="s">
        <v>76</v>
      </c>
      <c r="J103" s="14" t="s">
        <v>12</v>
      </c>
      <c r="T103" s="14"/>
      <c r="AB103" s="14" t="s">
        <v>72</v>
      </c>
      <c r="AJ103" s="15"/>
      <c r="AS103" s="15" t="s">
        <v>82</v>
      </c>
      <c r="AT103" s="14" t="s">
        <v>12</v>
      </c>
      <c r="BE103" s="15" t="s">
        <v>86</v>
      </c>
      <c r="BF103" s="14" t="s">
        <v>12</v>
      </c>
    </row>
    <row r="104" spans="1:58" ht="15">
      <c r="A104" s="15">
        <v>1.75</v>
      </c>
      <c r="B104" s="14" t="s">
        <v>12</v>
      </c>
      <c r="I104" s="21" t="s">
        <v>78</v>
      </c>
      <c r="J104" s="20" t="s">
        <v>12</v>
      </c>
      <c r="T104" s="20"/>
      <c r="AB104" s="20" t="s">
        <v>74</v>
      </c>
      <c r="AJ104" s="21"/>
      <c r="AS104" s="21" t="s">
        <v>82</v>
      </c>
      <c r="AT104" s="20" t="s">
        <v>12</v>
      </c>
      <c r="BE104" s="21" t="s">
        <v>85</v>
      </c>
      <c r="BF104" s="20" t="s">
        <v>12</v>
      </c>
    </row>
    <row r="105" spans="1:58" ht="15">
      <c r="A105" s="21">
        <v>7</v>
      </c>
      <c r="B105" s="14" t="s">
        <v>12</v>
      </c>
      <c r="I105" s="26" t="s">
        <v>78</v>
      </c>
      <c r="J105" s="25" t="s">
        <v>12</v>
      </c>
      <c r="T105" s="14"/>
      <c r="AB105" s="14" t="s">
        <v>75</v>
      </c>
      <c r="AJ105" s="26"/>
      <c r="AS105" s="15" t="s">
        <v>90</v>
      </c>
      <c r="AT105" s="14" t="s">
        <v>12</v>
      </c>
      <c r="BE105" s="15" t="s">
        <v>87</v>
      </c>
      <c r="BF105" s="14" t="s">
        <v>12</v>
      </c>
    </row>
    <row r="106" spans="1:58" ht="15">
      <c r="A106" s="26">
        <v>7</v>
      </c>
      <c r="B106" s="14" t="s">
        <v>12</v>
      </c>
      <c r="T106" s="20"/>
      <c r="AB106" s="20" t="s">
        <v>75</v>
      </c>
      <c r="AJ106" s="21"/>
      <c r="AS106" s="21" t="s">
        <v>84</v>
      </c>
      <c r="AT106" s="20" t="s">
        <v>12</v>
      </c>
      <c r="BE106" s="21" t="s">
        <v>87</v>
      </c>
      <c r="BF106" s="20" t="s">
        <v>12</v>
      </c>
    </row>
    <row r="107" spans="1:58" ht="15">
      <c r="B107" s="14"/>
      <c r="T107" s="14"/>
      <c r="AB107" s="14" t="s">
        <v>75</v>
      </c>
      <c r="AJ107" s="15"/>
      <c r="AS107" s="15" t="s">
        <v>84</v>
      </c>
      <c r="AT107" s="14" t="s">
        <v>12</v>
      </c>
      <c r="BE107" s="15" t="s">
        <v>85</v>
      </c>
      <c r="BF107" s="14" t="s">
        <v>12</v>
      </c>
    </row>
    <row r="108" spans="1:58" ht="15">
      <c r="B108" s="14"/>
      <c r="T108" s="20"/>
      <c r="AB108" s="20" t="s">
        <v>73</v>
      </c>
      <c r="AJ108" s="21"/>
      <c r="AS108" s="21" t="s">
        <v>83</v>
      </c>
      <c r="AT108" s="20" t="s">
        <v>12</v>
      </c>
      <c r="BE108" s="21" t="s">
        <v>86</v>
      </c>
      <c r="BF108" s="20" t="s">
        <v>12</v>
      </c>
    </row>
    <row r="109" spans="1:58" ht="15">
      <c r="B109" s="14"/>
      <c r="T109" s="14"/>
      <c r="AB109" s="14" t="s">
        <v>73</v>
      </c>
      <c r="AJ109" s="15"/>
      <c r="AS109" s="15" t="s">
        <v>83</v>
      </c>
      <c r="AT109" s="14" t="s">
        <v>12</v>
      </c>
      <c r="BE109" s="15" t="s">
        <v>86</v>
      </c>
      <c r="BF109" s="14" t="s">
        <v>12</v>
      </c>
    </row>
    <row r="110" spans="1:58" ht="15">
      <c r="B110" s="14"/>
      <c r="T110" s="20"/>
      <c r="AB110" s="20" t="s">
        <v>73</v>
      </c>
      <c r="AJ110" s="21"/>
      <c r="AS110" s="21" t="s">
        <v>82</v>
      </c>
      <c r="AT110" s="20" t="s">
        <v>12</v>
      </c>
      <c r="BE110" s="21" t="s">
        <v>85</v>
      </c>
      <c r="BF110" s="20" t="s">
        <v>12</v>
      </c>
    </row>
    <row r="111" spans="1:58" ht="15">
      <c r="B111" s="14"/>
      <c r="AB111" s="14" t="s">
        <v>74</v>
      </c>
      <c r="AJ111" s="15"/>
      <c r="AS111" s="15" t="s">
        <v>83</v>
      </c>
      <c r="AT111" s="14" t="s">
        <v>12</v>
      </c>
      <c r="BE111" s="15" t="s">
        <v>86</v>
      </c>
      <c r="BF111" s="14" t="s">
        <v>12</v>
      </c>
    </row>
    <row r="112" spans="1:58" ht="15">
      <c r="B112" s="14"/>
      <c r="AB112" s="20" t="s">
        <v>74</v>
      </c>
      <c r="AJ112" s="21"/>
      <c r="AS112" s="21" t="s">
        <v>83</v>
      </c>
      <c r="AT112" s="20" t="s">
        <v>12</v>
      </c>
      <c r="BE112" s="21" t="s">
        <v>86</v>
      </c>
      <c r="BF112" s="20" t="s">
        <v>12</v>
      </c>
    </row>
    <row r="113" spans="2:58" ht="15">
      <c r="B113" s="14"/>
      <c r="AB113" s="14" t="s">
        <v>74</v>
      </c>
      <c r="AJ113" s="15"/>
      <c r="AS113" s="15" t="s">
        <v>83</v>
      </c>
      <c r="AT113" s="14" t="s">
        <v>12</v>
      </c>
      <c r="BE113" s="15" t="s">
        <v>86</v>
      </c>
      <c r="BF113" s="14" t="s">
        <v>12</v>
      </c>
    </row>
    <row r="114" spans="2:58" ht="15">
      <c r="B114" s="14"/>
      <c r="AB114" s="20" t="s">
        <v>73</v>
      </c>
      <c r="AJ114" s="21"/>
      <c r="AS114" s="21" t="s">
        <v>83</v>
      </c>
      <c r="AT114" s="20" t="s">
        <v>8</v>
      </c>
      <c r="BE114" s="21" t="s">
        <v>86</v>
      </c>
      <c r="BF114" s="20" t="s">
        <v>8</v>
      </c>
    </row>
    <row r="115" spans="2:58" ht="15">
      <c r="B115" s="14"/>
      <c r="AB115" s="14" t="s">
        <v>73</v>
      </c>
      <c r="AJ115" s="15"/>
      <c r="AS115" s="15" t="s">
        <v>83</v>
      </c>
      <c r="AT115" s="14" t="s">
        <v>8</v>
      </c>
      <c r="BE115" s="15" t="s">
        <v>87</v>
      </c>
      <c r="BF115" s="14" t="s">
        <v>8</v>
      </c>
    </row>
    <row r="116" spans="2:58" ht="15">
      <c r="B116" s="14"/>
      <c r="AB116" s="20" t="s">
        <v>73</v>
      </c>
      <c r="AJ116" s="21"/>
      <c r="AS116" s="21" t="s">
        <v>83</v>
      </c>
      <c r="AT116" s="20" t="s">
        <v>8</v>
      </c>
      <c r="BE116" s="21" t="s">
        <v>85</v>
      </c>
      <c r="BF116" s="20" t="s">
        <v>8</v>
      </c>
    </row>
    <row r="117" spans="2:58" ht="15">
      <c r="B117" s="14"/>
      <c r="AB117" s="14" t="s">
        <v>73</v>
      </c>
      <c r="AJ117" s="15"/>
      <c r="AS117" s="15" t="s">
        <v>83</v>
      </c>
      <c r="AT117" s="14" t="s">
        <v>12</v>
      </c>
      <c r="BE117" s="15" t="s">
        <v>86</v>
      </c>
      <c r="BF117" s="14" t="s">
        <v>12</v>
      </c>
    </row>
    <row r="118" spans="2:58" ht="15">
      <c r="B118" s="14"/>
      <c r="AB118" s="20" t="s">
        <v>73</v>
      </c>
      <c r="AJ118" s="21"/>
      <c r="AS118" s="21" t="s">
        <v>83</v>
      </c>
      <c r="AT118" s="20" t="s">
        <v>12</v>
      </c>
      <c r="BE118" s="21" t="s">
        <v>85</v>
      </c>
      <c r="BF118" s="20" t="s">
        <v>12</v>
      </c>
    </row>
    <row r="119" spans="2:58" ht="15">
      <c r="B119" s="14"/>
      <c r="AB119" s="14" t="s">
        <v>73</v>
      </c>
      <c r="AJ119" s="15"/>
      <c r="AS119" s="15" t="s">
        <v>83</v>
      </c>
      <c r="AT119" s="14" t="s">
        <v>12</v>
      </c>
      <c r="BE119" s="15" t="s">
        <v>86</v>
      </c>
      <c r="BF119" s="14" t="s">
        <v>12</v>
      </c>
    </row>
    <row r="120" spans="2:58" ht="15">
      <c r="B120" s="14"/>
      <c r="AB120" s="20" t="s">
        <v>74</v>
      </c>
      <c r="AJ120" s="21"/>
      <c r="AS120" s="21" t="s">
        <v>82</v>
      </c>
      <c r="AT120" s="20" t="s">
        <v>12</v>
      </c>
      <c r="BE120" s="21" t="s">
        <v>85</v>
      </c>
      <c r="BF120" s="20" t="s">
        <v>12</v>
      </c>
    </row>
    <row r="121" spans="2:58" ht="15">
      <c r="B121" s="14"/>
      <c r="AB121" s="14" t="s">
        <v>73</v>
      </c>
      <c r="AJ121" s="15"/>
      <c r="AS121" s="15" t="s">
        <v>83</v>
      </c>
      <c r="AT121" s="14" t="s">
        <v>12</v>
      </c>
      <c r="BE121" s="15" t="s">
        <v>86</v>
      </c>
      <c r="BF121" s="14" t="s">
        <v>12</v>
      </c>
    </row>
    <row r="122" spans="2:58" ht="15">
      <c r="B122" s="14"/>
      <c r="AB122" s="20" t="s">
        <v>74</v>
      </c>
      <c r="AJ122" s="21"/>
      <c r="AS122" s="21" t="s">
        <v>82</v>
      </c>
      <c r="AT122" s="20" t="s">
        <v>12</v>
      </c>
      <c r="BE122" s="21" t="s">
        <v>86</v>
      </c>
      <c r="BF122" s="20" t="s">
        <v>12</v>
      </c>
    </row>
    <row r="123" spans="2:58" ht="15">
      <c r="B123" s="14"/>
      <c r="AB123" s="14" t="s">
        <v>8</v>
      </c>
      <c r="AJ123" s="15"/>
      <c r="AS123" s="15" t="s">
        <v>82</v>
      </c>
      <c r="AT123" s="14" t="s">
        <v>12</v>
      </c>
      <c r="BE123" s="15" t="s">
        <v>85</v>
      </c>
      <c r="BF123" s="14" t="s">
        <v>12</v>
      </c>
    </row>
    <row r="124" spans="2:58" ht="15">
      <c r="B124" s="14"/>
      <c r="AB124" s="20" t="s">
        <v>8</v>
      </c>
      <c r="AJ124" s="21"/>
      <c r="AS124" s="21" t="s">
        <v>82</v>
      </c>
      <c r="AT124" s="20" t="s">
        <v>12</v>
      </c>
      <c r="BE124" s="21" t="s">
        <v>86</v>
      </c>
      <c r="BF124" s="20" t="s">
        <v>12</v>
      </c>
    </row>
    <row r="125" spans="2:58" ht="15">
      <c r="B125" s="14"/>
      <c r="AB125" s="14" t="s">
        <v>8</v>
      </c>
      <c r="AJ125" s="15"/>
      <c r="AS125" s="15" t="s">
        <v>82</v>
      </c>
      <c r="AT125" s="14" t="s">
        <v>12</v>
      </c>
      <c r="BE125" s="15" t="s">
        <v>85</v>
      </c>
      <c r="BF125" s="14" t="s">
        <v>12</v>
      </c>
    </row>
    <row r="126" spans="2:58" ht="15">
      <c r="B126" s="14"/>
      <c r="AB126" s="20" t="s">
        <v>75</v>
      </c>
      <c r="AJ126" s="21"/>
      <c r="AS126" s="21" t="s">
        <v>83</v>
      </c>
      <c r="AT126" s="20" t="s">
        <v>8</v>
      </c>
      <c r="BE126" s="21" t="s">
        <v>85</v>
      </c>
      <c r="BF126" s="20" t="s">
        <v>8</v>
      </c>
    </row>
    <row r="127" spans="2:58" ht="15">
      <c r="B127" s="14"/>
      <c r="AB127" s="14" t="s">
        <v>75</v>
      </c>
      <c r="AJ127" s="15"/>
      <c r="AS127" s="15" t="s">
        <v>83</v>
      </c>
      <c r="AT127" s="14" t="s">
        <v>8</v>
      </c>
      <c r="BE127" s="15" t="s">
        <v>85</v>
      </c>
      <c r="BF127" s="14" t="s">
        <v>8</v>
      </c>
    </row>
    <row r="128" spans="2:58" ht="15">
      <c r="B128" s="14"/>
      <c r="AB128" s="20" t="s">
        <v>75</v>
      </c>
      <c r="AJ128" s="21"/>
      <c r="AS128" s="21" t="s">
        <v>83</v>
      </c>
      <c r="AT128" s="20" t="s">
        <v>8</v>
      </c>
      <c r="BE128" s="21" t="s">
        <v>86</v>
      </c>
      <c r="BF128" s="20" t="s">
        <v>8</v>
      </c>
    </row>
    <row r="129" spans="2:58" ht="15">
      <c r="B129" s="14"/>
      <c r="AB129" s="14" t="s">
        <v>72</v>
      </c>
      <c r="AJ129" s="15"/>
      <c r="AS129" s="15" t="s">
        <v>83</v>
      </c>
      <c r="AT129" s="14" t="s">
        <v>12</v>
      </c>
      <c r="BE129" s="15" t="s">
        <v>86</v>
      </c>
      <c r="BF129" s="14" t="s">
        <v>12</v>
      </c>
    </row>
    <row r="130" spans="2:58" ht="15">
      <c r="B130" s="14"/>
      <c r="AB130" s="20" t="s">
        <v>72</v>
      </c>
      <c r="AJ130" s="21"/>
      <c r="AS130" s="21" t="s">
        <v>83</v>
      </c>
      <c r="AT130" s="20" t="s">
        <v>12</v>
      </c>
      <c r="BE130" s="21" t="s">
        <v>85</v>
      </c>
      <c r="BF130" s="20" t="s">
        <v>12</v>
      </c>
    </row>
    <row r="131" spans="2:58" ht="15">
      <c r="B131" s="14"/>
      <c r="AB131" s="14" t="s">
        <v>72</v>
      </c>
      <c r="AJ131" s="15"/>
      <c r="AS131" s="15" t="s">
        <v>84</v>
      </c>
      <c r="AT131" s="14" t="s">
        <v>12</v>
      </c>
      <c r="BE131" s="15" t="s">
        <v>86</v>
      </c>
      <c r="BF131" s="14" t="s">
        <v>12</v>
      </c>
    </row>
    <row r="132" spans="2:58" ht="15">
      <c r="B132" s="14"/>
      <c r="AB132" s="20" t="s">
        <v>8</v>
      </c>
      <c r="AJ132" s="21"/>
      <c r="AS132" s="21" t="s">
        <v>83</v>
      </c>
      <c r="AT132" s="20" t="s">
        <v>8</v>
      </c>
      <c r="BE132" s="21" t="s">
        <v>86</v>
      </c>
      <c r="BF132" s="20" t="s">
        <v>8</v>
      </c>
    </row>
    <row r="133" spans="2:58" ht="15">
      <c r="B133" s="14"/>
      <c r="AB133" s="14" t="s">
        <v>8</v>
      </c>
      <c r="AJ133" s="15"/>
      <c r="AS133" s="15" t="s">
        <v>83</v>
      </c>
      <c r="AT133" s="14" t="s">
        <v>8</v>
      </c>
      <c r="BE133" s="15" t="s">
        <v>86</v>
      </c>
      <c r="BF133" s="14" t="s">
        <v>8</v>
      </c>
    </row>
    <row r="134" spans="2:58" ht="15">
      <c r="B134" s="14"/>
      <c r="AB134" s="20" t="s">
        <v>73</v>
      </c>
      <c r="AJ134" s="21"/>
      <c r="AS134" s="21" t="s">
        <v>83</v>
      </c>
      <c r="AT134" s="20" t="s">
        <v>8</v>
      </c>
      <c r="BE134" s="21" t="s">
        <v>86</v>
      </c>
      <c r="BF134" s="20" t="s">
        <v>8</v>
      </c>
    </row>
    <row r="135" spans="2:58" ht="15">
      <c r="B135" s="14"/>
      <c r="AB135" s="14" t="s">
        <v>72</v>
      </c>
      <c r="AJ135" s="15"/>
      <c r="AS135" s="15" t="s">
        <v>84</v>
      </c>
      <c r="AT135" s="14" t="s">
        <v>8</v>
      </c>
      <c r="BE135" s="15" t="s">
        <v>86</v>
      </c>
      <c r="BF135" s="14" t="s">
        <v>8</v>
      </c>
    </row>
    <row r="136" spans="2:58" ht="15">
      <c r="B136" s="14"/>
      <c r="AB136" s="20" t="s">
        <v>72</v>
      </c>
      <c r="AJ136" s="21"/>
      <c r="AS136" s="21" t="s">
        <v>90</v>
      </c>
      <c r="AT136" s="20" t="s">
        <v>8</v>
      </c>
      <c r="BE136" s="21" t="s">
        <v>86</v>
      </c>
      <c r="BF136" s="20" t="s">
        <v>8</v>
      </c>
    </row>
    <row r="137" spans="2:58" ht="15">
      <c r="B137" s="14"/>
      <c r="AB137" s="14" t="s">
        <v>8</v>
      </c>
      <c r="AJ137" s="15"/>
      <c r="AS137" s="15" t="s">
        <v>84</v>
      </c>
      <c r="AT137" s="14" t="s">
        <v>8</v>
      </c>
      <c r="BE137" s="15" t="s">
        <v>85</v>
      </c>
      <c r="BF137" s="14" t="s">
        <v>8</v>
      </c>
    </row>
    <row r="138" spans="2:58" ht="15">
      <c r="B138" s="14"/>
      <c r="AB138" s="20" t="s">
        <v>74</v>
      </c>
      <c r="AJ138" s="21"/>
      <c r="AS138" s="21" t="s">
        <v>82</v>
      </c>
      <c r="AT138" s="20" t="s">
        <v>12</v>
      </c>
      <c r="BE138" s="21" t="s">
        <v>87</v>
      </c>
      <c r="BF138" s="20" t="s">
        <v>12</v>
      </c>
    </row>
    <row r="139" spans="2:58" ht="15">
      <c r="B139" s="14"/>
      <c r="AB139" s="14" t="s">
        <v>74</v>
      </c>
      <c r="AJ139" s="15"/>
      <c r="AS139" s="15" t="s">
        <v>84</v>
      </c>
      <c r="AT139" s="14" t="s">
        <v>12</v>
      </c>
      <c r="BE139" s="15" t="s">
        <v>87</v>
      </c>
      <c r="BF139" s="14" t="s">
        <v>12</v>
      </c>
    </row>
    <row r="140" spans="2:58" ht="15">
      <c r="B140" s="14"/>
      <c r="AB140" s="20" t="s">
        <v>74</v>
      </c>
      <c r="AJ140" s="21"/>
      <c r="AS140" s="21" t="s">
        <v>83</v>
      </c>
      <c r="AT140" s="20" t="s">
        <v>12</v>
      </c>
      <c r="BE140" s="21" t="s">
        <v>86</v>
      </c>
      <c r="BF140" s="20" t="s">
        <v>12</v>
      </c>
    </row>
    <row r="141" spans="2:58" ht="15">
      <c r="B141" s="14"/>
      <c r="AB141" s="14" t="s">
        <v>75</v>
      </c>
      <c r="AJ141" s="15"/>
      <c r="AS141" s="15" t="s">
        <v>83</v>
      </c>
      <c r="AT141" s="14" t="s">
        <v>12</v>
      </c>
      <c r="BE141" s="15" t="s">
        <v>87</v>
      </c>
      <c r="BF141" s="14" t="s">
        <v>12</v>
      </c>
    </row>
    <row r="142" spans="2:58" ht="15">
      <c r="B142" s="14"/>
      <c r="AB142" s="20" t="s">
        <v>75</v>
      </c>
      <c r="AJ142" s="21"/>
      <c r="AS142" s="21" t="s">
        <v>83</v>
      </c>
      <c r="AT142" s="20" t="s">
        <v>12</v>
      </c>
      <c r="BE142" s="21" t="s">
        <v>87</v>
      </c>
      <c r="BF142" s="20" t="s">
        <v>12</v>
      </c>
    </row>
    <row r="143" spans="2:58" ht="15">
      <c r="B143" s="14"/>
      <c r="AB143" s="14" t="s">
        <v>75</v>
      </c>
      <c r="AJ143" s="15"/>
      <c r="AS143" s="15" t="s">
        <v>82</v>
      </c>
      <c r="AT143" s="14" t="s">
        <v>12</v>
      </c>
      <c r="BE143" s="15" t="s">
        <v>87</v>
      </c>
      <c r="BF143" s="14" t="s">
        <v>12</v>
      </c>
    </row>
    <row r="144" spans="2:58" ht="15">
      <c r="B144" s="14"/>
      <c r="AB144" s="20" t="s">
        <v>75</v>
      </c>
      <c r="AJ144" s="21"/>
      <c r="AS144" s="21" t="s">
        <v>82</v>
      </c>
      <c r="AT144" s="20" t="s">
        <v>12</v>
      </c>
      <c r="BE144" s="21" t="s">
        <v>85</v>
      </c>
      <c r="BF144" s="20" t="s">
        <v>12</v>
      </c>
    </row>
    <row r="145" spans="2:58" ht="15">
      <c r="B145" s="14"/>
      <c r="AB145" s="14" t="s">
        <v>75</v>
      </c>
      <c r="AJ145" s="15"/>
      <c r="AS145" s="15" t="s">
        <v>84</v>
      </c>
      <c r="AT145" s="14" t="s">
        <v>12</v>
      </c>
      <c r="BE145" s="15" t="s">
        <v>86</v>
      </c>
      <c r="BF145" s="14" t="s">
        <v>12</v>
      </c>
    </row>
    <row r="146" spans="2:58" ht="15">
      <c r="B146" s="14"/>
      <c r="AB146" s="20" t="s">
        <v>75</v>
      </c>
      <c r="AJ146" s="21"/>
      <c r="AS146" s="21" t="s">
        <v>82</v>
      </c>
      <c r="AT146" s="20" t="s">
        <v>12</v>
      </c>
      <c r="BE146" s="21" t="s">
        <v>85</v>
      </c>
      <c r="BF146" s="20" t="s">
        <v>12</v>
      </c>
    </row>
    <row r="147" spans="2:58" ht="15">
      <c r="B147" s="14"/>
      <c r="AB147" s="14" t="s">
        <v>72</v>
      </c>
      <c r="AJ147" s="15"/>
      <c r="AS147" s="15" t="s">
        <v>83</v>
      </c>
      <c r="AT147" s="14" t="s">
        <v>12</v>
      </c>
      <c r="BE147" s="15" t="s">
        <v>86</v>
      </c>
      <c r="BF147" s="14" t="s">
        <v>12</v>
      </c>
    </row>
    <row r="148" spans="2:58" ht="15">
      <c r="B148" s="14"/>
      <c r="AB148" s="20" t="s">
        <v>72</v>
      </c>
      <c r="AJ148" s="21"/>
      <c r="AS148" s="21" t="s">
        <v>83</v>
      </c>
      <c r="AT148" s="20" t="s">
        <v>12</v>
      </c>
      <c r="BE148" s="21" t="s">
        <v>86</v>
      </c>
      <c r="BF148" s="20" t="s">
        <v>12</v>
      </c>
    </row>
    <row r="149" spans="2:58" ht="15">
      <c r="B149" s="14"/>
      <c r="AB149" s="14" t="s">
        <v>72</v>
      </c>
      <c r="AJ149" s="15"/>
      <c r="AS149" s="15" t="s">
        <v>83</v>
      </c>
      <c r="AT149" s="14" t="s">
        <v>12</v>
      </c>
      <c r="BE149" s="15" t="s">
        <v>86</v>
      </c>
      <c r="BF149" s="14" t="s">
        <v>12</v>
      </c>
    </row>
    <row r="150" spans="2:58" ht="15">
      <c r="B150" s="14"/>
      <c r="AB150" s="20" t="s">
        <v>75</v>
      </c>
      <c r="AJ150" s="21"/>
      <c r="AS150" s="21" t="s">
        <v>83</v>
      </c>
      <c r="AT150" s="20" t="s">
        <v>12</v>
      </c>
      <c r="BE150" s="21" t="s">
        <v>85</v>
      </c>
      <c r="BF150" s="20" t="s">
        <v>12</v>
      </c>
    </row>
    <row r="151" spans="2:58" ht="15">
      <c r="B151" s="14"/>
      <c r="AB151" s="14" t="s">
        <v>74</v>
      </c>
      <c r="AJ151" s="15"/>
      <c r="AS151" s="15" t="s">
        <v>82</v>
      </c>
      <c r="AT151" s="14" t="s">
        <v>12</v>
      </c>
      <c r="BE151" s="15" t="s">
        <v>85</v>
      </c>
      <c r="BF151" s="14" t="s">
        <v>12</v>
      </c>
    </row>
    <row r="152" spans="2:58" ht="15">
      <c r="B152" s="14"/>
      <c r="AB152" s="20" t="s">
        <v>74</v>
      </c>
      <c r="AJ152" s="21"/>
      <c r="AS152" s="21" t="s">
        <v>83</v>
      </c>
      <c r="AT152" s="20" t="s">
        <v>12</v>
      </c>
      <c r="BE152" s="21" t="s">
        <v>85</v>
      </c>
      <c r="BF152" s="20" t="s">
        <v>12</v>
      </c>
    </row>
    <row r="153" spans="2:58" ht="15">
      <c r="B153" s="14"/>
      <c r="AB153" s="14" t="s">
        <v>75</v>
      </c>
      <c r="AJ153" s="15"/>
      <c r="AS153" s="15" t="s">
        <v>84</v>
      </c>
      <c r="AT153" s="14" t="s">
        <v>12</v>
      </c>
      <c r="BE153" s="15" t="s">
        <v>87</v>
      </c>
      <c r="BF153" s="14" t="s">
        <v>12</v>
      </c>
    </row>
    <row r="154" spans="2:58" ht="15">
      <c r="B154" s="14"/>
      <c r="AB154" s="20" t="s">
        <v>75</v>
      </c>
      <c r="AJ154" s="21"/>
      <c r="AS154" s="21" t="s">
        <v>84</v>
      </c>
      <c r="AT154" s="20" t="s">
        <v>12</v>
      </c>
      <c r="BE154" s="21" t="s">
        <v>87</v>
      </c>
      <c r="BF154" s="20" t="s">
        <v>12</v>
      </c>
    </row>
    <row r="155" spans="2:58" ht="15">
      <c r="B155" s="14"/>
      <c r="AB155" s="14" t="s">
        <v>8</v>
      </c>
      <c r="AJ155" s="15"/>
      <c r="AS155" s="15" t="s">
        <v>82</v>
      </c>
      <c r="AT155" s="14" t="s">
        <v>12</v>
      </c>
      <c r="BE155" s="15" t="s">
        <v>86</v>
      </c>
      <c r="BF155" s="14" t="s">
        <v>12</v>
      </c>
    </row>
    <row r="156" spans="2:58" ht="15">
      <c r="B156" s="14"/>
      <c r="AB156" s="20" t="s">
        <v>74</v>
      </c>
      <c r="AJ156" s="21"/>
      <c r="AS156" s="21" t="s">
        <v>84</v>
      </c>
      <c r="AT156" s="20" t="s">
        <v>12</v>
      </c>
      <c r="BE156" s="21" t="s">
        <v>86</v>
      </c>
      <c r="BF156" s="20" t="s">
        <v>12</v>
      </c>
    </row>
    <row r="157" spans="2:58" ht="15">
      <c r="B157" s="14"/>
      <c r="AB157" s="14" t="s">
        <v>72</v>
      </c>
      <c r="AJ157" s="15"/>
      <c r="AS157" s="15" t="s">
        <v>84</v>
      </c>
      <c r="AT157" s="14" t="s">
        <v>12</v>
      </c>
      <c r="BE157" s="15" t="s">
        <v>86</v>
      </c>
      <c r="BF157" s="14" t="s">
        <v>12</v>
      </c>
    </row>
    <row r="158" spans="2:58" ht="15">
      <c r="B158" s="14"/>
      <c r="AB158" s="20" t="s">
        <v>72</v>
      </c>
      <c r="AJ158" s="21"/>
      <c r="AS158" s="21" t="s">
        <v>84</v>
      </c>
      <c r="AT158" s="20" t="s">
        <v>12</v>
      </c>
      <c r="BE158" s="21" t="s">
        <v>87</v>
      </c>
      <c r="BF158" s="20" t="s">
        <v>12</v>
      </c>
    </row>
    <row r="159" spans="2:58" ht="15">
      <c r="B159" s="14"/>
      <c r="AB159" s="14" t="s">
        <v>75</v>
      </c>
      <c r="AJ159" s="15"/>
      <c r="AS159" s="15" t="s">
        <v>83</v>
      </c>
      <c r="AT159" s="14" t="s">
        <v>8</v>
      </c>
      <c r="BE159" s="15" t="s">
        <v>86</v>
      </c>
      <c r="BF159" s="14" t="s">
        <v>8</v>
      </c>
    </row>
    <row r="160" spans="2:58" ht="15">
      <c r="B160" s="14"/>
      <c r="AB160" s="20" t="s">
        <v>75</v>
      </c>
      <c r="AJ160" s="21"/>
      <c r="AS160" s="21" t="s">
        <v>82</v>
      </c>
      <c r="AT160" s="20" t="s">
        <v>8</v>
      </c>
      <c r="BE160" s="21" t="s">
        <v>87</v>
      </c>
      <c r="BF160" s="20" t="s">
        <v>8</v>
      </c>
    </row>
    <row r="161" spans="2:58" ht="15">
      <c r="B161" s="14"/>
      <c r="AB161" s="14" t="s">
        <v>75</v>
      </c>
      <c r="AJ161" s="15"/>
      <c r="AS161" s="15" t="s">
        <v>83</v>
      </c>
      <c r="AT161" s="14" t="s">
        <v>8</v>
      </c>
      <c r="BE161" s="15" t="s">
        <v>87</v>
      </c>
      <c r="BF161" s="14" t="s">
        <v>8</v>
      </c>
    </row>
    <row r="162" spans="2:58" ht="15">
      <c r="B162" s="14"/>
      <c r="AB162" s="20" t="s">
        <v>75</v>
      </c>
      <c r="AJ162" s="21"/>
      <c r="AS162" s="21" t="s">
        <v>84</v>
      </c>
      <c r="AT162" s="20" t="s">
        <v>12</v>
      </c>
      <c r="BE162" s="21" t="s">
        <v>86</v>
      </c>
      <c r="BF162" s="20" t="s">
        <v>12</v>
      </c>
    </row>
    <row r="163" spans="2:58" ht="15">
      <c r="B163" s="14"/>
      <c r="AB163" s="14" t="s">
        <v>75</v>
      </c>
      <c r="AJ163" s="15"/>
      <c r="AS163" s="15" t="s">
        <v>84</v>
      </c>
      <c r="AT163" s="14" t="s">
        <v>12</v>
      </c>
      <c r="BE163" s="15" t="s">
        <v>86</v>
      </c>
      <c r="BF163" s="14" t="s">
        <v>12</v>
      </c>
    </row>
    <row r="164" spans="2:58" ht="15">
      <c r="B164" s="14"/>
      <c r="AB164" s="20" t="s">
        <v>75</v>
      </c>
      <c r="AJ164" s="21"/>
      <c r="AS164" s="21" t="s">
        <v>82</v>
      </c>
      <c r="AT164" s="20" t="s">
        <v>12</v>
      </c>
      <c r="BE164" s="21" t="s">
        <v>85</v>
      </c>
      <c r="BF164" s="20" t="s">
        <v>12</v>
      </c>
    </row>
    <row r="165" spans="2:58" ht="15">
      <c r="B165" s="14"/>
      <c r="AB165" s="14" t="s">
        <v>8</v>
      </c>
      <c r="AJ165" s="15"/>
      <c r="AS165" s="15" t="s">
        <v>82</v>
      </c>
      <c r="AT165" s="14" t="s">
        <v>12</v>
      </c>
      <c r="BE165" s="15" t="s">
        <v>86</v>
      </c>
      <c r="BF165" s="14" t="s">
        <v>12</v>
      </c>
    </row>
    <row r="166" spans="2:58" ht="15">
      <c r="B166" s="14"/>
      <c r="AB166" s="20" t="s">
        <v>74</v>
      </c>
      <c r="AJ166" s="21"/>
      <c r="AS166" s="21" t="s">
        <v>84</v>
      </c>
      <c r="AT166" s="20" t="s">
        <v>12</v>
      </c>
      <c r="BE166" s="21" t="s">
        <v>85</v>
      </c>
      <c r="BF166" s="20" t="s">
        <v>12</v>
      </c>
    </row>
    <row r="167" spans="2:58" ht="15">
      <c r="B167" s="14"/>
      <c r="AB167" s="14" t="s">
        <v>74</v>
      </c>
      <c r="AJ167" s="15"/>
      <c r="AS167" s="15" t="s">
        <v>84</v>
      </c>
      <c r="AT167" s="14" t="s">
        <v>12</v>
      </c>
      <c r="BE167" s="15" t="s">
        <v>85</v>
      </c>
      <c r="BF167" s="14" t="s">
        <v>12</v>
      </c>
    </row>
    <row r="168" spans="2:58" ht="15">
      <c r="B168" s="14"/>
      <c r="AB168" s="20" t="s">
        <v>75</v>
      </c>
      <c r="AJ168" s="21"/>
      <c r="AS168" s="21" t="s">
        <v>82</v>
      </c>
      <c r="AT168" s="20" t="s">
        <v>8</v>
      </c>
      <c r="BE168" s="21" t="s">
        <v>86</v>
      </c>
      <c r="BF168" s="20" t="s">
        <v>8</v>
      </c>
    </row>
    <row r="169" spans="2:58" ht="15">
      <c r="B169" s="14"/>
      <c r="AB169" s="14" t="s">
        <v>75</v>
      </c>
      <c r="AJ169" s="15"/>
      <c r="AS169" s="15" t="s">
        <v>84</v>
      </c>
      <c r="AT169" s="14" t="s">
        <v>8</v>
      </c>
      <c r="BE169" s="15" t="s">
        <v>86</v>
      </c>
      <c r="BF169" s="14" t="s">
        <v>8</v>
      </c>
    </row>
    <row r="170" spans="2:58" ht="15">
      <c r="B170" s="14"/>
      <c r="AB170" s="20" t="s">
        <v>75</v>
      </c>
      <c r="AJ170" s="21"/>
      <c r="AS170" s="21" t="s">
        <v>84</v>
      </c>
      <c r="AT170" s="20" t="s">
        <v>8</v>
      </c>
      <c r="BE170" s="21" t="s">
        <v>86</v>
      </c>
      <c r="BF170" s="20" t="s">
        <v>8</v>
      </c>
    </row>
    <row r="171" spans="2:58" ht="15">
      <c r="B171" s="14"/>
      <c r="AB171" s="14" t="s">
        <v>74</v>
      </c>
      <c r="AJ171" s="15"/>
      <c r="AS171" s="15" t="s">
        <v>82</v>
      </c>
      <c r="AT171" s="14" t="s">
        <v>12</v>
      </c>
      <c r="BE171" s="15" t="s">
        <v>86</v>
      </c>
      <c r="BF171" s="14" t="s">
        <v>12</v>
      </c>
    </row>
    <row r="172" spans="2:58" ht="15">
      <c r="B172" s="14"/>
      <c r="AB172" s="20" t="s">
        <v>74</v>
      </c>
      <c r="AJ172" s="21"/>
      <c r="AS172" s="21" t="s">
        <v>83</v>
      </c>
      <c r="AT172" s="20" t="s">
        <v>12</v>
      </c>
      <c r="BE172" s="21" t="s">
        <v>86</v>
      </c>
      <c r="BF172" s="20" t="s">
        <v>12</v>
      </c>
    </row>
    <row r="173" spans="2:58" ht="15">
      <c r="B173" s="14"/>
      <c r="AB173" s="14" t="s">
        <v>74</v>
      </c>
      <c r="AJ173" s="15"/>
      <c r="AS173" s="15" t="s">
        <v>82</v>
      </c>
      <c r="AT173" s="14" t="s">
        <v>12</v>
      </c>
      <c r="BE173" s="15" t="s">
        <v>87</v>
      </c>
      <c r="BF173" s="14" t="s">
        <v>12</v>
      </c>
    </row>
    <row r="174" spans="2:58" ht="15">
      <c r="B174" s="14"/>
      <c r="AB174" s="20" t="s">
        <v>8</v>
      </c>
      <c r="AJ174" s="21"/>
      <c r="AS174" s="21" t="s">
        <v>83</v>
      </c>
      <c r="AT174" s="20" t="s">
        <v>12</v>
      </c>
      <c r="BE174" s="21" t="s">
        <v>85</v>
      </c>
      <c r="BF174" s="20" t="s">
        <v>12</v>
      </c>
    </row>
    <row r="175" spans="2:58" ht="15">
      <c r="B175" s="14"/>
      <c r="AB175" s="14" t="s">
        <v>8</v>
      </c>
      <c r="AJ175" s="15"/>
      <c r="AS175" s="15" t="s">
        <v>83</v>
      </c>
      <c r="AT175" s="14" t="s">
        <v>12</v>
      </c>
      <c r="BE175" s="15" t="s">
        <v>86</v>
      </c>
      <c r="BF175" s="14" t="s">
        <v>12</v>
      </c>
    </row>
    <row r="176" spans="2:58" ht="15">
      <c r="B176" s="14"/>
      <c r="AB176" s="20" t="s">
        <v>8</v>
      </c>
      <c r="AJ176" s="21"/>
      <c r="AS176" s="21" t="s">
        <v>83</v>
      </c>
      <c r="AT176" s="20" t="s">
        <v>12</v>
      </c>
      <c r="BE176" s="21" t="s">
        <v>85</v>
      </c>
      <c r="BF176" s="20" t="s">
        <v>12</v>
      </c>
    </row>
    <row r="177" spans="2:58" ht="15">
      <c r="B177" s="14"/>
      <c r="AB177" s="14" t="s">
        <v>72</v>
      </c>
      <c r="AJ177" s="15"/>
      <c r="AS177" s="15" t="s">
        <v>83</v>
      </c>
      <c r="AT177" s="14" t="s">
        <v>12</v>
      </c>
      <c r="BE177" s="15" t="s">
        <v>86</v>
      </c>
      <c r="BF177" s="14" t="s">
        <v>12</v>
      </c>
    </row>
    <row r="178" spans="2:58" ht="15">
      <c r="B178" s="14"/>
      <c r="AB178" s="20" t="s">
        <v>72</v>
      </c>
      <c r="AJ178" s="21"/>
      <c r="AS178" s="21" t="s">
        <v>82</v>
      </c>
      <c r="AT178" s="20" t="s">
        <v>12</v>
      </c>
      <c r="BE178" s="21" t="s">
        <v>86</v>
      </c>
      <c r="BF178" s="20" t="s">
        <v>12</v>
      </c>
    </row>
    <row r="179" spans="2:58" ht="15">
      <c r="B179" s="14"/>
      <c r="AB179" s="14" t="s">
        <v>72</v>
      </c>
      <c r="AJ179" s="15"/>
      <c r="AS179" s="15" t="s">
        <v>84</v>
      </c>
      <c r="AT179" s="14" t="s">
        <v>12</v>
      </c>
      <c r="BE179" s="15" t="s">
        <v>86</v>
      </c>
      <c r="BF179" s="14" t="s">
        <v>12</v>
      </c>
    </row>
    <row r="180" spans="2:58" ht="15">
      <c r="B180" s="14"/>
      <c r="AB180" s="20" t="s">
        <v>74</v>
      </c>
      <c r="AJ180" s="21"/>
      <c r="AS180" s="21" t="s">
        <v>84</v>
      </c>
      <c r="AT180" s="20" t="s">
        <v>12</v>
      </c>
      <c r="BE180" s="21" t="s">
        <v>87</v>
      </c>
      <c r="BF180" s="20" t="s">
        <v>12</v>
      </c>
    </row>
    <row r="181" spans="2:58" ht="15">
      <c r="B181" s="14"/>
      <c r="AB181" s="14" t="s">
        <v>74</v>
      </c>
      <c r="AJ181" s="15"/>
      <c r="AS181" s="15" t="s">
        <v>82</v>
      </c>
      <c r="AT181" s="14" t="s">
        <v>12</v>
      </c>
      <c r="BE181" s="15" t="s">
        <v>85</v>
      </c>
      <c r="BF181" s="14" t="s">
        <v>12</v>
      </c>
    </row>
    <row r="182" spans="2:58" ht="15">
      <c r="B182" s="14"/>
      <c r="AB182" s="20" t="s">
        <v>74</v>
      </c>
      <c r="AJ182" s="21"/>
      <c r="AS182" s="21" t="s">
        <v>84</v>
      </c>
      <c r="AT182" s="20" t="s">
        <v>12</v>
      </c>
      <c r="BE182" s="21" t="s">
        <v>85</v>
      </c>
      <c r="BF182" s="20" t="s">
        <v>12</v>
      </c>
    </row>
    <row r="183" spans="2:58" ht="15">
      <c r="B183" s="14"/>
      <c r="AB183" s="14" t="s">
        <v>72</v>
      </c>
      <c r="AJ183" s="15"/>
      <c r="AS183" s="15" t="s">
        <v>84</v>
      </c>
      <c r="AT183" s="14" t="s">
        <v>12</v>
      </c>
      <c r="BE183" s="15" t="s">
        <v>86</v>
      </c>
      <c r="BF183" s="14" t="s">
        <v>12</v>
      </c>
    </row>
    <row r="184" spans="2:58" ht="15">
      <c r="B184" s="14"/>
      <c r="AB184" s="20" t="s">
        <v>72</v>
      </c>
      <c r="AJ184" s="21"/>
      <c r="AS184" s="21" t="s">
        <v>82</v>
      </c>
      <c r="AT184" s="20" t="s">
        <v>12</v>
      </c>
      <c r="BE184" s="21" t="s">
        <v>86</v>
      </c>
      <c r="BF184" s="20" t="s">
        <v>12</v>
      </c>
    </row>
    <row r="185" spans="2:58" ht="15">
      <c r="B185" s="14"/>
      <c r="AB185" s="14" t="s">
        <v>72</v>
      </c>
      <c r="AJ185" s="15"/>
      <c r="AS185" s="15" t="s">
        <v>82</v>
      </c>
      <c r="AT185" s="14" t="s">
        <v>12</v>
      </c>
      <c r="BE185" s="15" t="s">
        <v>85</v>
      </c>
      <c r="BF185" s="14" t="s">
        <v>12</v>
      </c>
    </row>
    <row r="186" spans="2:58" ht="15">
      <c r="B186" s="14"/>
      <c r="AB186" s="20" t="s">
        <v>72</v>
      </c>
      <c r="AJ186" s="21"/>
      <c r="AS186" s="21" t="s">
        <v>84</v>
      </c>
      <c r="AT186" s="20" t="s">
        <v>12</v>
      </c>
      <c r="BE186" s="21" t="s">
        <v>86</v>
      </c>
      <c r="BF186" s="20" t="s">
        <v>12</v>
      </c>
    </row>
    <row r="187" spans="2:58" ht="15">
      <c r="B187" s="14"/>
      <c r="AB187" s="14" t="s">
        <v>72</v>
      </c>
      <c r="AJ187" s="15"/>
      <c r="AS187" s="15" t="s">
        <v>84</v>
      </c>
      <c r="AT187" s="14" t="s">
        <v>12</v>
      </c>
      <c r="BE187" s="15" t="s">
        <v>85</v>
      </c>
      <c r="BF187" s="14" t="s">
        <v>12</v>
      </c>
    </row>
    <row r="188" spans="2:58" ht="15">
      <c r="B188" s="14"/>
      <c r="AB188" s="20" t="s">
        <v>72</v>
      </c>
      <c r="AJ188" s="21"/>
      <c r="AS188" s="21" t="s">
        <v>84</v>
      </c>
      <c r="AT188" s="20" t="s">
        <v>12</v>
      </c>
      <c r="BE188" s="21" t="s">
        <v>86</v>
      </c>
      <c r="BF188" s="20" t="s">
        <v>12</v>
      </c>
    </row>
    <row r="189" spans="2:58" ht="15">
      <c r="B189" s="14"/>
      <c r="AB189" s="14" t="s">
        <v>74</v>
      </c>
      <c r="AJ189" s="15"/>
      <c r="AS189" s="15" t="s">
        <v>83</v>
      </c>
      <c r="AT189" s="14" t="s">
        <v>8</v>
      </c>
      <c r="BE189" s="15" t="s">
        <v>86</v>
      </c>
      <c r="BF189" s="14" t="s">
        <v>8</v>
      </c>
    </row>
    <row r="190" spans="2:58" ht="15">
      <c r="B190" s="14"/>
      <c r="AB190" s="20" t="s">
        <v>74</v>
      </c>
      <c r="AJ190" s="21"/>
      <c r="AS190" s="21" t="s">
        <v>83</v>
      </c>
      <c r="AT190" s="20" t="s">
        <v>8</v>
      </c>
      <c r="BE190" s="21" t="s">
        <v>85</v>
      </c>
      <c r="BF190" s="20" t="s">
        <v>8</v>
      </c>
    </row>
    <row r="191" spans="2:58" ht="15">
      <c r="B191" s="14"/>
      <c r="AB191" s="14" t="s">
        <v>74</v>
      </c>
      <c r="AJ191" s="15"/>
      <c r="AS191" s="15" t="s">
        <v>83</v>
      </c>
      <c r="AT191" s="14" t="s">
        <v>8</v>
      </c>
      <c r="BE191" s="15" t="s">
        <v>86</v>
      </c>
      <c r="BF191" s="14" t="s">
        <v>8</v>
      </c>
    </row>
    <row r="192" spans="2:58" ht="15">
      <c r="B192" s="14"/>
      <c r="AB192" s="20" t="s">
        <v>75</v>
      </c>
      <c r="AJ192" s="21"/>
      <c r="AS192" s="21" t="s">
        <v>83</v>
      </c>
      <c r="AT192" s="20" t="s">
        <v>12</v>
      </c>
      <c r="BE192" s="21" t="s">
        <v>85</v>
      </c>
      <c r="BF192" s="20" t="s">
        <v>12</v>
      </c>
    </row>
    <row r="193" spans="2:58" ht="15">
      <c r="B193" s="14"/>
      <c r="AB193" s="14" t="s">
        <v>75</v>
      </c>
      <c r="AJ193" s="15"/>
      <c r="AS193" s="15" t="s">
        <v>83</v>
      </c>
      <c r="AT193" s="14" t="s">
        <v>12</v>
      </c>
      <c r="BE193" s="15" t="s">
        <v>85</v>
      </c>
      <c r="BF193" s="14" t="s">
        <v>12</v>
      </c>
    </row>
    <row r="194" spans="2:58" ht="15">
      <c r="B194" s="14"/>
      <c r="AB194" s="20" t="s">
        <v>75</v>
      </c>
      <c r="AJ194" s="21"/>
      <c r="AS194" s="21" t="s">
        <v>83</v>
      </c>
      <c r="AT194" s="20" t="s">
        <v>12</v>
      </c>
      <c r="BE194" s="21" t="s">
        <v>85</v>
      </c>
      <c r="BF194" s="20" t="s">
        <v>12</v>
      </c>
    </row>
    <row r="195" spans="2:58" ht="15">
      <c r="B195" s="14"/>
      <c r="AB195" s="14" t="s">
        <v>74</v>
      </c>
      <c r="AJ195" s="15"/>
      <c r="AS195" s="15" t="s">
        <v>84</v>
      </c>
      <c r="AT195" s="14" t="s">
        <v>12</v>
      </c>
      <c r="BE195" s="15" t="s">
        <v>87</v>
      </c>
      <c r="BF195" s="14" t="s">
        <v>12</v>
      </c>
    </row>
    <row r="196" spans="2:58" ht="15">
      <c r="B196" s="14"/>
      <c r="AB196" s="20" t="s">
        <v>74</v>
      </c>
      <c r="AJ196" s="21"/>
      <c r="AS196" s="21" t="s">
        <v>83</v>
      </c>
      <c r="AT196" s="20" t="s">
        <v>12</v>
      </c>
      <c r="BE196" s="21" t="s">
        <v>85</v>
      </c>
      <c r="BF196" s="20" t="s">
        <v>12</v>
      </c>
    </row>
    <row r="197" spans="2:58" ht="15">
      <c r="B197" s="14"/>
      <c r="AB197" s="14" t="s">
        <v>74</v>
      </c>
      <c r="AJ197" s="15"/>
      <c r="AS197" s="15" t="s">
        <v>82</v>
      </c>
      <c r="AT197" s="14" t="s">
        <v>12</v>
      </c>
      <c r="BE197" s="15" t="s">
        <v>86</v>
      </c>
      <c r="BF197" s="14" t="s">
        <v>12</v>
      </c>
    </row>
    <row r="198" spans="2:58" ht="15">
      <c r="B198" s="14"/>
      <c r="AB198" s="20" t="s">
        <v>74</v>
      </c>
      <c r="AJ198" s="21"/>
      <c r="AS198" s="21" t="s">
        <v>83</v>
      </c>
      <c r="AT198" s="20" t="s">
        <v>12</v>
      </c>
      <c r="BE198" s="21" t="s">
        <v>87</v>
      </c>
      <c r="BF198" s="20" t="s">
        <v>12</v>
      </c>
    </row>
    <row r="199" spans="2:58" ht="15">
      <c r="B199" s="14"/>
      <c r="AB199" s="14" t="s">
        <v>74</v>
      </c>
      <c r="AJ199" s="15"/>
      <c r="AS199" s="15" t="s">
        <v>82</v>
      </c>
      <c r="AT199" s="14" t="s">
        <v>12</v>
      </c>
      <c r="BE199" s="15" t="s">
        <v>86</v>
      </c>
      <c r="BF199" s="14" t="s">
        <v>12</v>
      </c>
    </row>
    <row r="200" spans="2:58" ht="15">
      <c r="B200" s="14"/>
      <c r="AB200" s="20" t="s">
        <v>74</v>
      </c>
      <c r="AJ200" s="21"/>
      <c r="AS200" s="21" t="s">
        <v>83</v>
      </c>
      <c r="AT200" s="20" t="s">
        <v>12</v>
      </c>
      <c r="BE200" s="21" t="s">
        <v>87</v>
      </c>
      <c r="BF200" s="20" t="s">
        <v>12</v>
      </c>
    </row>
    <row r="201" spans="2:58" ht="15">
      <c r="B201" s="14"/>
      <c r="AB201" s="14" t="s">
        <v>72</v>
      </c>
      <c r="AJ201" s="15"/>
      <c r="AS201" s="15" t="s">
        <v>83</v>
      </c>
      <c r="AT201" s="14" t="s">
        <v>12</v>
      </c>
      <c r="BE201" s="15" t="s">
        <v>86</v>
      </c>
      <c r="BF201" s="14" t="s">
        <v>12</v>
      </c>
    </row>
    <row r="202" spans="2:58" ht="15">
      <c r="B202" s="14"/>
      <c r="AB202" s="20" t="s">
        <v>72</v>
      </c>
      <c r="AJ202" s="21"/>
      <c r="AS202" s="21" t="s">
        <v>84</v>
      </c>
      <c r="AT202" s="20" t="s">
        <v>12</v>
      </c>
      <c r="BE202" s="21" t="s">
        <v>86</v>
      </c>
      <c r="BF202" s="20" t="s">
        <v>12</v>
      </c>
    </row>
    <row r="203" spans="2:58" ht="15">
      <c r="B203" s="14"/>
      <c r="AB203" s="14" t="s">
        <v>72</v>
      </c>
      <c r="AJ203" s="15"/>
      <c r="AS203" s="15" t="s">
        <v>84</v>
      </c>
      <c r="AT203" s="14" t="s">
        <v>12</v>
      </c>
      <c r="BE203" s="15" t="s">
        <v>85</v>
      </c>
      <c r="BF203" s="14" t="s">
        <v>12</v>
      </c>
    </row>
    <row r="204" spans="2:58" ht="15">
      <c r="B204" s="14"/>
      <c r="AB204" s="20" t="s">
        <v>73</v>
      </c>
      <c r="AJ204" s="21"/>
      <c r="AS204" s="21" t="s">
        <v>83</v>
      </c>
      <c r="AT204" s="20" t="s">
        <v>12</v>
      </c>
      <c r="BE204" s="21" t="s">
        <v>87</v>
      </c>
      <c r="BF204" s="20" t="s">
        <v>12</v>
      </c>
    </row>
    <row r="205" spans="2:58" ht="15">
      <c r="B205" s="14"/>
      <c r="AB205" s="14" t="s">
        <v>73</v>
      </c>
      <c r="AJ205" s="15"/>
      <c r="AS205" s="15" t="s">
        <v>82</v>
      </c>
      <c r="AT205" s="14" t="s">
        <v>12</v>
      </c>
      <c r="BE205" s="15" t="s">
        <v>87</v>
      </c>
      <c r="BF205" s="14" t="s">
        <v>12</v>
      </c>
    </row>
    <row r="206" spans="2:58" ht="15">
      <c r="B206" s="14"/>
      <c r="AB206" s="20" t="s">
        <v>73</v>
      </c>
      <c r="AJ206" s="21"/>
      <c r="AS206" s="21" t="s">
        <v>82</v>
      </c>
      <c r="AT206" s="20" t="s">
        <v>12</v>
      </c>
      <c r="BE206" s="21" t="s">
        <v>87</v>
      </c>
      <c r="BF206" s="20" t="s">
        <v>12</v>
      </c>
    </row>
    <row r="207" spans="2:58" ht="15">
      <c r="B207" s="14"/>
      <c r="AB207" s="14" t="s">
        <v>73</v>
      </c>
      <c r="AJ207" s="15"/>
      <c r="AS207" s="15" t="s">
        <v>82</v>
      </c>
      <c r="AT207" s="14" t="s">
        <v>8</v>
      </c>
      <c r="BE207" s="15" t="s">
        <v>85</v>
      </c>
      <c r="BF207" s="14" t="s">
        <v>8</v>
      </c>
    </row>
    <row r="208" spans="2:58" ht="15">
      <c r="B208" s="14"/>
      <c r="AB208" s="20" t="s">
        <v>73</v>
      </c>
      <c r="AJ208" s="21"/>
      <c r="AS208" s="21" t="s">
        <v>83</v>
      </c>
      <c r="AT208" s="20" t="s">
        <v>8</v>
      </c>
      <c r="BE208" s="21" t="s">
        <v>85</v>
      </c>
      <c r="BF208" s="20" t="s">
        <v>8</v>
      </c>
    </row>
    <row r="209" spans="2:58" ht="15">
      <c r="B209" s="14"/>
      <c r="AB209" s="14" t="s">
        <v>73</v>
      </c>
      <c r="AJ209" s="15"/>
      <c r="AS209" s="15" t="s">
        <v>83</v>
      </c>
      <c r="AT209" s="14" t="s">
        <v>8</v>
      </c>
      <c r="BE209" s="15" t="s">
        <v>85</v>
      </c>
      <c r="BF209" s="14" t="s">
        <v>8</v>
      </c>
    </row>
    <row r="210" spans="2:58" ht="15">
      <c r="B210" s="14"/>
      <c r="AB210" s="20" t="s">
        <v>8</v>
      </c>
      <c r="AJ210" s="21"/>
      <c r="AS210" s="21" t="s">
        <v>82</v>
      </c>
      <c r="AT210" s="20" t="s">
        <v>8</v>
      </c>
      <c r="BE210" s="21" t="s">
        <v>86</v>
      </c>
      <c r="BF210" s="20" t="s">
        <v>8</v>
      </c>
    </row>
    <row r="211" spans="2:58" ht="15">
      <c r="B211" s="14"/>
      <c r="AB211" s="14" t="s">
        <v>8</v>
      </c>
      <c r="AJ211" s="15"/>
      <c r="AS211" s="15" t="s">
        <v>83</v>
      </c>
      <c r="AT211" s="14" t="s">
        <v>8</v>
      </c>
      <c r="BE211" s="15" t="s">
        <v>85</v>
      </c>
      <c r="BF211" s="14" t="s">
        <v>8</v>
      </c>
    </row>
    <row r="212" spans="2:58" ht="15">
      <c r="B212" s="14"/>
      <c r="AB212" s="20" t="s">
        <v>8</v>
      </c>
      <c r="AJ212" s="21"/>
      <c r="AS212" s="21" t="s">
        <v>83</v>
      </c>
      <c r="AT212" s="20" t="s">
        <v>8</v>
      </c>
      <c r="BE212" s="21" t="s">
        <v>85</v>
      </c>
      <c r="BF212" s="20" t="s">
        <v>8</v>
      </c>
    </row>
    <row r="213" spans="2:58" ht="15">
      <c r="B213" s="14"/>
      <c r="AB213" s="14" t="s">
        <v>73</v>
      </c>
      <c r="AJ213" s="15"/>
      <c r="AS213" s="15" t="s">
        <v>83</v>
      </c>
      <c r="AT213" s="14" t="s">
        <v>12</v>
      </c>
      <c r="BE213" s="15" t="s">
        <v>86</v>
      </c>
      <c r="BF213" s="14" t="s">
        <v>12</v>
      </c>
    </row>
    <row r="214" spans="2:58" ht="15">
      <c r="B214" s="14"/>
      <c r="AB214" s="20" t="s">
        <v>73</v>
      </c>
      <c r="AJ214" s="21"/>
      <c r="AS214" s="21" t="s">
        <v>82</v>
      </c>
      <c r="AT214" s="20" t="s">
        <v>12</v>
      </c>
      <c r="BE214" s="21" t="s">
        <v>85</v>
      </c>
      <c r="BF214" s="20" t="s">
        <v>12</v>
      </c>
    </row>
    <row r="215" spans="2:58" ht="15">
      <c r="B215" s="14"/>
      <c r="AB215" s="14" t="s">
        <v>73</v>
      </c>
      <c r="AJ215" s="15"/>
      <c r="AS215" s="15" t="s">
        <v>82</v>
      </c>
      <c r="AT215" s="14" t="s">
        <v>12</v>
      </c>
      <c r="BE215" s="15" t="s">
        <v>85</v>
      </c>
      <c r="BF215" s="14" t="s">
        <v>12</v>
      </c>
    </row>
    <row r="216" spans="2:58" ht="15">
      <c r="B216" s="14"/>
      <c r="AB216" s="20" t="s">
        <v>72</v>
      </c>
      <c r="AJ216" s="21"/>
      <c r="AS216" s="21" t="s">
        <v>90</v>
      </c>
      <c r="AT216" s="20" t="s">
        <v>12</v>
      </c>
      <c r="BE216" s="21" t="s">
        <v>87</v>
      </c>
      <c r="BF216" s="20" t="s">
        <v>12</v>
      </c>
    </row>
    <row r="217" spans="2:58" ht="15">
      <c r="B217" s="14"/>
      <c r="AB217" s="14" t="s">
        <v>72</v>
      </c>
      <c r="AJ217" s="15"/>
      <c r="AS217" s="15" t="s">
        <v>84</v>
      </c>
      <c r="AT217" s="14" t="s">
        <v>12</v>
      </c>
      <c r="BE217" s="15" t="s">
        <v>87</v>
      </c>
      <c r="BF217" s="14" t="s">
        <v>12</v>
      </c>
    </row>
    <row r="218" spans="2:58" ht="15">
      <c r="B218" s="14"/>
      <c r="AB218" s="20" t="s">
        <v>72</v>
      </c>
      <c r="AJ218" s="21"/>
      <c r="AS218" s="21" t="s">
        <v>90</v>
      </c>
      <c r="AT218" s="20" t="s">
        <v>12</v>
      </c>
      <c r="BE218" s="21" t="s">
        <v>86</v>
      </c>
      <c r="BF218" s="20" t="s">
        <v>12</v>
      </c>
    </row>
    <row r="219" spans="2:58" ht="15">
      <c r="B219" s="14"/>
      <c r="AB219" s="14" t="s">
        <v>74</v>
      </c>
      <c r="AJ219" s="15"/>
      <c r="AS219" s="15" t="s">
        <v>82</v>
      </c>
      <c r="AT219" s="14" t="s">
        <v>12</v>
      </c>
      <c r="BE219" s="15" t="s">
        <v>85</v>
      </c>
      <c r="BF219" s="14" t="s">
        <v>12</v>
      </c>
    </row>
    <row r="220" spans="2:58" ht="15">
      <c r="B220" s="14"/>
      <c r="AB220" s="20" t="s">
        <v>74</v>
      </c>
      <c r="AJ220" s="21"/>
      <c r="AS220" s="21" t="s">
        <v>82</v>
      </c>
      <c r="AT220" s="20" t="s">
        <v>12</v>
      </c>
      <c r="BE220" s="21" t="s">
        <v>85</v>
      </c>
      <c r="BF220" s="20" t="s">
        <v>12</v>
      </c>
    </row>
    <row r="221" spans="2:58" ht="15">
      <c r="B221" s="14"/>
      <c r="AB221" s="14" t="s">
        <v>74</v>
      </c>
      <c r="AJ221" s="15"/>
      <c r="AS221" s="15" t="s">
        <v>82</v>
      </c>
      <c r="AT221" s="14" t="s">
        <v>12</v>
      </c>
      <c r="BE221" s="15" t="s">
        <v>87</v>
      </c>
      <c r="BF221" s="14" t="s">
        <v>12</v>
      </c>
    </row>
    <row r="222" spans="2:58" ht="15">
      <c r="B222" s="14"/>
      <c r="AB222" s="20" t="s">
        <v>8</v>
      </c>
      <c r="AJ222" s="21"/>
      <c r="AS222" s="21" t="s">
        <v>83</v>
      </c>
      <c r="AT222" s="20" t="s">
        <v>12</v>
      </c>
      <c r="BE222" s="21" t="s">
        <v>86</v>
      </c>
      <c r="BF222" s="20" t="s">
        <v>12</v>
      </c>
    </row>
    <row r="223" spans="2:58" ht="15">
      <c r="B223" s="14"/>
      <c r="AB223" s="14" t="s">
        <v>72</v>
      </c>
      <c r="AJ223" s="15"/>
      <c r="AS223" s="15" t="s">
        <v>82</v>
      </c>
      <c r="AT223" s="14" t="s">
        <v>12</v>
      </c>
      <c r="BE223" s="15" t="s">
        <v>85</v>
      </c>
      <c r="BF223" s="14" t="s">
        <v>12</v>
      </c>
    </row>
    <row r="224" spans="2:58" ht="15">
      <c r="B224" s="14"/>
      <c r="AB224" s="20" t="s">
        <v>72</v>
      </c>
      <c r="AJ224" s="21"/>
      <c r="AS224" s="21" t="s">
        <v>83</v>
      </c>
      <c r="AT224" s="20" t="s">
        <v>12</v>
      </c>
      <c r="BE224" s="21" t="s">
        <v>85</v>
      </c>
      <c r="BF224" s="20" t="s">
        <v>12</v>
      </c>
    </row>
    <row r="225" spans="2:58" ht="15">
      <c r="B225" s="14"/>
      <c r="AB225" s="14" t="s">
        <v>8</v>
      </c>
      <c r="AJ225" s="15"/>
      <c r="AS225" s="15" t="s">
        <v>83</v>
      </c>
      <c r="AT225" s="14" t="s">
        <v>12</v>
      </c>
      <c r="BE225" s="15" t="s">
        <v>86</v>
      </c>
      <c r="BF225" s="14" t="s">
        <v>12</v>
      </c>
    </row>
    <row r="226" spans="2:58" ht="15">
      <c r="B226" s="14"/>
      <c r="AB226" s="20" t="s">
        <v>73</v>
      </c>
      <c r="AJ226" s="21"/>
      <c r="AS226" s="21" t="s">
        <v>83</v>
      </c>
      <c r="AT226" s="20" t="s">
        <v>12</v>
      </c>
      <c r="BE226" s="21" t="s">
        <v>85</v>
      </c>
      <c r="BF226" s="20" t="s">
        <v>12</v>
      </c>
    </row>
    <row r="227" spans="2:58" ht="15">
      <c r="B227" s="14"/>
      <c r="AB227" s="14" t="s">
        <v>73</v>
      </c>
      <c r="AJ227" s="15"/>
      <c r="AS227" s="15" t="s">
        <v>83</v>
      </c>
      <c r="AT227" s="14" t="s">
        <v>12</v>
      </c>
      <c r="BE227" s="15" t="s">
        <v>85</v>
      </c>
      <c r="BF227" s="14" t="s">
        <v>12</v>
      </c>
    </row>
    <row r="228" spans="2:58" ht="15">
      <c r="B228" s="14"/>
      <c r="AB228" s="20" t="s">
        <v>74</v>
      </c>
      <c r="AJ228" s="21"/>
      <c r="AS228" s="21" t="s">
        <v>82</v>
      </c>
      <c r="AT228" s="20" t="s">
        <v>12</v>
      </c>
      <c r="BE228" s="21" t="s">
        <v>86</v>
      </c>
      <c r="BF228" s="20" t="s">
        <v>12</v>
      </c>
    </row>
    <row r="229" spans="2:58" ht="15">
      <c r="B229" s="14"/>
      <c r="AB229" s="14" t="s">
        <v>74</v>
      </c>
      <c r="AJ229" s="15"/>
      <c r="AS229" s="15" t="s">
        <v>83</v>
      </c>
      <c r="AT229" s="14" t="s">
        <v>12</v>
      </c>
      <c r="BE229" s="15" t="s">
        <v>86</v>
      </c>
      <c r="BF229" s="14" t="s">
        <v>12</v>
      </c>
    </row>
    <row r="230" spans="2:58" ht="15">
      <c r="B230" s="14"/>
      <c r="AB230" s="20" t="s">
        <v>74</v>
      </c>
      <c r="AJ230" s="21"/>
      <c r="AS230" s="21" t="s">
        <v>83</v>
      </c>
      <c r="AT230" s="20" t="s">
        <v>12</v>
      </c>
      <c r="BE230" s="21" t="s">
        <v>85</v>
      </c>
      <c r="BF230" s="20" t="s">
        <v>12</v>
      </c>
    </row>
    <row r="231" spans="2:58" ht="15">
      <c r="B231" s="14"/>
      <c r="AB231" s="14" t="s">
        <v>73</v>
      </c>
      <c r="AJ231" s="15"/>
      <c r="AS231" s="15" t="s">
        <v>83</v>
      </c>
      <c r="AT231" s="14" t="s">
        <v>12</v>
      </c>
      <c r="BE231" s="15" t="s">
        <v>85</v>
      </c>
      <c r="BF231" s="14" t="s">
        <v>12</v>
      </c>
    </row>
    <row r="232" spans="2:58" ht="15">
      <c r="B232" s="14"/>
      <c r="AB232" s="20" t="s">
        <v>73</v>
      </c>
      <c r="AJ232" s="21"/>
      <c r="AS232" s="21" t="s">
        <v>82</v>
      </c>
      <c r="AT232" s="20" t="s">
        <v>12</v>
      </c>
      <c r="BE232" s="21" t="s">
        <v>86</v>
      </c>
      <c r="BF232" s="20" t="s">
        <v>12</v>
      </c>
    </row>
    <row r="233" spans="2:58" ht="15">
      <c r="B233" s="14"/>
      <c r="AB233" s="14" t="s">
        <v>73</v>
      </c>
      <c r="AJ233" s="15"/>
      <c r="AS233" s="15" t="s">
        <v>82</v>
      </c>
      <c r="AT233" s="14" t="s">
        <v>12</v>
      </c>
      <c r="BE233" s="15" t="s">
        <v>86</v>
      </c>
      <c r="BF233" s="14" t="s">
        <v>12</v>
      </c>
    </row>
    <row r="234" spans="2:58" ht="15">
      <c r="B234" s="14"/>
      <c r="AB234" s="20" t="s">
        <v>75</v>
      </c>
      <c r="AJ234" s="21"/>
      <c r="AS234" s="21" t="s">
        <v>84</v>
      </c>
      <c r="AT234" s="20" t="s">
        <v>12</v>
      </c>
      <c r="BE234" s="21" t="s">
        <v>87</v>
      </c>
      <c r="BF234" s="20" t="s">
        <v>12</v>
      </c>
    </row>
    <row r="235" spans="2:58" ht="15">
      <c r="B235" s="14"/>
      <c r="AB235" s="14" t="s">
        <v>75</v>
      </c>
      <c r="AJ235" s="15"/>
      <c r="AS235" s="15" t="s">
        <v>84</v>
      </c>
      <c r="AT235" s="14" t="s">
        <v>12</v>
      </c>
      <c r="BE235" s="15" t="s">
        <v>87</v>
      </c>
      <c r="BF235" s="14" t="s">
        <v>12</v>
      </c>
    </row>
    <row r="236" spans="2:58" ht="15">
      <c r="B236" s="14"/>
      <c r="AB236" s="20" t="s">
        <v>75</v>
      </c>
      <c r="AJ236" s="21"/>
      <c r="AS236" s="21" t="s">
        <v>84</v>
      </c>
      <c r="AT236" s="20" t="s">
        <v>12</v>
      </c>
      <c r="BE236" s="21" t="s">
        <v>87</v>
      </c>
      <c r="BF236" s="20" t="s">
        <v>12</v>
      </c>
    </row>
    <row r="237" spans="2:58" ht="15">
      <c r="B237" s="14"/>
      <c r="AB237" s="14" t="s">
        <v>72</v>
      </c>
      <c r="AJ237" s="15"/>
      <c r="AS237" s="15" t="s">
        <v>83</v>
      </c>
      <c r="AT237" s="14" t="s">
        <v>12</v>
      </c>
      <c r="BE237" s="15" t="s">
        <v>85</v>
      </c>
      <c r="BF237" s="14" t="s">
        <v>12</v>
      </c>
    </row>
    <row r="238" spans="2:58" ht="15">
      <c r="B238" s="14"/>
      <c r="AB238" s="20" t="s">
        <v>72</v>
      </c>
      <c r="AJ238" s="21"/>
      <c r="AS238" s="21" t="s">
        <v>83</v>
      </c>
      <c r="AT238" s="20" t="s">
        <v>12</v>
      </c>
      <c r="BE238" s="21" t="s">
        <v>85</v>
      </c>
      <c r="BF238" s="20" t="s">
        <v>12</v>
      </c>
    </row>
    <row r="239" spans="2:58" ht="15">
      <c r="B239" s="14"/>
      <c r="AB239" s="14" t="s">
        <v>72</v>
      </c>
      <c r="AJ239" s="15"/>
      <c r="AS239" s="15" t="s">
        <v>83</v>
      </c>
      <c r="AT239" s="14" t="s">
        <v>12</v>
      </c>
      <c r="BE239" s="15" t="s">
        <v>87</v>
      </c>
      <c r="BF239" s="14" t="s">
        <v>12</v>
      </c>
    </row>
    <row r="240" spans="2:58" ht="15">
      <c r="B240" s="14"/>
      <c r="AB240" s="20" t="s">
        <v>74</v>
      </c>
      <c r="AJ240" s="21"/>
      <c r="AS240" s="21" t="s">
        <v>83</v>
      </c>
      <c r="AT240" s="20" t="s">
        <v>12</v>
      </c>
      <c r="BE240" s="21" t="s">
        <v>87</v>
      </c>
      <c r="BF240" s="20" t="s">
        <v>12</v>
      </c>
    </row>
    <row r="241" spans="2:58" ht="15">
      <c r="B241" s="14"/>
      <c r="AB241" s="14" t="s">
        <v>74</v>
      </c>
      <c r="AJ241" s="15"/>
      <c r="AS241" s="15" t="s">
        <v>83</v>
      </c>
      <c r="AT241" s="14" t="s">
        <v>12</v>
      </c>
      <c r="BE241" s="15" t="s">
        <v>87</v>
      </c>
      <c r="BF241" s="14" t="s">
        <v>12</v>
      </c>
    </row>
    <row r="242" spans="2:58" ht="15">
      <c r="B242" s="14"/>
      <c r="AB242" s="20" t="s">
        <v>74</v>
      </c>
      <c r="AJ242" s="21"/>
      <c r="AS242" s="21" t="s">
        <v>83</v>
      </c>
      <c r="AT242" s="20" t="s">
        <v>12</v>
      </c>
      <c r="BE242" s="21" t="s">
        <v>85</v>
      </c>
      <c r="BF242" s="20" t="s">
        <v>12</v>
      </c>
    </row>
    <row r="243" spans="2:58" ht="15">
      <c r="B243" s="14"/>
      <c r="AB243" s="14" t="s">
        <v>72</v>
      </c>
      <c r="AJ243" s="15"/>
      <c r="AS243" s="15" t="s">
        <v>83</v>
      </c>
      <c r="AT243" s="14" t="s">
        <v>12</v>
      </c>
      <c r="BE243" s="15" t="s">
        <v>87</v>
      </c>
      <c r="BF243" s="14" t="s">
        <v>12</v>
      </c>
    </row>
    <row r="244" spans="2:58" ht="15">
      <c r="B244" s="14"/>
      <c r="AB244" s="20" t="s">
        <v>72</v>
      </c>
      <c r="AJ244" s="21"/>
      <c r="AS244" s="21" t="s">
        <v>83</v>
      </c>
      <c r="AT244" s="20" t="s">
        <v>12</v>
      </c>
      <c r="BE244" s="21" t="s">
        <v>86</v>
      </c>
      <c r="BF244" s="20" t="s">
        <v>12</v>
      </c>
    </row>
    <row r="245" spans="2:58" ht="15">
      <c r="B245" s="14"/>
      <c r="AB245" s="14" t="s">
        <v>72</v>
      </c>
      <c r="AJ245" s="15"/>
      <c r="AS245" s="15" t="s">
        <v>83</v>
      </c>
      <c r="AT245" s="14" t="s">
        <v>12</v>
      </c>
      <c r="BE245" s="15" t="s">
        <v>85</v>
      </c>
      <c r="BF245" s="14" t="s">
        <v>12</v>
      </c>
    </row>
    <row r="246" spans="2:58" ht="15">
      <c r="B246" s="14"/>
      <c r="AB246" s="20" t="s">
        <v>75</v>
      </c>
      <c r="AJ246" s="21"/>
      <c r="AS246" s="21" t="s">
        <v>83</v>
      </c>
      <c r="AT246" s="20" t="s">
        <v>12</v>
      </c>
      <c r="BE246" s="21" t="s">
        <v>86</v>
      </c>
      <c r="BF246" s="20" t="s">
        <v>12</v>
      </c>
    </row>
    <row r="247" spans="2:58" ht="15">
      <c r="B247" s="14"/>
      <c r="AB247" s="14" t="s">
        <v>75</v>
      </c>
      <c r="AJ247" s="15"/>
      <c r="AS247" s="15" t="s">
        <v>82</v>
      </c>
      <c r="AT247" s="14" t="s">
        <v>12</v>
      </c>
      <c r="BE247" s="15" t="s">
        <v>86</v>
      </c>
      <c r="BF247" s="14" t="s">
        <v>12</v>
      </c>
    </row>
    <row r="248" spans="2:58" ht="15">
      <c r="B248" s="14"/>
      <c r="AB248" s="86" t="s">
        <v>75</v>
      </c>
      <c r="AJ248" s="21"/>
      <c r="AS248" s="21" t="s">
        <v>83</v>
      </c>
      <c r="AT248" s="20" t="s">
        <v>12</v>
      </c>
      <c r="BE248" s="21" t="s">
        <v>86</v>
      </c>
      <c r="BF248" s="20" t="s">
        <v>12</v>
      </c>
    </row>
    <row r="249" spans="2:58" ht="15">
      <c r="B249" s="14"/>
      <c r="AB249" s="14"/>
      <c r="AJ249" s="15"/>
      <c r="AS249" s="15" t="s">
        <v>83</v>
      </c>
      <c r="AT249" s="14" t="s">
        <v>8</v>
      </c>
      <c r="BE249" s="15" t="s">
        <v>86</v>
      </c>
      <c r="BF249" s="14" t="s">
        <v>8</v>
      </c>
    </row>
    <row r="250" spans="2:58" ht="15">
      <c r="B250" s="14"/>
      <c r="AB250" s="20"/>
      <c r="AJ250" s="21"/>
      <c r="AS250" s="21" t="s">
        <v>82</v>
      </c>
      <c r="AT250" s="20" t="s">
        <v>8</v>
      </c>
      <c r="BE250" s="21" t="s">
        <v>86</v>
      </c>
      <c r="BF250" s="20" t="s">
        <v>8</v>
      </c>
    </row>
    <row r="251" spans="2:58" ht="15">
      <c r="B251" s="14"/>
      <c r="AB251" s="14"/>
      <c r="AJ251" s="15"/>
      <c r="AS251" s="15" t="s">
        <v>82</v>
      </c>
      <c r="AT251" s="14" t="s">
        <v>8</v>
      </c>
      <c r="BE251" s="15" t="s">
        <v>86</v>
      </c>
      <c r="BF251" s="14" t="s">
        <v>8</v>
      </c>
    </row>
    <row r="252" spans="2:58" ht="15">
      <c r="B252" s="14"/>
      <c r="AB252" s="20"/>
      <c r="AJ252" s="21"/>
      <c r="AS252" s="21" t="s">
        <v>83</v>
      </c>
      <c r="AT252" s="20" t="s">
        <v>12</v>
      </c>
      <c r="BE252" s="21" t="s">
        <v>86</v>
      </c>
      <c r="BF252" s="20" t="s">
        <v>12</v>
      </c>
    </row>
    <row r="253" spans="2:58" ht="15">
      <c r="B253" s="14"/>
      <c r="AB253" s="14"/>
      <c r="AJ253" s="15"/>
      <c r="AS253" s="15" t="s">
        <v>83</v>
      </c>
      <c r="AT253" s="14" t="s">
        <v>12</v>
      </c>
      <c r="BE253" s="15" t="s">
        <v>86</v>
      </c>
      <c r="BF253" s="14" t="s">
        <v>12</v>
      </c>
    </row>
    <row r="254" spans="2:58" ht="15">
      <c r="B254" s="14"/>
      <c r="AB254" s="20"/>
      <c r="AJ254" s="21"/>
      <c r="AS254" s="21" t="s">
        <v>83</v>
      </c>
      <c r="AT254" s="20" t="s">
        <v>12</v>
      </c>
      <c r="BE254" s="21" t="s">
        <v>85</v>
      </c>
      <c r="BF254" s="20" t="s">
        <v>12</v>
      </c>
    </row>
    <row r="255" spans="2:58" ht="15">
      <c r="B255" s="14"/>
      <c r="AB255" s="14"/>
      <c r="AJ255" s="15"/>
      <c r="AS255" s="15" t="s">
        <v>84</v>
      </c>
      <c r="AT255" s="14" t="s">
        <v>8</v>
      </c>
      <c r="BE255" s="15" t="s">
        <v>87</v>
      </c>
      <c r="BF255" s="14" t="s">
        <v>8</v>
      </c>
    </row>
    <row r="256" spans="2:58" ht="15">
      <c r="B256" s="14"/>
      <c r="AB256" s="20"/>
      <c r="AJ256" s="21"/>
      <c r="AS256" s="21" t="s">
        <v>82</v>
      </c>
      <c r="AT256" s="20" t="s">
        <v>8</v>
      </c>
      <c r="BE256" s="21" t="s">
        <v>85</v>
      </c>
      <c r="BF256" s="20" t="s">
        <v>8</v>
      </c>
    </row>
    <row r="257" spans="2:58" ht="15">
      <c r="B257" s="14"/>
      <c r="AB257" s="14"/>
      <c r="AJ257" s="15"/>
      <c r="AS257" s="15" t="s">
        <v>82</v>
      </c>
      <c r="AT257" s="14" t="s">
        <v>8</v>
      </c>
      <c r="BE257" s="15" t="s">
        <v>87</v>
      </c>
      <c r="BF257" s="14" t="s">
        <v>8</v>
      </c>
    </row>
    <row r="258" spans="2:58" ht="15">
      <c r="B258" s="14"/>
      <c r="AB258" s="20"/>
      <c r="AJ258" s="21"/>
      <c r="AS258" s="21" t="s">
        <v>83</v>
      </c>
      <c r="AT258" s="20" t="s">
        <v>12</v>
      </c>
      <c r="BE258" s="21" t="s">
        <v>86</v>
      </c>
      <c r="BF258" s="20" t="s">
        <v>12</v>
      </c>
    </row>
    <row r="259" spans="2:58" ht="15">
      <c r="B259" s="14"/>
      <c r="AB259" s="14"/>
      <c r="AJ259" s="15"/>
      <c r="AS259" s="15" t="s">
        <v>82</v>
      </c>
      <c r="AT259" s="14" t="s">
        <v>12</v>
      </c>
      <c r="BE259" s="15" t="s">
        <v>86</v>
      </c>
      <c r="BF259" s="14" t="s">
        <v>12</v>
      </c>
    </row>
    <row r="260" spans="2:58" ht="15">
      <c r="B260" s="14"/>
      <c r="AB260" s="20"/>
      <c r="AJ260" s="21"/>
      <c r="AS260" s="21" t="s">
        <v>83</v>
      </c>
      <c r="AT260" s="20" t="s">
        <v>12</v>
      </c>
      <c r="BE260" s="21" t="s">
        <v>86</v>
      </c>
      <c r="BF260" s="20" t="s">
        <v>12</v>
      </c>
    </row>
    <row r="261" spans="2:58" ht="15">
      <c r="B261" s="14"/>
      <c r="AB261" s="14"/>
      <c r="AJ261" s="15"/>
      <c r="AS261" s="15" t="s">
        <v>84</v>
      </c>
      <c r="AT261" s="14" t="s">
        <v>12</v>
      </c>
      <c r="BE261" s="15" t="s">
        <v>85</v>
      </c>
      <c r="BF261" s="14" t="s">
        <v>12</v>
      </c>
    </row>
    <row r="262" spans="2:58" ht="15">
      <c r="B262" s="14"/>
      <c r="AB262" s="20"/>
      <c r="AJ262" s="21"/>
      <c r="AS262" s="21" t="s">
        <v>84</v>
      </c>
      <c r="AT262" s="20" t="s">
        <v>12</v>
      </c>
      <c r="BE262" s="21" t="s">
        <v>86</v>
      </c>
      <c r="BF262" s="20" t="s">
        <v>12</v>
      </c>
    </row>
    <row r="263" spans="2:58" ht="15">
      <c r="B263" s="14"/>
      <c r="AB263" s="14"/>
      <c r="AJ263" s="15"/>
      <c r="AS263" s="15" t="s">
        <v>84</v>
      </c>
      <c r="AT263" s="14" t="s">
        <v>12</v>
      </c>
      <c r="BE263" s="15" t="s">
        <v>86</v>
      </c>
      <c r="BF263" s="14" t="s">
        <v>12</v>
      </c>
    </row>
    <row r="264" spans="2:58" ht="15">
      <c r="B264" s="14"/>
      <c r="AB264" s="20"/>
      <c r="AJ264" s="21"/>
      <c r="AS264" s="21" t="s">
        <v>84</v>
      </c>
      <c r="AT264" s="20" t="s">
        <v>12</v>
      </c>
      <c r="BE264" s="21" t="s">
        <v>87</v>
      </c>
      <c r="BF264" s="20" t="s">
        <v>12</v>
      </c>
    </row>
    <row r="265" spans="2:58" ht="15">
      <c r="B265" s="14"/>
      <c r="AB265" s="14"/>
      <c r="AJ265" s="15"/>
      <c r="AS265" s="15" t="s">
        <v>84</v>
      </c>
      <c r="AT265" s="14" t="s">
        <v>12</v>
      </c>
      <c r="BE265" s="15" t="s">
        <v>86</v>
      </c>
      <c r="BF265" s="14" t="s">
        <v>12</v>
      </c>
    </row>
    <row r="266" spans="2:58" ht="15">
      <c r="B266" s="14"/>
      <c r="AB266" s="20"/>
      <c r="AJ266" s="21"/>
      <c r="AS266" s="21" t="s">
        <v>84</v>
      </c>
      <c r="AT266" s="20" t="s">
        <v>12</v>
      </c>
      <c r="BE266" s="21" t="s">
        <v>86</v>
      </c>
      <c r="BF266" s="20" t="s">
        <v>12</v>
      </c>
    </row>
    <row r="267" spans="2:58" ht="15">
      <c r="B267" s="14"/>
      <c r="AB267" s="14"/>
      <c r="AJ267" s="15"/>
      <c r="AS267" s="15" t="s">
        <v>84</v>
      </c>
      <c r="AT267" s="14" t="s">
        <v>12</v>
      </c>
      <c r="BE267" s="15" t="s">
        <v>85</v>
      </c>
      <c r="BF267" s="14" t="s">
        <v>12</v>
      </c>
    </row>
    <row r="268" spans="2:58" ht="15">
      <c r="B268" s="14"/>
      <c r="AB268" s="20"/>
      <c r="AJ268" s="21"/>
      <c r="AS268" s="21" t="s">
        <v>84</v>
      </c>
      <c r="AT268" s="20" t="s">
        <v>12</v>
      </c>
      <c r="BE268" s="21" t="s">
        <v>85</v>
      </c>
      <c r="BF268" s="20" t="s">
        <v>12</v>
      </c>
    </row>
    <row r="269" spans="2:58" ht="15">
      <c r="B269" s="14"/>
      <c r="AB269" s="14"/>
      <c r="AJ269" s="15"/>
      <c r="AS269" s="15" t="s">
        <v>84</v>
      </c>
      <c r="AT269" s="14" t="s">
        <v>12</v>
      </c>
      <c r="BE269" s="15" t="s">
        <v>85</v>
      </c>
      <c r="BF269" s="14" t="s">
        <v>12</v>
      </c>
    </row>
    <row r="270" spans="2:58" ht="15">
      <c r="B270" s="14"/>
      <c r="AB270" s="20"/>
      <c r="AJ270" s="21"/>
      <c r="AS270" s="21" t="s">
        <v>90</v>
      </c>
      <c r="AT270" s="20" t="s">
        <v>12</v>
      </c>
      <c r="BE270" s="21" t="s">
        <v>87</v>
      </c>
      <c r="BF270" s="20" t="s">
        <v>12</v>
      </c>
    </row>
    <row r="271" spans="2:58" ht="15">
      <c r="B271" s="14"/>
      <c r="AB271" s="14"/>
      <c r="AJ271" s="15"/>
      <c r="AS271" s="15" t="s">
        <v>82</v>
      </c>
      <c r="AT271" s="14" t="s">
        <v>12</v>
      </c>
      <c r="BE271" s="15" t="s">
        <v>87</v>
      </c>
      <c r="BF271" s="14" t="s">
        <v>12</v>
      </c>
    </row>
    <row r="272" spans="2:58" ht="15">
      <c r="B272" s="14"/>
      <c r="AB272" s="20"/>
      <c r="AJ272" s="21"/>
      <c r="AS272" s="21" t="s">
        <v>84</v>
      </c>
      <c r="AT272" s="20" t="s">
        <v>12</v>
      </c>
      <c r="BE272" s="21" t="s">
        <v>85</v>
      </c>
      <c r="BF272" s="20" t="s">
        <v>12</v>
      </c>
    </row>
    <row r="273" spans="2:58" ht="15">
      <c r="B273" s="14"/>
      <c r="AB273" s="14"/>
      <c r="AJ273" s="15"/>
      <c r="AS273" s="15" t="s">
        <v>84</v>
      </c>
      <c r="AT273" s="14" t="s">
        <v>12</v>
      </c>
      <c r="BE273" s="15" t="s">
        <v>87</v>
      </c>
      <c r="BF273" s="14" t="s">
        <v>12</v>
      </c>
    </row>
    <row r="274" spans="2:58" ht="15">
      <c r="B274" s="14"/>
      <c r="AB274" s="20"/>
      <c r="AJ274" s="21"/>
      <c r="AS274" s="21" t="s">
        <v>84</v>
      </c>
      <c r="AT274" s="20" t="s">
        <v>12</v>
      </c>
      <c r="BE274" s="21" t="s">
        <v>87</v>
      </c>
      <c r="BF274" s="20" t="s">
        <v>12</v>
      </c>
    </row>
    <row r="275" spans="2:58" ht="15">
      <c r="B275" s="14"/>
      <c r="AB275" s="14"/>
      <c r="AJ275" s="15"/>
      <c r="AS275" s="15" t="s">
        <v>84</v>
      </c>
      <c r="AT275" s="14" t="s">
        <v>12</v>
      </c>
      <c r="BE275" s="15" t="s">
        <v>85</v>
      </c>
      <c r="BF275" s="14" t="s">
        <v>12</v>
      </c>
    </row>
    <row r="276" spans="2:58" ht="15">
      <c r="B276" s="14"/>
      <c r="AB276" s="20"/>
      <c r="AJ276" s="21"/>
      <c r="AS276" s="21" t="s">
        <v>82</v>
      </c>
      <c r="AT276" s="20" t="s">
        <v>12</v>
      </c>
      <c r="BE276" s="21" t="s">
        <v>85</v>
      </c>
      <c r="BF276" s="20" t="s">
        <v>12</v>
      </c>
    </row>
    <row r="277" spans="2:58" ht="15">
      <c r="B277" s="14"/>
      <c r="AB277" s="14"/>
      <c r="AJ277" s="15"/>
      <c r="AS277" s="15" t="s">
        <v>82</v>
      </c>
      <c r="AT277" s="14" t="s">
        <v>12</v>
      </c>
      <c r="BE277" s="15" t="s">
        <v>86</v>
      </c>
      <c r="BF277" s="14" t="s">
        <v>12</v>
      </c>
    </row>
    <row r="278" spans="2:58" ht="15">
      <c r="B278" s="14"/>
      <c r="AB278" s="20"/>
      <c r="AJ278" s="21"/>
      <c r="AS278" s="21" t="s">
        <v>82</v>
      </c>
      <c r="AT278" s="20" t="s">
        <v>12</v>
      </c>
      <c r="BE278" s="21" t="s">
        <v>85</v>
      </c>
      <c r="BF278" s="20" t="s">
        <v>12</v>
      </c>
    </row>
    <row r="279" spans="2:58" ht="15">
      <c r="B279" s="14"/>
      <c r="AB279" s="14"/>
      <c r="AJ279" s="15"/>
      <c r="AS279" s="15" t="s">
        <v>82</v>
      </c>
      <c r="AT279" s="14" t="s">
        <v>12</v>
      </c>
      <c r="BE279" s="15" t="s">
        <v>85</v>
      </c>
      <c r="BF279" s="14" t="s">
        <v>12</v>
      </c>
    </row>
    <row r="280" spans="2:58" ht="15">
      <c r="B280" s="14"/>
      <c r="AB280" s="20"/>
      <c r="AJ280" s="21"/>
      <c r="AS280" s="21" t="s">
        <v>84</v>
      </c>
      <c r="AT280" s="20" t="s">
        <v>12</v>
      </c>
      <c r="BE280" s="21" t="s">
        <v>86</v>
      </c>
      <c r="BF280" s="20" t="s">
        <v>12</v>
      </c>
    </row>
    <row r="281" spans="2:58" ht="15">
      <c r="B281" s="14"/>
      <c r="AB281" s="14"/>
      <c r="AJ281" s="15"/>
      <c r="AS281" s="15" t="s">
        <v>82</v>
      </c>
      <c r="AT281" s="14" t="s">
        <v>12</v>
      </c>
      <c r="BE281" s="15" t="s">
        <v>86</v>
      </c>
      <c r="BF281" s="14" t="s">
        <v>12</v>
      </c>
    </row>
    <row r="282" spans="2:58" ht="15">
      <c r="B282" s="14"/>
      <c r="AB282" s="20"/>
      <c r="AJ282" s="21"/>
      <c r="AS282" s="21" t="s">
        <v>84</v>
      </c>
      <c r="AT282" s="20" t="s">
        <v>12</v>
      </c>
      <c r="BE282" s="21" t="s">
        <v>87</v>
      </c>
      <c r="BF282" s="20" t="s">
        <v>12</v>
      </c>
    </row>
    <row r="283" spans="2:58" ht="15">
      <c r="B283" s="14"/>
      <c r="AB283" s="14"/>
      <c r="AJ283" s="15"/>
      <c r="AS283" s="15" t="s">
        <v>90</v>
      </c>
      <c r="AT283" s="14" t="s">
        <v>12</v>
      </c>
      <c r="BE283" s="15" t="s">
        <v>86</v>
      </c>
      <c r="BF283" s="14" t="s">
        <v>12</v>
      </c>
    </row>
    <row r="284" spans="2:58" ht="15">
      <c r="B284" s="14"/>
      <c r="AB284" s="20"/>
      <c r="AJ284" s="21"/>
      <c r="AS284" s="21" t="s">
        <v>90</v>
      </c>
      <c r="AT284" s="20" t="s">
        <v>12</v>
      </c>
      <c r="BE284" s="21" t="s">
        <v>85</v>
      </c>
      <c r="BF284" s="20" t="s">
        <v>12</v>
      </c>
    </row>
    <row r="285" spans="2:58" ht="15">
      <c r="B285" s="14"/>
      <c r="AB285" s="14"/>
      <c r="AJ285" s="15"/>
      <c r="AS285" s="15" t="s">
        <v>84</v>
      </c>
      <c r="AT285" s="14" t="s">
        <v>12</v>
      </c>
      <c r="BE285" s="15" t="s">
        <v>85</v>
      </c>
      <c r="BF285" s="14" t="s">
        <v>12</v>
      </c>
    </row>
    <row r="286" spans="2:58" ht="15">
      <c r="B286" s="14"/>
      <c r="AB286" s="20"/>
      <c r="AJ286" s="21"/>
      <c r="AS286" s="21" t="s">
        <v>84</v>
      </c>
      <c r="AT286" s="20" t="s">
        <v>12</v>
      </c>
      <c r="BE286" s="21" t="s">
        <v>85</v>
      </c>
      <c r="BF286" s="20" t="s">
        <v>12</v>
      </c>
    </row>
    <row r="287" spans="2:58" ht="15">
      <c r="B287" s="14"/>
      <c r="AB287" s="14"/>
      <c r="AJ287" s="15"/>
      <c r="AS287" s="15" t="s">
        <v>82</v>
      </c>
      <c r="AT287" s="14" t="s">
        <v>12</v>
      </c>
      <c r="BE287" s="15" t="s">
        <v>87</v>
      </c>
      <c r="BF287" s="14" t="s">
        <v>12</v>
      </c>
    </row>
    <row r="288" spans="2:58" ht="15">
      <c r="B288" s="14"/>
      <c r="AB288" s="20"/>
      <c r="AJ288" s="21"/>
      <c r="AS288" s="21" t="s">
        <v>83</v>
      </c>
      <c r="AT288" s="20" t="s">
        <v>12</v>
      </c>
      <c r="BE288" s="21" t="s">
        <v>85</v>
      </c>
      <c r="BF288" s="20" t="s">
        <v>12</v>
      </c>
    </row>
    <row r="289" spans="2:58" ht="15">
      <c r="B289" s="14"/>
      <c r="AB289" s="14"/>
      <c r="AJ289" s="15"/>
      <c r="AS289" s="15" t="s">
        <v>82</v>
      </c>
      <c r="AT289" s="14" t="s">
        <v>12</v>
      </c>
      <c r="BE289" s="15" t="s">
        <v>85</v>
      </c>
      <c r="BF289" s="14" t="s">
        <v>12</v>
      </c>
    </row>
    <row r="290" spans="2:58" ht="15">
      <c r="B290" s="14"/>
      <c r="AB290" s="20"/>
      <c r="AJ290" s="21"/>
      <c r="AS290" s="21" t="s">
        <v>83</v>
      </c>
      <c r="AT290" s="20" t="s">
        <v>12</v>
      </c>
      <c r="BE290" s="21" t="s">
        <v>85</v>
      </c>
      <c r="BF290" s="20" t="s">
        <v>12</v>
      </c>
    </row>
    <row r="291" spans="2:58" ht="15">
      <c r="B291" s="14"/>
      <c r="AB291" s="14"/>
      <c r="AJ291" s="15"/>
      <c r="AS291" s="15" t="s">
        <v>82</v>
      </c>
      <c r="AT291" s="14" t="s">
        <v>12</v>
      </c>
      <c r="BE291" s="15" t="s">
        <v>87</v>
      </c>
      <c r="BF291" s="14" t="s">
        <v>12</v>
      </c>
    </row>
    <row r="292" spans="2:58" ht="15">
      <c r="B292" s="14"/>
      <c r="AB292" s="20"/>
      <c r="AJ292" s="21"/>
      <c r="AS292" s="21" t="s">
        <v>84</v>
      </c>
      <c r="AT292" s="20" t="s">
        <v>12</v>
      </c>
      <c r="BE292" s="21" t="s">
        <v>87</v>
      </c>
      <c r="BF292" s="20" t="s">
        <v>12</v>
      </c>
    </row>
    <row r="293" spans="2:58" ht="15">
      <c r="B293" s="14"/>
      <c r="AB293" s="14"/>
      <c r="AJ293" s="15"/>
      <c r="AS293" s="15" t="s">
        <v>82</v>
      </c>
      <c r="AT293" s="14" t="s">
        <v>12</v>
      </c>
      <c r="BE293" s="15" t="s">
        <v>87</v>
      </c>
      <c r="BF293" s="14" t="s">
        <v>12</v>
      </c>
    </row>
    <row r="294" spans="2:58" ht="15">
      <c r="B294" s="14"/>
      <c r="AB294" s="20"/>
      <c r="AJ294" s="21"/>
      <c r="AS294" s="21" t="s">
        <v>82</v>
      </c>
      <c r="AT294" s="20" t="s">
        <v>12</v>
      </c>
      <c r="BE294" s="21" t="s">
        <v>86</v>
      </c>
      <c r="BF294" s="20" t="s">
        <v>12</v>
      </c>
    </row>
    <row r="295" spans="2:58" ht="15">
      <c r="B295" s="14"/>
      <c r="AB295" s="14"/>
      <c r="AJ295" s="15"/>
      <c r="AS295" s="15" t="s">
        <v>84</v>
      </c>
      <c r="AT295" s="14" t="s">
        <v>12</v>
      </c>
      <c r="BE295" s="15" t="s">
        <v>87</v>
      </c>
      <c r="BF295" s="14" t="s">
        <v>12</v>
      </c>
    </row>
    <row r="296" spans="2:58" ht="15">
      <c r="B296" s="14"/>
      <c r="AB296" s="20"/>
      <c r="AJ296" s="21"/>
      <c r="AS296" s="21" t="s">
        <v>82</v>
      </c>
      <c r="AT296" s="20" t="s">
        <v>12</v>
      </c>
      <c r="BE296" s="21" t="s">
        <v>86</v>
      </c>
      <c r="BF296" s="20" t="s">
        <v>12</v>
      </c>
    </row>
    <row r="297" spans="2:58" ht="15">
      <c r="B297" s="14"/>
      <c r="AB297" s="14"/>
      <c r="AJ297" s="15"/>
      <c r="AS297" s="15" t="s">
        <v>82</v>
      </c>
      <c r="AT297" s="14" t="s">
        <v>12</v>
      </c>
      <c r="BE297" s="15" t="s">
        <v>87</v>
      </c>
      <c r="BF297" s="14" t="s">
        <v>12</v>
      </c>
    </row>
    <row r="298" spans="2:58" ht="15">
      <c r="B298" s="14"/>
      <c r="AB298" s="20"/>
      <c r="AJ298" s="21"/>
      <c r="AS298" s="21" t="s">
        <v>83</v>
      </c>
      <c r="AT298" s="20" t="s">
        <v>12</v>
      </c>
      <c r="BE298" s="21" t="s">
        <v>85</v>
      </c>
      <c r="BF298" s="20" t="s">
        <v>12</v>
      </c>
    </row>
    <row r="299" spans="2:58" ht="15">
      <c r="B299" s="14"/>
      <c r="AB299" s="14"/>
      <c r="AJ299" s="15"/>
      <c r="AS299" s="15" t="s">
        <v>82</v>
      </c>
      <c r="AT299" s="14" t="s">
        <v>12</v>
      </c>
      <c r="BE299" s="15" t="s">
        <v>87</v>
      </c>
      <c r="BF299" s="14" t="s">
        <v>12</v>
      </c>
    </row>
    <row r="300" spans="2:58" ht="15">
      <c r="B300" s="14"/>
      <c r="AB300" s="20"/>
      <c r="AJ300" s="21"/>
      <c r="AS300" s="21" t="s">
        <v>82</v>
      </c>
      <c r="AT300" s="20" t="s">
        <v>12</v>
      </c>
      <c r="BE300" s="21" t="s">
        <v>86</v>
      </c>
      <c r="BF300" s="20" t="s">
        <v>12</v>
      </c>
    </row>
    <row r="301" spans="2:58" ht="15">
      <c r="B301" s="14"/>
      <c r="AB301" s="14"/>
      <c r="AJ301" s="15"/>
      <c r="AS301" s="15" t="s">
        <v>82</v>
      </c>
      <c r="AT301" s="14" t="s">
        <v>12</v>
      </c>
      <c r="BE301" s="15" t="s">
        <v>86</v>
      </c>
      <c r="BF301" s="14" t="s">
        <v>12</v>
      </c>
    </row>
    <row r="302" spans="2:58" ht="15">
      <c r="B302" s="14"/>
      <c r="AB302" s="20"/>
      <c r="AJ302" s="21"/>
      <c r="AS302" s="21" t="s">
        <v>84</v>
      </c>
      <c r="AT302" s="20" t="s">
        <v>12</v>
      </c>
      <c r="BE302" s="21" t="s">
        <v>86</v>
      </c>
      <c r="BF302" s="20" t="s">
        <v>12</v>
      </c>
    </row>
    <row r="303" spans="2:58" ht="15">
      <c r="B303" s="14"/>
      <c r="AB303" s="14"/>
      <c r="AJ303" s="15"/>
      <c r="AS303" s="15" t="s">
        <v>83</v>
      </c>
      <c r="AT303" s="14" t="s">
        <v>12</v>
      </c>
      <c r="BE303" s="15" t="s">
        <v>85</v>
      </c>
      <c r="BF303" s="14" t="s">
        <v>12</v>
      </c>
    </row>
    <row r="304" spans="2:58" ht="15">
      <c r="B304" s="14"/>
      <c r="AB304" s="20"/>
      <c r="AJ304" s="21"/>
      <c r="AS304" s="21" t="s">
        <v>83</v>
      </c>
      <c r="AT304" s="20" t="s">
        <v>12</v>
      </c>
      <c r="BE304" s="21" t="s">
        <v>85</v>
      </c>
      <c r="BF304" s="20" t="s">
        <v>12</v>
      </c>
    </row>
    <row r="305" spans="2:58" ht="15">
      <c r="B305" s="14"/>
      <c r="AB305" s="14"/>
      <c r="AJ305" s="15"/>
      <c r="AS305" s="26" t="s">
        <v>83</v>
      </c>
      <c r="AT305" s="25" t="s">
        <v>12</v>
      </c>
      <c r="BE305" s="15" t="s">
        <v>86</v>
      </c>
      <c r="BF305" s="25" t="s">
        <v>12</v>
      </c>
    </row>
    <row r="306" spans="2:58" ht="15">
      <c r="B306" s="14"/>
      <c r="AB306" s="20"/>
      <c r="AJ306" s="21"/>
      <c r="AS306" s="21"/>
      <c r="AT306" s="20"/>
      <c r="BE306" s="21"/>
      <c r="BF306" s="20"/>
    </row>
    <row r="307" spans="2:58" ht="15">
      <c r="B307" s="14"/>
      <c r="AB307" s="14"/>
      <c r="AJ307" s="15"/>
      <c r="AS307" s="15"/>
      <c r="AT307" s="14"/>
      <c r="BE307" s="15"/>
      <c r="BF307" s="14"/>
    </row>
    <row r="308" spans="2:58" ht="15">
      <c r="B308" s="14"/>
      <c r="AB308" s="20"/>
      <c r="AJ308" s="21"/>
      <c r="AS308" s="21"/>
      <c r="AT308" s="20"/>
      <c r="BE308" s="21"/>
      <c r="BF308" s="20"/>
    </row>
    <row r="309" spans="2:58" ht="15">
      <c r="B309" s="14"/>
      <c r="AB309" s="14"/>
      <c r="AJ309" s="15"/>
      <c r="AS309" s="15"/>
      <c r="AT309" s="14"/>
      <c r="BE309" s="15"/>
      <c r="BF309" s="14"/>
    </row>
    <row r="310" spans="2:58" ht="15">
      <c r="B310" s="14"/>
      <c r="AB310" s="20"/>
      <c r="AJ310" s="21"/>
      <c r="AS310" s="21"/>
      <c r="AT310" s="20"/>
      <c r="BE310" s="21"/>
      <c r="BF310" s="20"/>
    </row>
    <row r="311" spans="2:58" ht="15">
      <c r="B311" s="14"/>
      <c r="AB311" s="14"/>
      <c r="AJ311" s="15"/>
      <c r="AS311" s="15"/>
      <c r="AT311" s="14"/>
      <c r="BE311" s="15"/>
      <c r="BF311" s="14"/>
    </row>
    <row r="312" spans="2:58" ht="15">
      <c r="B312" s="14"/>
      <c r="AB312" s="20"/>
      <c r="AJ312" s="21"/>
      <c r="AS312" s="21"/>
      <c r="AT312" s="20"/>
      <c r="BE312" s="21"/>
      <c r="BF312" s="20"/>
    </row>
    <row r="313" spans="2:58" ht="15">
      <c r="B313" s="14"/>
      <c r="AB313" s="14"/>
      <c r="AJ313" s="15"/>
      <c r="AS313" s="15"/>
      <c r="AT313" s="14"/>
      <c r="BE313" s="15"/>
      <c r="BF313" s="14"/>
    </row>
    <row r="314" spans="2:58" ht="15">
      <c r="B314" s="14"/>
      <c r="AB314" s="20"/>
      <c r="AJ314" s="21"/>
      <c r="AS314" s="21"/>
      <c r="AT314" s="20"/>
      <c r="BE314" s="21"/>
      <c r="BF314" s="20"/>
    </row>
    <row r="315" spans="2:58" ht="15">
      <c r="B315" s="14"/>
      <c r="AB315" s="14"/>
      <c r="AJ315" s="15"/>
      <c r="AS315" s="15"/>
      <c r="AT315" s="14"/>
      <c r="BE315" s="15"/>
      <c r="BF315" s="14"/>
    </row>
    <row r="316" spans="2:58" ht="15">
      <c r="B316" s="14"/>
      <c r="AB316" s="20"/>
      <c r="AJ316" s="21"/>
      <c r="AS316" s="21"/>
      <c r="AT316" s="20"/>
      <c r="BE316" s="21"/>
      <c r="BF316" s="20"/>
    </row>
    <row r="317" spans="2:58" ht="15">
      <c r="B317" s="14"/>
      <c r="AB317" s="14"/>
      <c r="AJ317" s="15"/>
      <c r="AS317" s="15"/>
      <c r="AT317" s="14"/>
      <c r="BE317" s="15"/>
      <c r="BF317" s="14"/>
    </row>
    <row r="318" spans="2:58" ht="15">
      <c r="B318" s="14"/>
      <c r="AB318" s="20"/>
      <c r="AJ318" s="21"/>
      <c r="AS318" s="21"/>
      <c r="AT318" s="20"/>
      <c r="BE318" s="21"/>
      <c r="BF318" s="20"/>
    </row>
    <row r="319" spans="2:58" ht="15">
      <c r="B319" s="14"/>
      <c r="AB319" s="14"/>
      <c r="AJ319" s="15"/>
      <c r="AS319" s="15"/>
      <c r="AT319" s="14"/>
      <c r="BE319" s="15"/>
      <c r="BF319" s="14"/>
    </row>
    <row r="320" spans="2:58" ht="15">
      <c r="B320" s="14"/>
      <c r="AB320" s="20"/>
      <c r="AJ320" s="21"/>
      <c r="AS320" s="21"/>
      <c r="AT320" s="20"/>
      <c r="BE320" s="21"/>
      <c r="BF320" s="20"/>
    </row>
    <row r="321" spans="2:58" ht="15">
      <c r="B321" s="14"/>
      <c r="AB321" s="14"/>
      <c r="AJ321" s="15"/>
      <c r="AS321" s="15"/>
      <c r="AT321" s="14"/>
      <c r="BE321" s="15"/>
      <c r="BF321" s="14"/>
    </row>
    <row r="322" spans="2:58" ht="15">
      <c r="B322" s="14"/>
      <c r="AB322" s="20"/>
      <c r="AJ322" s="21"/>
      <c r="AS322" s="21"/>
      <c r="AT322" s="20"/>
      <c r="BE322" s="21"/>
      <c r="BF322" s="20"/>
    </row>
    <row r="323" spans="2:58" ht="15">
      <c r="B323" s="14"/>
      <c r="AB323" s="14"/>
      <c r="AJ323" s="15"/>
      <c r="AS323" s="15"/>
      <c r="AT323" s="14"/>
      <c r="BE323" s="15"/>
      <c r="BF323" s="14"/>
    </row>
    <row r="324" spans="2:58" ht="15">
      <c r="B324" s="14"/>
      <c r="AB324" s="20"/>
      <c r="AJ324" s="21"/>
      <c r="AS324" s="21"/>
      <c r="AT324" s="20"/>
      <c r="BE324" s="21"/>
      <c r="BF324" s="20"/>
    </row>
    <row r="325" spans="2:58" ht="15">
      <c r="B325" s="14"/>
      <c r="AB325" s="14"/>
      <c r="AJ325" s="15"/>
      <c r="AS325" s="15"/>
      <c r="AT325" s="14"/>
      <c r="BE325" s="15"/>
      <c r="BF325" s="14"/>
    </row>
    <row r="326" spans="2:58" ht="15">
      <c r="B326" s="14"/>
      <c r="AB326" s="20"/>
      <c r="AJ326" s="21"/>
      <c r="AS326" s="21"/>
      <c r="AT326" s="20"/>
      <c r="BE326" s="21"/>
      <c r="BF326" s="20"/>
    </row>
    <row r="327" spans="2:58" ht="15">
      <c r="B327" s="14"/>
      <c r="AB327" s="14"/>
      <c r="AJ327" s="15"/>
      <c r="AS327" s="15"/>
      <c r="AT327" s="14"/>
      <c r="BE327" s="15"/>
      <c r="BF327" s="14"/>
    </row>
    <row r="328" spans="2:58" ht="15">
      <c r="B328" s="14"/>
      <c r="AB328" s="20"/>
      <c r="AJ328" s="21"/>
      <c r="AS328" s="21"/>
      <c r="AT328" s="20"/>
      <c r="BE328" s="21"/>
      <c r="BF328" s="20"/>
    </row>
    <row r="329" spans="2:58" ht="15">
      <c r="B329" s="14"/>
      <c r="AB329" s="14"/>
      <c r="AJ329" s="15"/>
      <c r="AS329" s="15"/>
      <c r="AT329" s="14"/>
      <c r="BE329" s="15"/>
      <c r="BF329" s="14"/>
    </row>
    <row r="330" spans="2:58" ht="15">
      <c r="B330" s="14"/>
      <c r="AB330" s="20"/>
      <c r="AJ330" s="21"/>
      <c r="AS330" s="21"/>
      <c r="AT330" s="20"/>
      <c r="BE330" s="21"/>
      <c r="BF330" s="20"/>
    </row>
    <row r="331" spans="2:58" ht="15">
      <c r="B331" s="14"/>
      <c r="AB331" s="14"/>
      <c r="AJ331" s="15"/>
      <c r="AS331" s="15"/>
      <c r="AT331" s="14"/>
      <c r="BE331" s="15"/>
      <c r="BF331" s="14"/>
    </row>
    <row r="332" spans="2:58" ht="15">
      <c r="B332" s="14"/>
      <c r="AB332" s="20"/>
      <c r="AJ332" s="21"/>
      <c r="AS332" s="21"/>
      <c r="AT332" s="20"/>
      <c r="BE332" s="21"/>
      <c r="BF332" s="20"/>
    </row>
    <row r="333" spans="2:58" ht="15">
      <c r="B333" s="14"/>
      <c r="AB333" s="14"/>
      <c r="AJ333" s="15"/>
      <c r="AS333" s="15"/>
      <c r="AT333" s="14"/>
      <c r="BE333" s="15"/>
      <c r="BF333" s="14"/>
    </row>
    <row r="334" spans="2:58" ht="15">
      <c r="B334" s="14"/>
      <c r="AB334" s="20"/>
      <c r="AJ334" s="21"/>
      <c r="AS334" s="21"/>
      <c r="AT334" s="20"/>
      <c r="BE334" s="21"/>
      <c r="BF334" s="20"/>
    </row>
    <row r="335" spans="2:58" ht="15">
      <c r="B335" s="14"/>
      <c r="AB335" s="14"/>
      <c r="AJ335" s="15"/>
      <c r="AS335" s="15"/>
      <c r="AT335" s="14"/>
      <c r="BE335" s="15"/>
      <c r="BF335" s="14"/>
    </row>
    <row r="336" spans="2:58" ht="15">
      <c r="B336" s="14"/>
      <c r="AB336" s="20"/>
      <c r="AJ336" s="21"/>
      <c r="AS336" s="21"/>
      <c r="AT336" s="20"/>
      <c r="BE336" s="21"/>
      <c r="BF336" s="20"/>
    </row>
    <row r="337" spans="2:58" ht="15">
      <c r="B337" s="14"/>
      <c r="AB337" s="14"/>
      <c r="AJ337" s="15"/>
      <c r="AS337" s="15"/>
      <c r="AT337" s="14"/>
      <c r="BE337" s="15"/>
      <c r="BF337" s="14"/>
    </row>
    <row r="338" spans="2:58" ht="15">
      <c r="B338" s="14"/>
      <c r="AB338" s="20"/>
      <c r="AJ338" s="21"/>
      <c r="AS338" s="21"/>
      <c r="AT338" s="20"/>
      <c r="BE338" s="21"/>
      <c r="BF338" s="20"/>
    </row>
    <row r="339" spans="2:58" ht="15">
      <c r="B339" s="14"/>
      <c r="AB339" s="14"/>
      <c r="AJ339" s="15"/>
      <c r="AS339" s="15"/>
      <c r="AT339" s="14"/>
      <c r="BE339" s="15"/>
      <c r="BF339" s="14"/>
    </row>
    <row r="340" spans="2:58" ht="15">
      <c r="B340" s="14"/>
      <c r="AB340" s="20"/>
      <c r="AJ340" s="21"/>
      <c r="AS340" s="21"/>
      <c r="AT340" s="20"/>
      <c r="BE340" s="21"/>
      <c r="BF340" s="20"/>
    </row>
    <row r="341" spans="2:58" ht="15">
      <c r="B341" s="14"/>
      <c r="AB341" s="14"/>
      <c r="AJ341" s="15"/>
      <c r="AS341" s="15"/>
      <c r="AT341" s="14"/>
      <c r="BE341" s="15"/>
      <c r="BF341" s="14"/>
    </row>
    <row r="342" spans="2:58" ht="15">
      <c r="B342" s="14"/>
      <c r="AB342" s="20"/>
      <c r="AJ342" s="21"/>
      <c r="AS342" s="21"/>
      <c r="AT342" s="20"/>
      <c r="BE342" s="21"/>
      <c r="BF342" s="20"/>
    </row>
    <row r="343" spans="2:58" ht="15">
      <c r="B343" s="14"/>
      <c r="AB343" s="14"/>
      <c r="AJ343" s="15"/>
      <c r="AS343" s="15"/>
      <c r="AT343" s="14"/>
      <c r="BE343" s="15"/>
      <c r="BF343" s="14"/>
    </row>
    <row r="344" spans="2:58" ht="15">
      <c r="B344" s="14"/>
      <c r="AB344" s="20"/>
      <c r="AJ344" s="21"/>
      <c r="AS344" s="21"/>
      <c r="AT344" s="20"/>
      <c r="BE344" s="21"/>
      <c r="BF344" s="20"/>
    </row>
    <row r="345" spans="2:58" ht="15">
      <c r="B345" s="14"/>
      <c r="AB345" s="14"/>
      <c r="AJ345" s="15"/>
      <c r="AS345" s="15"/>
      <c r="AT345" s="14"/>
      <c r="BE345" s="15"/>
      <c r="BF345" s="14"/>
    </row>
    <row r="346" spans="2:58" ht="15">
      <c r="B346" s="14"/>
      <c r="AB346" s="20"/>
      <c r="AJ346" s="21"/>
      <c r="AS346" s="21"/>
      <c r="AT346" s="20"/>
      <c r="BE346" s="21"/>
      <c r="BF346" s="20"/>
    </row>
    <row r="347" spans="2:58" ht="15">
      <c r="B347" s="14"/>
      <c r="AB347" s="14"/>
      <c r="AJ347" s="15"/>
      <c r="AS347" s="15"/>
      <c r="AT347" s="14"/>
      <c r="BE347" s="15"/>
      <c r="BF347" s="14"/>
    </row>
    <row r="348" spans="2:58" ht="15">
      <c r="B348" s="14"/>
      <c r="AB348" s="20"/>
      <c r="AJ348" s="21"/>
      <c r="AS348" s="21"/>
      <c r="AT348" s="20"/>
      <c r="BE348" s="21"/>
      <c r="BF348" s="20"/>
    </row>
    <row r="349" spans="2:58" ht="15">
      <c r="B349" s="14"/>
      <c r="AB349" s="14"/>
      <c r="AJ349" s="15"/>
      <c r="AS349" s="15"/>
      <c r="AT349" s="14"/>
      <c r="BE349" s="15"/>
      <c r="BF349" s="14"/>
    </row>
    <row r="350" spans="2:58" ht="15">
      <c r="B350" s="14"/>
      <c r="AB350" s="20"/>
      <c r="AJ350" s="21"/>
      <c r="AS350" s="21"/>
      <c r="AT350" s="20"/>
      <c r="BE350" s="21"/>
      <c r="BF350" s="20"/>
    </row>
    <row r="351" spans="2:58" ht="15">
      <c r="B351" s="14"/>
      <c r="AB351" s="14"/>
      <c r="AJ351" s="15"/>
      <c r="AS351" s="15"/>
      <c r="AT351" s="14"/>
      <c r="BE351" s="15"/>
      <c r="BF351" s="14"/>
    </row>
    <row r="352" spans="2:58" ht="15">
      <c r="B352" s="14"/>
      <c r="AB352" s="20"/>
      <c r="AJ352" s="21"/>
      <c r="AS352" s="21"/>
      <c r="AT352" s="20"/>
      <c r="BE352" s="21"/>
      <c r="BF352" s="20"/>
    </row>
    <row r="353" spans="2:58" ht="15">
      <c r="B353" s="14"/>
      <c r="AB353" s="14"/>
      <c r="AJ353" s="15"/>
      <c r="AS353" s="15"/>
      <c r="AT353" s="14"/>
      <c r="BE353" s="15"/>
      <c r="BF353" s="14"/>
    </row>
    <row r="354" spans="2:58" ht="15">
      <c r="B354" s="14"/>
      <c r="AB354" s="20"/>
      <c r="AJ354" s="21"/>
      <c r="AS354" s="21"/>
      <c r="AT354" s="20"/>
      <c r="BE354" s="21"/>
      <c r="BF354" s="20"/>
    </row>
    <row r="355" spans="2:58" ht="15">
      <c r="B355" s="14"/>
      <c r="AB355" s="14"/>
      <c r="AJ355" s="15"/>
      <c r="AS355" s="15"/>
      <c r="AT355" s="14"/>
      <c r="BE355" s="15"/>
      <c r="BF355" s="14"/>
    </row>
    <row r="356" spans="2:58" ht="15">
      <c r="B356" s="14"/>
      <c r="AB356" s="20"/>
      <c r="AJ356" s="21"/>
      <c r="AS356" s="21"/>
      <c r="AT356" s="20"/>
      <c r="BE356" s="21"/>
      <c r="BF356" s="20"/>
    </row>
    <row r="357" spans="2:58" ht="15">
      <c r="B357" s="14"/>
      <c r="AB357" s="14"/>
      <c r="AJ357" s="15"/>
      <c r="AS357" s="15"/>
      <c r="AT357" s="14"/>
      <c r="BE357" s="15"/>
      <c r="BF357" s="14"/>
    </row>
    <row r="358" spans="2:58" ht="15">
      <c r="B358" s="14"/>
      <c r="AB358" s="20"/>
      <c r="AJ358" s="21"/>
      <c r="AS358" s="21"/>
      <c r="AT358" s="20"/>
      <c r="BE358" s="21"/>
      <c r="BF358" s="20"/>
    </row>
    <row r="359" spans="2:58" ht="15">
      <c r="B359" s="14"/>
      <c r="AB359" s="14"/>
      <c r="AJ359" s="15"/>
      <c r="AS359" s="15"/>
      <c r="AT359" s="14"/>
      <c r="BE359" s="15"/>
      <c r="BF359" s="14"/>
    </row>
    <row r="360" spans="2:58" ht="15">
      <c r="B360" s="14"/>
      <c r="AB360" s="20"/>
      <c r="AJ360" s="21"/>
      <c r="AS360" s="21"/>
      <c r="AT360" s="20"/>
      <c r="BE360" s="21"/>
      <c r="BF360" s="20"/>
    </row>
    <row r="361" spans="2:58" ht="15">
      <c r="B361" s="14"/>
      <c r="AB361" s="14"/>
      <c r="AJ361" s="15"/>
      <c r="AS361" s="15"/>
      <c r="AT361" s="14"/>
      <c r="BE361" s="15"/>
      <c r="BF361" s="14"/>
    </row>
    <row r="362" spans="2:58" ht="15">
      <c r="B362" s="14"/>
      <c r="AB362" s="20"/>
      <c r="AJ362" s="21"/>
      <c r="AS362" s="21"/>
      <c r="AT362" s="20"/>
      <c r="BE362" s="21"/>
      <c r="BF362" s="20"/>
    </row>
    <row r="363" spans="2:58" ht="15">
      <c r="B363" s="14"/>
      <c r="AB363" s="14"/>
      <c r="AJ363" s="15"/>
      <c r="AS363" s="15"/>
      <c r="AT363" s="14"/>
      <c r="BE363" s="15"/>
      <c r="BF363" s="14"/>
    </row>
    <row r="364" spans="2:58" ht="15">
      <c r="B364" s="14"/>
      <c r="AB364" s="20"/>
      <c r="AJ364" s="21"/>
      <c r="AS364" s="21"/>
      <c r="AT364" s="20"/>
      <c r="BE364" s="21"/>
      <c r="BF364" s="20"/>
    </row>
    <row r="365" spans="2:58" ht="15">
      <c r="B365" s="14"/>
      <c r="AB365" s="14"/>
      <c r="AJ365" s="15"/>
      <c r="AS365" s="15"/>
      <c r="AT365" s="14"/>
      <c r="BE365" s="15"/>
      <c r="BF365" s="14"/>
    </row>
    <row r="366" spans="2:58" ht="15">
      <c r="B366" s="14"/>
      <c r="AB366" s="20"/>
      <c r="AJ366" s="21"/>
      <c r="AS366" s="21"/>
      <c r="AT366" s="20"/>
      <c r="BE366" s="21"/>
      <c r="BF366" s="20"/>
    </row>
    <row r="367" spans="2:58" ht="15">
      <c r="B367" s="14"/>
      <c r="AB367" s="14"/>
      <c r="AJ367" s="15"/>
      <c r="AS367" s="15"/>
      <c r="AT367" s="14"/>
      <c r="BE367" s="15"/>
      <c r="BF367" s="14"/>
    </row>
    <row r="368" spans="2:58" ht="15">
      <c r="B368" s="14"/>
      <c r="AB368" s="20"/>
      <c r="AJ368" s="21"/>
      <c r="AS368" s="21"/>
      <c r="AT368" s="20"/>
      <c r="BE368" s="21"/>
      <c r="BF368" s="20"/>
    </row>
    <row r="369" spans="2:58" ht="15">
      <c r="B369" s="14"/>
      <c r="AB369" s="14"/>
      <c r="AJ369" s="15"/>
      <c r="AS369" s="15"/>
      <c r="AT369" s="14"/>
      <c r="BE369" s="15"/>
      <c r="BF369" s="14"/>
    </row>
    <row r="370" spans="2:58" ht="15">
      <c r="B370" s="14"/>
      <c r="AB370" s="20"/>
      <c r="AJ370" s="21"/>
      <c r="AS370" s="21"/>
      <c r="AT370" s="20"/>
      <c r="BE370" s="21"/>
      <c r="BF370" s="20"/>
    </row>
    <row r="371" spans="2:58" ht="15">
      <c r="B371" s="14"/>
      <c r="AB371" s="14"/>
      <c r="AJ371" s="15"/>
      <c r="AS371" s="15"/>
      <c r="AT371" s="14"/>
      <c r="BE371" s="15"/>
      <c r="BF371" s="14"/>
    </row>
    <row r="372" spans="2:58" ht="15">
      <c r="B372" s="14"/>
      <c r="AB372" s="20"/>
      <c r="AJ372" s="21"/>
      <c r="AS372" s="21"/>
      <c r="AT372" s="20"/>
      <c r="BE372" s="21"/>
      <c r="BF372" s="20"/>
    </row>
    <row r="373" spans="2:58" ht="15">
      <c r="B373" s="14"/>
      <c r="AB373" s="14"/>
      <c r="AJ373" s="15"/>
      <c r="AS373" s="15"/>
      <c r="AT373" s="14"/>
      <c r="BE373" s="15"/>
      <c r="BF373" s="14"/>
    </row>
    <row r="374" spans="2:58" ht="15">
      <c r="B374" s="14"/>
      <c r="AB374" s="20"/>
      <c r="AJ374" s="21"/>
      <c r="AS374" s="21"/>
      <c r="AT374" s="20"/>
      <c r="BE374" s="21"/>
      <c r="BF374" s="20"/>
    </row>
    <row r="375" spans="2:58" ht="15">
      <c r="B375" s="14"/>
      <c r="AB375" s="14"/>
      <c r="AJ375" s="15"/>
      <c r="AS375" s="15"/>
      <c r="AT375" s="14"/>
      <c r="BE375" s="15"/>
      <c r="BF375" s="14"/>
    </row>
    <row r="376" spans="2:58" ht="15">
      <c r="B376" s="14"/>
      <c r="AB376" s="20"/>
      <c r="AJ376" s="21"/>
      <c r="AS376" s="21"/>
      <c r="AT376" s="20"/>
      <c r="BE376" s="21"/>
      <c r="BF376" s="20"/>
    </row>
    <row r="377" spans="2:58" ht="15">
      <c r="B377" s="14"/>
      <c r="AB377" s="14"/>
      <c r="AJ377" s="15"/>
      <c r="AS377" s="15"/>
      <c r="AT377" s="14"/>
      <c r="BE377" s="15"/>
      <c r="BF377" s="14"/>
    </row>
    <row r="378" spans="2:58" ht="15">
      <c r="B378" s="14"/>
      <c r="AB378" s="20"/>
      <c r="AJ378" s="21"/>
      <c r="AS378" s="21"/>
      <c r="AT378" s="20"/>
      <c r="BE378" s="21"/>
      <c r="BF378" s="20"/>
    </row>
    <row r="379" spans="2:58" ht="15">
      <c r="B379" s="14"/>
      <c r="AB379" s="14"/>
      <c r="AJ379" s="15"/>
      <c r="AS379" s="15"/>
      <c r="AT379" s="14"/>
      <c r="BE379" s="15"/>
      <c r="BF379" s="14"/>
    </row>
    <row r="380" spans="2:58" ht="15">
      <c r="B380" s="14"/>
      <c r="AB380" s="20"/>
      <c r="AJ380" s="21"/>
      <c r="AS380" s="21"/>
      <c r="AT380" s="20"/>
      <c r="BE380" s="21"/>
      <c r="BF380" s="20"/>
    </row>
    <row r="381" spans="2:58" ht="15">
      <c r="B381" s="14"/>
      <c r="AB381" s="14"/>
      <c r="AJ381" s="15"/>
      <c r="AS381" s="15"/>
      <c r="AT381" s="14"/>
      <c r="BE381" s="15"/>
      <c r="BF381" s="14"/>
    </row>
    <row r="382" spans="2:58" ht="15">
      <c r="B382" s="14"/>
      <c r="AB382" s="20"/>
      <c r="AJ382" s="21"/>
      <c r="AS382" s="21"/>
      <c r="AT382" s="20"/>
      <c r="BE382" s="21"/>
      <c r="BF382" s="20"/>
    </row>
    <row r="383" spans="2:58" ht="15">
      <c r="B383" s="14"/>
      <c r="AB383" s="14"/>
      <c r="AJ383" s="15"/>
      <c r="AS383" s="15"/>
      <c r="AT383" s="14"/>
      <c r="BE383" s="15"/>
      <c r="BF383" s="14"/>
    </row>
    <row r="384" spans="2:58" ht="15">
      <c r="B384" s="14"/>
      <c r="AB384" s="20"/>
      <c r="AJ384" s="21"/>
      <c r="AS384" s="21"/>
      <c r="AT384" s="20"/>
      <c r="BE384" s="21"/>
      <c r="BF384" s="20"/>
    </row>
    <row r="385" spans="2:58" ht="15">
      <c r="B385" s="14"/>
      <c r="AB385" s="14"/>
      <c r="AJ385" s="15"/>
      <c r="AS385" s="15"/>
      <c r="AT385" s="14"/>
      <c r="BE385" s="15"/>
      <c r="BF385" s="14"/>
    </row>
    <row r="386" spans="2:58" ht="15">
      <c r="B386" s="14"/>
      <c r="AB386" s="20"/>
      <c r="AJ386" s="21"/>
      <c r="AS386" s="21"/>
      <c r="AT386" s="20"/>
      <c r="BE386" s="21"/>
      <c r="BF386" s="20"/>
    </row>
    <row r="387" spans="2:58" ht="15">
      <c r="B387" s="14"/>
      <c r="AB387" s="14"/>
      <c r="AJ387" s="15"/>
      <c r="AS387" s="15"/>
      <c r="AT387" s="14"/>
      <c r="BE387" s="15"/>
      <c r="BF387" s="14"/>
    </row>
    <row r="388" spans="2:58" ht="15">
      <c r="B388" s="14"/>
      <c r="AB388" s="20"/>
      <c r="AJ388" s="21"/>
      <c r="AS388" s="21"/>
      <c r="AT388" s="20"/>
      <c r="BE388" s="21"/>
      <c r="BF388" s="20"/>
    </row>
    <row r="389" spans="2:58" ht="15">
      <c r="B389" s="14"/>
      <c r="AB389" s="14"/>
      <c r="AJ389" s="15"/>
      <c r="AS389" s="15"/>
      <c r="AT389" s="14"/>
      <c r="BE389" s="15"/>
      <c r="BF389" s="14"/>
    </row>
    <row r="390" spans="2:58" ht="15">
      <c r="B390" s="14"/>
      <c r="AB390" s="20"/>
      <c r="AJ390" s="21"/>
      <c r="AS390" s="21"/>
      <c r="AT390" s="20"/>
      <c r="BE390" s="21"/>
      <c r="BF390" s="20"/>
    </row>
    <row r="391" spans="2:58" ht="15">
      <c r="B391" s="14"/>
      <c r="AB391" s="14"/>
      <c r="AJ391" s="15"/>
      <c r="AS391" s="15"/>
      <c r="AT391" s="14"/>
      <c r="BE391" s="15"/>
      <c r="BF391" s="14"/>
    </row>
    <row r="392" spans="2:58" ht="15">
      <c r="B392" s="14"/>
      <c r="AB392" s="20"/>
      <c r="AJ392" s="21"/>
      <c r="AS392" s="21"/>
      <c r="AT392" s="20"/>
      <c r="BE392" s="21"/>
      <c r="BF392" s="20"/>
    </row>
    <row r="393" spans="2:58" ht="15">
      <c r="B393" s="14"/>
      <c r="AB393" s="14"/>
      <c r="AJ393" s="15"/>
      <c r="AS393" s="15"/>
      <c r="AT393" s="14"/>
      <c r="BE393" s="15"/>
      <c r="BF393" s="14"/>
    </row>
    <row r="394" spans="2:58" ht="15">
      <c r="B394" s="14"/>
      <c r="AB394" s="20"/>
      <c r="AJ394" s="21"/>
      <c r="AS394" s="21"/>
      <c r="AT394" s="20"/>
      <c r="BE394" s="21"/>
      <c r="BF394" s="20"/>
    </row>
    <row r="395" spans="2:58" ht="15">
      <c r="B395" s="14"/>
      <c r="AB395" s="14"/>
      <c r="AJ395" s="15"/>
      <c r="AS395" s="15"/>
      <c r="AT395" s="14"/>
      <c r="BE395" s="15"/>
      <c r="BF395" s="14"/>
    </row>
    <row r="396" spans="2:58" ht="15">
      <c r="B396" s="14"/>
      <c r="AB396" s="20"/>
      <c r="AJ396" s="21"/>
      <c r="AS396" s="21"/>
      <c r="AT396" s="20"/>
      <c r="BE396" s="21"/>
      <c r="BF396" s="20"/>
    </row>
    <row r="397" spans="2:58" ht="15">
      <c r="B397" s="14"/>
      <c r="AB397" s="14"/>
      <c r="AJ397" s="15"/>
      <c r="AS397" s="15"/>
      <c r="AT397" s="14"/>
      <c r="BE397" s="15"/>
      <c r="BF397" s="14"/>
    </row>
    <row r="398" spans="2:58" ht="15">
      <c r="B398" s="14"/>
      <c r="AB398" s="20"/>
      <c r="AJ398" s="21"/>
      <c r="AS398" s="21"/>
      <c r="AT398" s="20"/>
      <c r="BE398" s="21"/>
      <c r="BF398" s="20"/>
    </row>
    <row r="399" spans="2:58" ht="15">
      <c r="B399" s="14"/>
      <c r="AB399" s="14"/>
      <c r="AJ399" s="15"/>
      <c r="AS399" s="15"/>
      <c r="AT399" s="14"/>
      <c r="BE399" s="15"/>
      <c r="BF399" s="14"/>
    </row>
    <row r="400" spans="2:58" ht="15">
      <c r="B400" s="14"/>
      <c r="AB400" s="20"/>
      <c r="AJ400" s="21"/>
      <c r="AS400" s="21"/>
      <c r="AT400" s="20"/>
      <c r="BE400" s="21"/>
      <c r="BF400" s="20"/>
    </row>
    <row r="401" spans="2:58" ht="15">
      <c r="B401" s="14"/>
      <c r="AB401" s="14"/>
      <c r="AJ401" s="15"/>
      <c r="AS401" s="15"/>
      <c r="AT401" s="14"/>
      <c r="BE401" s="15"/>
      <c r="BF401" s="14"/>
    </row>
    <row r="402" spans="2:58" ht="15">
      <c r="B402" s="14"/>
      <c r="AB402" s="20"/>
      <c r="AJ402" s="21"/>
      <c r="AS402" s="21"/>
      <c r="AT402" s="20"/>
      <c r="BE402" s="21"/>
      <c r="BF402" s="20"/>
    </row>
    <row r="403" spans="2:58" ht="15">
      <c r="B403" s="14"/>
      <c r="AB403" s="14"/>
      <c r="AJ403" s="15"/>
      <c r="AS403" s="15"/>
      <c r="AT403" s="14"/>
      <c r="BE403" s="15"/>
      <c r="BF403" s="14"/>
    </row>
    <row r="404" spans="2:58" ht="15">
      <c r="B404" s="14"/>
      <c r="AB404" s="20"/>
      <c r="AJ404" s="21"/>
      <c r="AS404" s="21"/>
      <c r="AT404" s="20"/>
      <c r="BE404" s="21"/>
      <c r="BF404" s="20"/>
    </row>
    <row r="405" spans="2:58" ht="15">
      <c r="B405" s="14"/>
      <c r="AB405" s="25"/>
      <c r="AJ405" s="15"/>
      <c r="AS405" s="15"/>
      <c r="AT405" s="14"/>
      <c r="BE405" s="15"/>
      <c r="BF405" s="14"/>
    </row>
    <row r="406" spans="2:58" ht="15">
      <c r="B406" s="14"/>
      <c r="AJ406" s="21"/>
      <c r="AS406" s="21"/>
      <c r="AT406" s="20"/>
      <c r="BE406" s="21"/>
      <c r="BF406" s="20"/>
    </row>
    <row r="407" spans="2:58" ht="15">
      <c r="B407" s="14"/>
      <c r="AJ407" s="15"/>
      <c r="AS407" s="15"/>
      <c r="AT407" s="14"/>
      <c r="BE407" s="15"/>
      <c r="BF407" s="14"/>
    </row>
    <row r="408" spans="2:58" ht="15">
      <c r="B408" s="14"/>
      <c r="AJ408" s="21"/>
      <c r="AS408" s="21"/>
      <c r="AT408" s="20"/>
      <c r="BE408" s="21"/>
      <c r="BF408" s="20"/>
    </row>
    <row r="409" spans="2:58" ht="15">
      <c r="B409" s="14"/>
      <c r="AJ409" s="15"/>
      <c r="AS409" s="15"/>
      <c r="AT409" s="14"/>
      <c r="BE409" s="15"/>
      <c r="BF409" s="14"/>
    </row>
    <row r="410" spans="2:58" ht="15">
      <c r="B410" s="14"/>
      <c r="AJ410" s="21"/>
      <c r="AS410" s="21"/>
      <c r="AT410" s="20"/>
      <c r="BE410" s="21"/>
      <c r="BF410" s="20"/>
    </row>
    <row r="411" spans="2:58" ht="15">
      <c r="B411" s="14"/>
      <c r="AJ411" s="15"/>
      <c r="AS411" s="15"/>
      <c r="AT411" s="14"/>
      <c r="BE411" s="15"/>
      <c r="BF411" s="14"/>
    </row>
    <row r="412" spans="2:58" ht="15">
      <c r="B412" s="14"/>
      <c r="AJ412" s="21"/>
      <c r="AS412" s="21"/>
      <c r="AT412" s="20"/>
      <c r="BE412" s="21"/>
      <c r="BF412" s="20"/>
    </row>
    <row r="413" spans="2:58" ht="15">
      <c r="B413" s="14"/>
      <c r="AJ413" s="15"/>
      <c r="AS413" s="15"/>
      <c r="AT413" s="14"/>
      <c r="BE413" s="15"/>
      <c r="BF413" s="14"/>
    </row>
    <row r="414" spans="2:58" ht="15">
      <c r="B414" s="14"/>
      <c r="AJ414" s="21"/>
      <c r="AS414" s="21"/>
      <c r="AT414" s="20"/>
      <c r="BE414" s="21"/>
      <c r="BF414" s="20"/>
    </row>
    <row r="415" spans="2:58" ht="15">
      <c r="B415" s="14"/>
      <c r="AJ415" s="15"/>
      <c r="AS415" s="15"/>
      <c r="AT415" s="14"/>
      <c r="BE415" s="15"/>
      <c r="BF415" s="14"/>
    </row>
    <row r="416" spans="2:58" ht="15">
      <c r="B416" s="14"/>
      <c r="AJ416" s="21"/>
      <c r="AS416" s="21"/>
      <c r="AT416" s="20"/>
      <c r="BE416" s="21"/>
      <c r="BF416" s="20"/>
    </row>
    <row r="417" spans="2:58" ht="15">
      <c r="B417" s="14"/>
      <c r="AJ417" s="15"/>
      <c r="AS417" s="15"/>
      <c r="AT417" s="14"/>
      <c r="BE417" s="15"/>
      <c r="BF417" s="14"/>
    </row>
    <row r="418" spans="2:58" ht="15">
      <c r="B418" s="14"/>
      <c r="AJ418" s="21"/>
      <c r="AS418" s="21"/>
      <c r="AT418" s="20"/>
      <c r="BE418" s="21"/>
      <c r="BF418" s="20"/>
    </row>
    <row r="419" spans="2:58" ht="15">
      <c r="B419" s="14"/>
      <c r="AJ419" s="15"/>
      <c r="AS419" s="15"/>
      <c r="AT419" s="14"/>
      <c r="BE419" s="15"/>
      <c r="BF419" s="14"/>
    </row>
    <row r="420" spans="2:58" ht="15">
      <c r="B420" s="14"/>
      <c r="AJ420" s="21"/>
      <c r="AS420" s="21"/>
      <c r="AT420" s="20"/>
      <c r="BE420" s="21"/>
      <c r="BF420" s="20"/>
    </row>
    <row r="421" spans="2:58" ht="15">
      <c r="B421" s="14"/>
      <c r="AJ421" s="15"/>
      <c r="AS421" s="15"/>
      <c r="AT421" s="14"/>
      <c r="BE421" s="15"/>
      <c r="BF421" s="14"/>
    </row>
    <row r="422" spans="2:58" ht="15">
      <c r="B422" s="14"/>
      <c r="AJ422" s="21"/>
      <c r="AS422" s="21"/>
      <c r="AT422" s="20"/>
      <c r="BE422" s="21"/>
      <c r="BF422" s="20"/>
    </row>
    <row r="423" spans="2:58" ht="15">
      <c r="B423" s="14"/>
      <c r="AJ423" s="15"/>
      <c r="AS423" s="15"/>
      <c r="AT423" s="14"/>
      <c r="BE423" s="15"/>
      <c r="BF423" s="14"/>
    </row>
    <row r="424" spans="2:58" ht="15">
      <c r="B424" s="14"/>
      <c r="AJ424" s="21"/>
      <c r="AS424" s="21"/>
      <c r="AT424" s="20"/>
      <c r="BE424" s="21"/>
      <c r="BF424" s="20"/>
    </row>
    <row r="425" spans="2:58" ht="15">
      <c r="B425" s="14"/>
      <c r="AJ425" s="15"/>
      <c r="AS425" s="15"/>
      <c r="AT425" s="14"/>
      <c r="BE425" s="15"/>
      <c r="BF425" s="14"/>
    </row>
    <row r="426" spans="2:58" ht="15">
      <c r="B426" s="14"/>
      <c r="AJ426" s="21"/>
      <c r="AS426" s="21"/>
      <c r="AT426" s="20"/>
      <c r="BE426" s="21"/>
      <c r="BF426" s="20"/>
    </row>
    <row r="427" spans="2:58" ht="15">
      <c r="B427" s="14"/>
      <c r="AJ427" s="15"/>
      <c r="AS427" s="15"/>
      <c r="AT427" s="14"/>
      <c r="BE427" s="15"/>
      <c r="BF427" s="14"/>
    </row>
    <row r="428" spans="2:58" ht="15">
      <c r="B428" s="14"/>
      <c r="AJ428" s="21"/>
      <c r="AS428" s="21"/>
      <c r="AT428" s="20"/>
      <c r="BE428" s="21"/>
      <c r="BF428" s="20"/>
    </row>
    <row r="429" spans="2:58" ht="15">
      <c r="B429" s="14"/>
      <c r="AJ429" s="15"/>
      <c r="AS429" s="15"/>
      <c r="AT429" s="14"/>
      <c r="BE429" s="15"/>
      <c r="BF429" s="14"/>
    </row>
    <row r="430" spans="2:58" ht="15">
      <c r="B430" s="14"/>
      <c r="AJ430" s="21"/>
      <c r="AS430" s="21"/>
      <c r="AT430" s="20"/>
      <c r="BE430" s="21"/>
      <c r="BF430" s="20"/>
    </row>
    <row r="431" spans="2:58" ht="15">
      <c r="B431" s="14"/>
      <c r="AJ431" s="15"/>
      <c r="AS431" s="15"/>
      <c r="AT431" s="14"/>
      <c r="BE431" s="15"/>
      <c r="BF431" s="14"/>
    </row>
    <row r="432" spans="2:58" ht="15">
      <c r="B432" s="14"/>
      <c r="AJ432" s="21"/>
      <c r="AS432" s="21"/>
      <c r="AT432" s="20"/>
      <c r="BE432" s="21"/>
      <c r="BF432" s="20"/>
    </row>
    <row r="433" spans="2:58" ht="15">
      <c r="B433" s="14"/>
      <c r="AJ433" s="15"/>
      <c r="AS433" s="15"/>
      <c r="AT433" s="14"/>
      <c r="BE433" s="15"/>
      <c r="BF433" s="14"/>
    </row>
    <row r="434" spans="2:58" ht="15">
      <c r="B434" s="14"/>
      <c r="AJ434" s="21"/>
      <c r="AS434" s="21"/>
      <c r="AT434" s="20"/>
      <c r="BE434" s="21"/>
      <c r="BF434" s="20"/>
    </row>
    <row r="435" spans="2:58" ht="15">
      <c r="B435" s="14"/>
      <c r="AJ435" s="15"/>
      <c r="AS435" s="15"/>
      <c r="AT435" s="14"/>
      <c r="BE435" s="15"/>
      <c r="BF435" s="14"/>
    </row>
    <row r="436" spans="2:58" ht="15">
      <c r="B436" s="14"/>
      <c r="AJ436" s="21"/>
      <c r="AS436" s="21"/>
      <c r="AT436" s="20"/>
      <c r="BE436" s="21"/>
      <c r="BF436" s="20"/>
    </row>
    <row r="437" spans="2:58" ht="15">
      <c r="B437" s="14"/>
      <c r="AJ437" s="15"/>
      <c r="AS437" s="15"/>
      <c r="AT437" s="14"/>
      <c r="BE437" s="15"/>
      <c r="BF437" s="14"/>
    </row>
    <row r="438" spans="2:58" ht="15">
      <c r="B438" s="14"/>
      <c r="AJ438" s="21"/>
      <c r="AS438" s="21"/>
      <c r="AT438" s="20"/>
      <c r="BE438" s="21"/>
      <c r="BF438" s="20"/>
    </row>
    <row r="439" spans="2:58" ht="15">
      <c r="B439" s="14"/>
      <c r="AJ439" s="15"/>
      <c r="AS439" s="15"/>
      <c r="AT439" s="14"/>
      <c r="BE439" s="15"/>
      <c r="BF439" s="14"/>
    </row>
    <row r="440" spans="2:58" ht="15">
      <c r="B440" s="14"/>
      <c r="AJ440" s="21"/>
      <c r="AS440" s="21"/>
      <c r="AT440" s="20"/>
      <c r="BE440" s="21"/>
      <c r="BF440" s="20"/>
    </row>
    <row r="441" spans="2:58" ht="15">
      <c r="B441" s="14"/>
      <c r="AJ441" s="15"/>
      <c r="AS441" s="15"/>
      <c r="AT441" s="14"/>
      <c r="BE441" s="15"/>
      <c r="BF441" s="14"/>
    </row>
    <row r="442" spans="2:58" ht="15">
      <c r="B442" s="14"/>
      <c r="AJ442" s="21"/>
      <c r="AS442" s="21"/>
      <c r="AT442" s="20"/>
      <c r="BE442" s="21"/>
      <c r="BF442" s="20"/>
    </row>
    <row r="443" spans="2:58" ht="15">
      <c r="B443" s="14"/>
      <c r="AJ443" s="15"/>
      <c r="AS443" s="15"/>
      <c r="AT443" s="14"/>
      <c r="BE443" s="15"/>
      <c r="BF443" s="14"/>
    </row>
    <row r="444" spans="2:58" ht="15">
      <c r="B444" s="14"/>
      <c r="AJ444" s="21"/>
      <c r="AS444" s="21"/>
      <c r="AT444" s="20"/>
      <c r="BE444" s="21"/>
      <c r="BF444" s="20"/>
    </row>
    <row r="445" spans="2:58" ht="15">
      <c r="B445" s="14"/>
      <c r="AJ445" s="15"/>
      <c r="AS445" s="15"/>
      <c r="AT445" s="14"/>
      <c r="BE445" s="15"/>
      <c r="BF445" s="14"/>
    </row>
    <row r="446" spans="2:58" ht="15">
      <c r="B446" s="14"/>
      <c r="AJ446" s="21"/>
      <c r="AS446" s="21"/>
      <c r="AT446" s="20"/>
      <c r="BE446" s="21"/>
      <c r="BF446" s="20"/>
    </row>
    <row r="447" spans="2:58" ht="15">
      <c r="B447" s="14"/>
      <c r="AJ447" s="15"/>
      <c r="AS447" s="15"/>
      <c r="AT447" s="14"/>
      <c r="BE447" s="15"/>
      <c r="BF447" s="14"/>
    </row>
    <row r="448" spans="2:58" ht="15">
      <c r="B448" s="14"/>
      <c r="AJ448" s="21"/>
      <c r="AS448" s="21"/>
      <c r="AT448" s="20"/>
      <c r="BE448" s="21"/>
      <c r="BF448" s="20"/>
    </row>
    <row r="449" spans="2:58" ht="15">
      <c r="B449" s="14"/>
      <c r="AJ449" s="15"/>
      <c r="AS449" s="15"/>
      <c r="AT449" s="14"/>
      <c r="BE449" s="15"/>
      <c r="BF449" s="14"/>
    </row>
    <row r="450" spans="2:58" ht="15">
      <c r="B450" s="14"/>
      <c r="AJ450" s="21"/>
      <c r="AS450" s="21"/>
      <c r="AT450" s="20"/>
      <c r="BE450" s="21"/>
      <c r="BF450" s="20"/>
    </row>
    <row r="451" spans="2:58" ht="15">
      <c r="B451" s="14"/>
      <c r="AJ451" s="15"/>
      <c r="AS451" s="15"/>
      <c r="AT451" s="14"/>
      <c r="BE451" s="15"/>
      <c r="BF451" s="14"/>
    </row>
    <row r="452" spans="2:58" ht="15">
      <c r="B452" s="14"/>
      <c r="AJ452" s="21"/>
      <c r="AS452" s="21"/>
      <c r="AT452" s="20"/>
      <c r="BE452" s="21"/>
      <c r="BF452" s="20"/>
    </row>
    <row r="453" spans="2:58" ht="15">
      <c r="B453" s="14"/>
      <c r="AJ453" s="15"/>
      <c r="AS453" s="15"/>
      <c r="AT453" s="14"/>
      <c r="BE453" s="15"/>
      <c r="BF453" s="14"/>
    </row>
    <row r="454" spans="2:58" ht="15">
      <c r="B454" s="14"/>
      <c r="AJ454" s="21"/>
      <c r="AS454" s="21"/>
      <c r="AT454" s="20"/>
      <c r="BE454" s="21"/>
      <c r="BF454" s="20"/>
    </row>
    <row r="455" spans="2:58" ht="15">
      <c r="B455" s="14"/>
      <c r="AJ455" s="15"/>
      <c r="AS455" s="15"/>
      <c r="AT455" s="14"/>
      <c r="BE455" s="15"/>
      <c r="BF455" s="14"/>
    </row>
    <row r="456" spans="2:58" ht="15">
      <c r="B456" s="14"/>
      <c r="AJ456" s="21"/>
      <c r="AS456" s="21"/>
      <c r="AT456" s="20"/>
      <c r="BE456" s="21"/>
      <c r="BF456" s="20"/>
    </row>
    <row r="457" spans="2:58" ht="15">
      <c r="B457" s="14"/>
      <c r="AJ457" s="15"/>
      <c r="AS457" s="15"/>
      <c r="AT457" s="14"/>
      <c r="BE457" s="15"/>
      <c r="BF457" s="14"/>
    </row>
    <row r="458" spans="2:58" ht="15">
      <c r="B458" s="14"/>
      <c r="AJ458" s="21"/>
      <c r="AS458" s="21"/>
      <c r="AT458" s="20"/>
      <c r="BE458" s="21"/>
      <c r="BF458" s="20"/>
    </row>
    <row r="459" spans="2:58" ht="15">
      <c r="B459" s="14"/>
      <c r="AJ459" s="15"/>
      <c r="AS459" s="15"/>
      <c r="AT459" s="14"/>
      <c r="BE459" s="15"/>
      <c r="BF459" s="14"/>
    </row>
    <row r="460" spans="2:58" ht="15">
      <c r="B460" s="14"/>
      <c r="AJ460" s="21"/>
      <c r="AS460" s="21"/>
      <c r="AT460" s="20"/>
      <c r="BE460" s="21"/>
      <c r="BF460" s="20"/>
    </row>
    <row r="461" spans="2:58" ht="15">
      <c r="B461" s="14"/>
      <c r="AJ461" s="15"/>
      <c r="AS461" s="15"/>
      <c r="AT461" s="14"/>
      <c r="BE461" s="15"/>
      <c r="BF461" s="14"/>
    </row>
    <row r="462" spans="2:58" ht="15">
      <c r="B462" s="14"/>
      <c r="AJ462" s="21"/>
      <c r="AS462" s="21"/>
      <c r="AT462" s="20"/>
      <c r="BE462" s="21"/>
      <c r="BF462" s="20"/>
    </row>
    <row r="463" spans="2:58" ht="15">
      <c r="B463" s="14"/>
      <c r="AJ463" s="15"/>
      <c r="AS463" s="15"/>
      <c r="AT463" s="14"/>
      <c r="BE463" s="15"/>
      <c r="BF463" s="14"/>
    </row>
    <row r="464" spans="2:58" ht="15">
      <c r="B464" s="14"/>
      <c r="AJ464" s="21"/>
      <c r="AS464" s="21"/>
      <c r="AT464" s="20"/>
      <c r="BE464" s="21"/>
      <c r="BF464" s="20"/>
    </row>
    <row r="465" spans="2:58" ht="15">
      <c r="B465" s="14"/>
      <c r="AJ465" s="15"/>
      <c r="AS465" s="15"/>
      <c r="AT465" s="14"/>
      <c r="BE465" s="15"/>
      <c r="BF465" s="14"/>
    </row>
    <row r="466" spans="2:58" ht="15">
      <c r="B466" s="14"/>
      <c r="AJ466" s="21"/>
      <c r="AS466" s="21"/>
      <c r="AT466" s="20"/>
      <c r="BE466" s="21"/>
      <c r="BF466" s="20"/>
    </row>
    <row r="467" spans="2:58" ht="15">
      <c r="B467" s="14"/>
      <c r="AJ467" s="15"/>
      <c r="AS467" s="15"/>
      <c r="AT467" s="14"/>
      <c r="BE467" s="15"/>
      <c r="BF467" s="14"/>
    </row>
    <row r="468" spans="2:58" ht="15">
      <c r="B468" s="14"/>
      <c r="AJ468" s="21"/>
      <c r="AS468" s="21"/>
      <c r="AT468" s="20"/>
      <c r="BE468" s="21"/>
      <c r="BF468" s="20"/>
    </row>
    <row r="469" spans="2:58" ht="15">
      <c r="B469" s="14"/>
      <c r="AJ469" s="15"/>
      <c r="AS469" s="15"/>
      <c r="AT469" s="14"/>
      <c r="BE469" s="15"/>
      <c r="BF469" s="14"/>
    </row>
    <row r="470" spans="2:58" ht="15">
      <c r="B470" s="14"/>
      <c r="AJ470" s="21"/>
      <c r="AS470" s="21"/>
      <c r="AT470" s="20"/>
      <c r="BE470" s="21"/>
      <c r="BF470" s="20"/>
    </row>
    <row r="471" spans="2:58" ht="15">
      <c r="B471" s="14"/>
      <c r="AJ471" s="15"/>
      <c r="AS471" s="15"/>
      <c r="AT471" s="14"/>
      <c r="BE471" s="15"/>
      <c r="BF471" s="14"/>
    </row>
    <row r="472" spans="2:58" ht="15">
      <c r="B472" s="14"/>
      <c r="AJ472" s="21"/>
      <c r="AS472" s="21"/>
      <c r="AT472" s="20"/>
      <c r="BE472" s="21"/>
      <c r="BF472" s="20"/>
    </row>
    <row r="473" spans="2:58" ht="15">
      <c r="B473" s="14"/>
      <c r="AJ473" s="15"/>
      <c r="AS473" s="15"/>
      <c r="AT473" s="14"/>
      <c r="BE473" s="15"/>
      <c r="BF473" s="14"/>
    </row>
    <row r="474" spans="2:58" ht="15">
      <c r="B474" s="14"/>
      <c r="AJ474" s="21"/>
      <c r="AS474" s="21"/>
      <c r="AT474" s="20"/>
      <c r="BE474" s="21"/>
      <c r="BF474" s="20"/>
    </row>
    <row r="475" spans="2:58" ht="15">
      <c r="B475" s="14"/>
      <c r="AJ475" s="15"/>
      <c r="AS475" s="15"/>
      <c r="AT475" s="14"/>
      <c r="BE475" s="15"/>
      <c r="BF475" s="14"/>
    </row>
    <row r="476" spans="2:58" ht="15">
      <c r="B476" s="14"/>
      <c r="AJ476" s="21"/>
      <c r="AS476" s="21"/>
      <c r="AT476" s="20"/>
      <c r="BE476" s="21"/>
      <c r="BF476" s="20"/>
    </row>
    <row r="477" spans="2:58" ht="15">
      <c r="B477" s="14"/>
      <c r="AJ477" s="15"/>
      <c r="AS477" s="15"/>
      <c r="AT477" s="14"/>
      <c r="BE477" s="15"/>
      <c r="BF477" s="14"/>
    </row>
    <row r="478" spans="2:58" ht="15">
      <c r="B478" s="14"/>
      <c r="AJ478" s="21"/>
      <c r="AS478" s="21"/>
      <c r="AT478" s="20"/>
      <c r="BE478" s="21"/>
      <c r="BF478" s="20"/>
    </row>
    <row r="479" spans="2:58" ht="15">
      <c r="B479" s="14"/>
      <c r="AJ479" s="15"/>
      <c r="AS479" s="15"/>
      <c r="AT479" s="14"/>
      <c r="BE479" s="15"/>
      <c r="BF479" s="14"/>
    </row>
    <row r="480" spans="2:58" ht="15">
      <c r="B480" s="14"/>
      <c r="AJ480" s="21"/>
      <c r="AS480" s="21"/>
      <c r="AT480" s="20"/>
      <c r="BE480" s="21"/>
      <c r="BF480" s="20"/>
    </row>
    <row r="481" spans="2:58" ht="15">
      <c r="B481" s="14"/>
      <c r="AJ481" s="15"/>
      <c r="AS481" s="15"/>
      <c r="AT481" s="14"/>
      <c r="BE481" s="15"/>
      <c r="BF481" s="14"/>
    </row>
    <row r="482" spans="2:58" ht="15">
      <c r="B482" s="14"/>
      <c r="AJ482" s="21"/>
      <c r="AS482" s="21"/>
      <c r="AT482" s="20"/>
      <c r="BE482" s="21"/>
      <c r="BF482" s="20"/>
    </row>
    <row r="483" spans="2:58" ht="15">
      <c r="B483" s="14"/>
      <c r="AJ483" s="15"/>
      <c r="AS483" s="15"/>
      <c r="AT483" s="14"/>
      <c r="BE483" s="15"/>
      <c r="BF483" s="14"/>
    </row>
    <row r="484" spans="2:58" ht="15">
      <c r="B484" s="14"/>
      <c r="AJ484" s="21"/>
      <c r="AS484" s="21"/>
      <c r="AT484" s="20"/>
      <c r="BE484" s="21"/>
      <c r="BF484" s="20"/>
    </row>
    <row r="485" spans="2:58" ht="15">
      <c r="B485" s="14"/>
      <c r="AJ485" s="15"/>
      <c r="AS485" s="15"/>
      <c r="AT485" s="14"/>
      <c r="BE485" s="15"/>
      <c r="BF485" s="14"/>
    </row>
    <row r="486" spans="2:58" ht="15">
      <c r="B486" s="14"/>
      <c r="AJ486" s="21"/>
      <c r="AS486" s="21"/>
      <c r="AT486" s="20"/>
      <c r="BE486" s="21"/>
      <c r="BF486" s="20"/>
    </row>
    <row r="487" spans="2:58" ht="15">
      <c r="B487" s="14"/>
      <c r="AJ487" s="15"/>
      <c r="AS487" s="15"/>
      <c r="AT487" s="14"/>
      <c r="BE487" s="15"/>
      <c r="BF487" s="14"/>
    </row>
    <row r="488" spans="2:58" ht="15">
      <c r="B488" s="14"/>
      <c r="AJ488" s="21"/>
      <c r="AS488" s="21"/>
      <c r="AT488" s="20"/>
      <c r="BE488" s="21"/>
      <c r="BF488" s="20"/>
    </row>
    <row r="489" spans="2:58" ht="15">
      <c r="B489" s="14"/>
      <c r="AJ489" s="15"/>
      <c r="AS489" s="15"/>
      <c r="AT489" s="14"/>
      <c r="BE489" s="15"/>
      <c r="BF489" s="14"/>
    </row>
    <row r="490" spans="2:58" ht="15">
      <c r="B490" s="14"/>
      <c r="AJ490" s="21"/>
      <c r="AS490" s="21"/>
      <c r="AT490" s="20"/>
      <c r="BE490" s="21"/>
      <c r="BF490" s="20"/>
    </row>
    <row r="491" spans="2:58" ht="15">
      <c r="B491" s="14"/>
      <c r="AJ491" s="15"/>
      <c r="AS491" s="15"/>
      <c r="AT491" s="14"/>
      <c r="BE491" s="15"/>
      <c r="BF491" s="14"/>
    </row>
    <row r="492" spans="2:58" ht="15">
      <c r="B492" s="14"/>
      <c r="AJ492" s="21"/>
      <c r="AS492" s="21"/>
      <c r="AT492" s="20"/>
      <c r="BE492" s="21"/>
      <c r="BF492" s="20"/>
    </row>
    <row r="493" spans="2:58" ht="15">
      <c r="B493" s="14"/>
      <c r="AJ493" s="15"/>
      <c r="AS493" s="15"/>
      <c r="AT493" s="14"/>
      <c r="BE493" s="15"/>
      <c r="BF493" s="14"/>
    </row>
    <row r="494" spans="2:58" ht="15">
      <c r="B494" s="14"/>
      <c r="AJ494" s="21"/>
      <c r="AS494" s="21"/>
      <c r="AT494" s="20"/>
      <c r="BE494" s="21"/>
      <c r="BF494" s="20"/>
    </row>
    <row r="495" spans="2:58" ht="15">
      <c r="B495" s="14"/>
      <c r="AJ495" s="15"/>
      <c r="AS495" s="15"/>
      <c r="AT495" s="14"/>
      <c r="BE495" s="15"/>
      <c r="BF495" s="14"/>
    </row>
    <row r="496" spans="2:58" ht="15">
      <c r="B496" s="14"/>
      <c r="AJ496" s="21"/>
      <c r="AS496" s="21"/>
      <c r="AT496" s="20"/>
      <c r="BE496" s="21"/>
      <c r="BF496" s="20"/>
    </row>
    <row r="497" spans="2:58" ht="15">
      <c r="B497" s="14"/>
      <c r="AJ497" s="15"/>
      <c r="AS497" s="15"/>
      <c r="AT497" s="14"/>
      <c r="BE497" s="15"/>
      <c r="BF497" s="14"/>
    </row>
    <row r="498" spans="2:58" ht="15">
      <c r="B498" s="14"/>
      <c r="AJ498" s="21"/>
      <c r="AS498" s="21"/>
      <c r="AT498" s="20"/>
      <c r="BE498" s="21"/>
      <c r="BF498" s="20"/>
    </row>
    <row r="499" spans="2:58" ht="15">
      <c r="B499" s="14"/>
      <c r="AJ499" s="15"/>
      <c r="AS499" s="15"/>
      <c r="AT499" s="14"/>
      <c r="BE499" s="15"/>
      <c r="BF499" s="14"/>
    </row>
    <row r="500" spans="2:58" ht="15">
      <c r="B500" s="14"/>
      <c r="AJ500" s="21"/>
      <c r="AS500" s="21"/>
      <c r="AT500" s="20"/>
      <c r="BE500" s="21"/>
      <c r="BF500" s="20"/>
    </row>
    <row r="501" spans="2:58" ht="15">
      <c r="B501" s="14"/>
      <c r="AJ501" s="15"/>
      <c r="AS501" s="15"/>
      <c r="AT501" s="14"/>
      <c r="BE501" s="15"/>
      <c r="BF501" s="14"/>
    </row>
    <row r="502" spans="2:58" ht="15">
      <c r="B502" s="14"/>
      <c r="AJ502" s="21"/>
      <c r="AS502" s="21"/>
      <c r="AT502" s="20"/>
      <c r="BE502" s="21"/>
      <c r="BF502" s="20"/>
    </row>
    <row r="503" spans="2:58" ht="15">
      <c r="B503" s="14"/>
      <c r="AJ503" s="15"/>
      <c r="AS503" s="15"/>
      <c r="AT503" s="14"/>
      <c r="BE503" s="15"/>
      <c r="BF503" s="14"/>
    </row>
    <row r="504" spans="2:58" ht="15">
      <c r="B504" s="14"/>
      <c r="AJ504" s="21"/>
      <c r="AS504" s="21"/>
      <c r="AT504" s="20"/>
      <c r="BE504" s="21"/>
      <c r="BF504" s="20"/>
    </row>
    <row r="505" spans="2:58" ht="15">
      <c r="B505" s="14"/>
      <c r="AJ505" s="26"/>
      <c r="AS505" s="26"/>
      <c r="AT505" s="25"/>
      <c r="BE505" s="26"/>
      <c r="BF505" s="25"/>
    </row>
  </sheetData>
  <autoFilter ref="BE5:BF305" xr:uid="{00000000-0009-0000-0000-000004000000}"/>
  <pageMargins left="0.7" right="0.7" top="0.75" bottom="0.75" header="0.3" footer="0.3"/>
  <pageSetup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FO+ patients</vt:lpstr>
      <vt:lpstr>Non HFO patients</vt:lpstr>
      <vt:lpstr>Sheet 1-All pts</vt:lpstr>
      <vt:lpstr>Sheet2</vt:lpstr>
      <vt:lpstr>Tables &amp; Charts</vt:lpstr>
    </vt:vector>
  </TitlesOfParts>
  <Company>Children's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n El Shakankiry M.D.</dc:creator>
  <cp:lastModifiedBy>Hanan Shakankiry</cp:lastModifiedBy>
  <dcterms:created xsi:type="dcterms:W3CDTF">2019-05-26T03:05:48Z</dcterms:created>
  <dcterms:modified xsi:type="dcterms:W3CDTF">2021-06-12T05:17:03Z</dcterms:modified>
</cp:coreProperties>
</file>